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e/Dropbox/Jesse Aye Lab Data/Manuscripts (Jesse)/Neutrophils/Neutrophil files 2 July/"/>
    </mc:Choice>
  </mc:AlternateContent>
  <xr:revisionPtr revIDLastSave="0" documentId="13_ncr:1_{AF049BC0-9368-974E-B130-095D8DE40AAA}" xr6:coauthVersionLast="43" xr6:coauthVersionMax="43" xr10:uidLastSave="{00000000-0000-0000-0000-000000000000}"/>
  <bookViews>
    <workbookView xWindow="0" yWindow="460" windowWidth="38400" windowHeight="20120" xr2:uid="{00000000-000D-0000-FFFF-FFFF00000000}"/>
  </bookViews>
  <sheets>
    <sheet name="Sets 1 and 2" sheetId="1" r:id="rId1"/>
    <sheet name="Sets 3 and 4" sheetId="2" r:id="rId2"/>
  </sheets>
  <definedNames>
    <definedName name="_xlnm._FilterDatabase" localSheetId="0" hidden="1">'Sets 1 and 2'!$A$2:$E$2</definedName>
    <definedName name="_xlnm._FilterDatabase" localSheetId="1" hidden="1">'Sets 3 and 4'!$A$2:$E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70" i="1" l="1"/>
  <c r="E354" i="2"/>
  <c r="E576" i="1"/>
  <c r="E555" i="1"/>
  <c r="E268" i="1"/>
  <c r="E503" i="1"/>
  <c r="E564" i="1"/>
  <c r="E556" i="1"/>
  <c r="E557" i="1"/>
  <c r="E341" i="1"/>
  <c r="E593" i="1"/>
  <c r="E297" i="1"/>
  <c r="E550" i="1"/>
  <c r="E451" i="1"/>
  <c r="E82" i="1"/>
  <c r="E535" i="1"/>
  <c r="E501" i="1"/>
  <c r="E3" i="1"/>
  <c r="E311" i="1"/>
  <c r="E446" i="1"/>
  <c r="E129" i="1"/>
  <c r="E334" i="1"/>
  <c r="E453" i="1"/>
  <c r="E218" i="1"/>
  <c r="E594" i="1"/>
  <c r="E288" i="1"/>
  <c r="E454" i="1"/>
  <c r="E4" i="1"/>
  <c r="E470" i="1"/>
  <c r="E466" i="1"/>
  <c r="E443" i="1"/>
  <c r="E699" i="1"/>
  <c r="E83" i="1"/>
  <c r="E591" i="1"/>
  <c r="E587" i="1"/>
  <c r="E694" i="1"/>
  <c r="E493" i="1"/>
  <c r="E667" i="1"/>
  <c r="E543" i="1"/>
  <c r="E408" i="1"/>
  <c r="E498" i="1"/>
  <c r="E651" i="1"/>
  <c r="E614" i="1"/>
  <c r="E455" i="1"/>
  <c r="E269" i="1"/>
  <c r="E314" i="1"/>
  <c r="E504" i="1"/>
  <c r="E117" i="1"/>
  <c r="E514" i="1"/>
  <c r="E534" i="1"/>
  <c r="E309" i="1"/>
  <c r="E421" i="1"/>
  <c r="E127" i="1"/>
  <c r="E320" i="1"/>
  <c r="E329" i="1"/>
  <c r="E411" i="1"/>
  <c r="E433" i="1"/>
  <c r="E457" i="1"/>
  <c r="E335" i="1"/>
  <c r="E668" i="1"/>
  <c r="E438" i="1"/>
  <c r="E710" i="1"/>
  <c r="E512" i="1"/>
  <c r="E547" i="1"/>
  <c r="E358" i="1"/>
  <c r="E414" i="1"/>
  <c r="E460" i="1"/>
  <c r="E683" i="1"/>
  <c r="E689" i="1"/>
  <c r="E609" i="1"/>
  <c r="E566" i="1"/>
  <c r="E305" i="1"/>
  <c r="E471" i="1"/>
  <c r="E560" i="1"/>
  <c r="E481" i="1"/>
  <c r="E293" i="1"/>
  <c r="E422" i="1"/>
  <c r="E461" i="1"/>
  <c r="E431" i="1"/>
  <c r="E568" i="1"/>
  <c r="E183" i="1"/>
  <c r="E214" i="1"/>
  <c r="E499" i="1"/>
  <c r="E577" i="1"/>
  <c r="E285" i="1"/>
  <c r="E281" i="1"/>
  <c r="E528" i="1"/>
  <c r="E484" i="1"/>
  <c r="E387" i="1"/>
  <c r="E423" i="1"/>
  <c r="E251" i="1"/>
  <c r="E539" i="1"/>
  <c r="E256" i="1"/>
  <c r="E397" i="1"/>
  <c r="E425" i="1"/>
  <c r="E641" i="1"/>
  <c r="E687" i="1"/>
  <c r="E524" i="1"/>
  <c r="E200" i="1"/>
  <c r="E359" i="1"/>
  <c r="E458" i="1"/>
  <c r="E537" i="1"/>
  <c r="E610" i="1"/>
  <c r="E389" i="1"/>
  <c r="E415" i="1"/>
  <c r="E170" i="1"/>
  <c r="E572" i="1"/>
  <c r="E245" i="1"/>
  <c r="E592" i="1"/>
  <c r="E428" i="1"/>
  <c r="E316" i="1"/>
  <c r="E464" i="1"/>
  <c r="E416" i="1"/>
  <c r="E445" i="1"/>
  <c r="E394" i="1"/>
  <c r="E177" i="1"/>
  <c r="E210" i="1"/>
  <c r="E312" i="1"/>
  <c r="E381" i="1"/>
  <c r="E595" i="1"/>
  <c r="E157" i="1"/>
  <c r="E179" i="1"/>
  <c r="E337" i="1"/>
  <c r="E611" i="1"/>
  <c r="E575" i="1"/>
  <c r="E605" i="1"/>
  <c r="E220" i="1"/>
  <c r="E417" i="1"/>
  <c r="E331" i="1"/>
  <c r="E452" i="1"/>
  <c r="E332" i="1"/>
  <c r="E221" i="1"/>
  <c r="E582" i="1"/>
  <c r="E382" i="1"/>
  <c r="E642" i="1"/>
  <c r="E187" i="1"/>
  <c r="E306" i="1"/>
  <c r="E495" i="1"/>
  <c r="E482" i="1"/>
  <c r="E369" i="1"/>
  <c r="E136" i="1"/>
  <c r="E372" i="1"/>
  <c r="E561" i="1"/>
  <c r="E596" i="1"/>
  <c r="E274" i="1"/>
  <c r="E574" i="1"/>
  <c r="E307" i="1"/>
  <c r="E430" i="1"/>
  <c r="E631" i="1"/>
  <c r="E282" i="1"/>
  <c r="E426" i="1"/>
  <c r="E212" i="1"/>
  <c r="E351" i="1"/>
  <c r="E138" i="1"/>
  <c r="E478" i="1"/>
  <c r="E323" i="1"/>
  <c r="E375" i="1"/>
  <c r="E562" i="1"/>
  <c r="E485" i="1"/>
  <c r="E250" i="1"/>
  <c r="E289" i="1"/>
  <c r="E211" i="1"/>
  <c r="E563" i="1"/>
  <c r="E649" i="1"/>
  <c r="E644" i="1"/>
  <c r="E158" i="1"/>
  <c r="E196" i="1"/>
  <c r="E373" i="1"/>
  <c r="E180" i="1"/>
  <c r="E364" i="1"/>
  <c r="E652" i="1"/>
  <c r="E472" i="1"/>
  <c r="E122" i="1"/>
  <c r="E310" i="1"/>
  <c r="E270" i="1"/>
  <c r="E271" i="1"/>
  <c r="E601" i="1"/>
  <c r="E246" i="1"/>
  <c r="E190" i="1"/>
  <c r="E340" i="1"/>
  <c r="E390" i="1"/>
  <c r="E569" i="1"/>
  <c r="E327" i="1"/>
  <c r="E435" i="1"/>
  <c r="E424" i="1"/>
  <c r="E108" i="1"/>
  <c r="E636" i="1"/>
  <c r="E298" i="1"/>
  <c r="E317" i="1"/>
  <c r="E277" i="1"/>
  <c r="E645" i="1"/>
  <c r="E436" i="1"/>
  <c r="E161" i="1"/>
  <c r="E300" i="1"/>
  <c r="E406" i="1"/>
  <c r="E149" i="1"/>
  <c r="E585" i="1"/>
  <c r="E726" i="1"/>
  <c r="E518" i="1"/>
  <c r="E272" i="1"/>
  <c r="E570" i="1"/>
  <c r="E208" i="1"/>
  <c r="E168" i="1"/>
  <c r="E319" i="1"/>
  <c r="E444" i="1"/>
  <c r="E222" i="1"/>
  <c r="E153" i="1"/>
  <c r="E377" i="1"/>
  <c r="E620" i="1"/>
  <c r="E681" i="1"/>
  <c r="E692" i="1"/>
  <c r="E252" i="1"/>
  <c r="E473" i="1"/>
  <c r="E227" i="1"/>
  <c r="E130" i="1"/>
  <c r="E360" i="1"/>
  <c r="E338" i="1"/>
  <c r="E612" i="1"/>
  <c r="E486" i="1"/>
  <c r="E639" i="1"/>
  <c r="E701" i="1"/>
  <c r="E407" i="1"/>
  <c r="E362" i="1"/>
  <c r="E352" i="1"/>
  <c r="E202" i="1"/>
  <c r="E541" i="1"/>
  <c r="E5" i="1"/>
  <c r="E520" i="1"/>
  <c r="E507" i="1"/>
  <c r="E175" i="1"/>
  <c r="E174" i="1"/>
  <c r="E105" i="1"/>
  <c r="E571" i="1"/>
  <c r="E653" i="1"/>
  <c r="E230" i="1"/>
  <c r="E526" i="1"/>
  <c r="E301" i="1"/>
  <c r="E366" i="1"/>
  <c r="E333" i="1"/>
  <c r="E151" i="1"/>
  <c r="E529" i="1"/>
  <c r="E530" i="1"/>
  <c r="E623" i="1"/>
  <c r="E276" i="1"/>
  <c r="E467" i="1"/>
  <c r="E483" i="1"/>
  <c r="E674" i="1"/>
  <c r="E169" i="1"/>
  <c r="E619" i="1"/>
  <c r="E324" i="1"/>
  <c r="E345" i="1"/>
  <c r="E418" i="1"/>
  <c r="E500" i="1"/>
  <c r="E420" i="1"/>
  <c r="E347" i="1"/>
  <c r="E678" i="1"/>
  <c r="E150" i="1"/>
  <c r="E194" i="1"/>
  <c r="E350" i="1"/>
  <c r="E479" i="1"/>
  <c r="E584" i="1"/>
  <c r="E239" i="1"/>
  <c r="E496" i="1"/>
  <c r="E578" i="1"/>
  <c r="E675" i="1"/>
  <c r="E633" i="1"/>
  <c r="E439" i="1"/>
  <c r="E164" i="1"/>
  <c r="E290" i="1"/>
  <c r="E231" i="1"/>
  <c r="E378" i="1"/>
  <c r="E253" i="1"/>
  <c r="E370" i="1"/>
  <c r="E154" i="1"/>
  <c r="E354" i="1"/>
  <c r="E195" i="1"/>
  <c r="E165" i="1"/>
  <c r="E236" i="1"/>
  <c r="E6" i="1"/>
  <c r="E7" i="1"/>
  <c r="E588" i="1"/>
  <c r="E181" i="1"/>
  <c r="E128" i="1"/>
  <c r="E669" i="1"/>
  <c r="E549" i="1"/>
  <c r="E552" i="1"/>
  <c r="E665" i="1"/>
  <c r="E538" i="1"/>
  <c r="E294" i="1"/>
  <c r="E672" i="1"/>
  <c r="E126" i="1"/>
  <c r="E299" i="1"/>
  <c r="E302" i="1"/>
  <c r="E171" i="1"/>
  <c r="E732" i="1"/>
  <c r="E515" i="1"/>
  <c r="E98" i="1"/>
  <c r="E166" i="1"/>
  <c r="E142" i="1"/>
  <c r="E363" i="1"/>
  <c r="E87" i="1"/>
  <c r="E505" i="1"/>
  <c r="E704" i="1"/>
  <c r="E583" i="1"/>
  <c r="E249" i="1"/>
  <c r="E374" i="1"/>
  <c r="E101" i="1"/>
  <c r="E441" i="1"/>
  <c r="E97" i="1"/>
  <c r="E8" i="1"/>
  <c r="E553" i="1"/>
  <c r="E489" i="1"/>
  <c r="E508" i="1"/>
  <c r="E139" i="1"/>
  <c r="E502" i="1"/>
  <c r="E513" i="1"/>
  <c r="E657" i="1"/>
  <c r="E228" i="1"/>
  <c r="E442" i="1"/>
  <c r="E597" i="1"/>
  <c r="E9" i="1"/>
  <c r="E355" i="1"/>
  <c r="E160" i="1"/>
  <c r="E531" i="1"/>
  <c r="E266" i="1"/>
  <c r="E234" i="1"/>
  <c r="E622" i="1"/>
  <c r="E717" i="1"/>
  <c r="E412" i="1"/>
  <c r="E655" i="1"/>
  <c r="E229" i="1"/>
  <c r="E733" i="1"/>
  <c r="E237" i="1"/>
  <c r="E695" i="1"/>
  <c r="E240" i="1"/>
  <c r="E589" i="1"/>
  <c r="E145" i="1"/>
  <c r="E544" i="1"/>
  <c r="E260" i="1"/>
  <c r="E162" i="1"/>
  <c r="E328" i="1"/>
  <c r="E383" i="1"/>
  <c r="E558" i="1"/>
  <c r="E384" i="1"/>
  <c r="E616" i="1"/>
  <c r="E509" i="1"/>
  <c r="E712" i="1"/>
  <c r="E365" i="1"/>
  <c r="E10" i="1"/>
  <c r="E11" i="1"/>
  <c r="E241" i="1"/>
  <c r="E662" i="1"/>
  <c r="E367" i="1"/>
  <c r="E113" i="1"/>
  <c r="E682" i="1"/>
  <c r="E12" i="1"/>
  <c r="E643" i="1"/>
  <c r="E361" i="1"/>
  <c r="E13" i="1"/>
  <c r="E156" i="1"/>
  <c r="E388" i="1"/>
  <c r="E184" i="1"/>
  <c r="E155" i="1"/>
  <c r="E235" i="1"/>
  <c r="E607" i="1"/>
  <c r="E521" i="1"/>
  <c r="E167" i="1"/>
  <c r="E525" i="1"/>
  <c r="E621" i="1"/>
  <c r="E247" i="1"/>
  <c r="E254" i="1"/>
  <c r="E474" i="1"/>
  <c r="E14" i="1"/>
  <c r="E152" i="1"/>
  <c r="E15" i="1"/>
  <c r="E103" i="1"/>
  <c r="E676" i="1"/>
  <c r="E540" i="1"/>
  <c r="E353" i="1"/>
  <c r="E88" i="1"/>
  <c r="E201" i="1"/>
  <c r="E419" i="1"/>
  <c r="E292" i="1"/>
  <c r="E663" i="1"/>
  <c r="E16" i="1"/>
  <c r="E545" i="1"/>
  <c r="E546" i="1"/>
  <c r="E395" i="1"/>
  <c r="E104" i="1"/>
  <c r="E450" i="1"/>
  <c r="E232" i="1"/>
  <c r="E465" i="1"/>
  <c r="E617" i="1"/>
  <c r="E608" i="1"/>
  <c r="E17" i="1"/>
  <c r="E673" i="1"/>
  <c r="E734" i="1"/>
  <c r="E379" i="1"/>
  <c r="E628" i="1"/>
  <c r="E731" i="1"/>
  <c r="E648" i="1"/>
  <c r="E398" i="1"/>
  <c r="E163" i="1"/>
  <c r="E632" i="1"/>
  <c r="E567" i="1"/>
  <c r="E308" i="1"/>
  <c r="E261" i="1"/>
  <c r="E339" i="1"/>
  <c r="E480" i="1"/>
  <c r="E106" i="1"/>
  <c r="E318" i="1"/>
  <c r="E215" i="1"/>
  <c r="E134" i="1"/>
  <c r="E402" i="1"/>
  <c r="E92" i="1"/>
  <c r="E123" i="1"/>
  <c r="E403" i="1"/>
  <c r="E659" i="1"/>
  <c r="E223" i="1"/>
  <c r="E295" i="1"/>
  <c r="E263" i="1"/>
  <c r="E598" i="1"/>
  <c r="E242" i="1"/>
  <c r="E510" i="1"/>
  <c r="E393" i="1"/>
  <c r="E696" i="1"/>
  <c r="E475" i="1"/>
  <c r="E637" i="1"/>
  <c r="E225" i="1"/>
  <c r="E404" i="1"/>
  <c r="E18" i="1"/>
  <c r="E112" i="1"/>
  <c r="E342" i="1"/>
  <c r="E143" i="1"/>
  <c r="E257" i="1"/>
  <c r="E698" i="1"/>
  <c r="E224" i="1"/>
  <c r="E487" i="1"/>
  <c r="E84" i="1"/>
  <c r="E409" i="1"/>
  <c r="E116" i="1"/>
  <c r="E440" i="1"/>
  <c r="E19" i="1"/>
  <c r="E410" i="1"/>
  <c r="E159" i="1"/>
  <c r="E654" i="1"/>
  <c r="E186" i="1"/>
  <c r="E624" i="1"/>
  <c r="E519" i="1"/>
  <c r="E599" i="1"/>
  <c r="E20" i="1"/>
  <c r="E291" i="1"/>
  <c r="E506" i="1"/>
  <c r="E189" i="1"/>
  <c r="E532" i="1"/>
  <c r="E719" i="1"/>
  <c r="E343" i="1"/>
  <c r="E677" i="1"/>
  <c r="E604" i="1"/>
  <c r="E646" i="1"/>
  <c r="E191" i="1"/>
  <c r="E625" i="1"/>
  <c r="E600" i="1"/>
  <c r="E131" i="1"/>
  <c r="E516" i="1"/>
  <c r="E95" i="1"/>
  <c r="E706" i="1"/>
  <c r="E248" i="1"/>
  <c r="E258" i="1"/>
  <c r="E192" i="1"/>
  <c r="E720" i="1"/>
  <c r="E413" i="1"/>
  <c r="E391" i="1"/>
  <c r="E172" i="1"/>
  <c r="E283" i="1"/>
  <c r="E137" i="1"/>
  <c r="E554" i="1"/>
  <c r="E456" i="1"/>
  <c r="E728" i="1"/>
  <c r="E303" i="1"/>
  <c r="E135" i="1"/>
  <c r="E462" i="1"/>
  <c r="E21" i="1"/>
  <c r="E255" i="1"/>
  <c r="E602" i="1"/>
  <c r="E22" i="1"/>
  <c r="E385" i="1"/>
  <c r="E284" i="1"/>
  <c r="E148" i="1"/>
  <c r="E700" i="1"/>
  <c r="E23" i="1"/>
  <c r="E697" i="1"/>
  <c r="E711" i="1"/>
  <c r="E447" i="1"/>
  <c r="E24" i="1"/>
  <c r="E725" i="1"/>
  <c r="E684" i="1"/>
  <c r="E193" i="1"/>
  <c r="E25" i="1"/>
  <c r="E690" i="1"/>
  <c r="E729" i="1"/>
  <c r="E26" i="1"/>
  <c r="E233" i="1"/>
  <c r="E666" i="1"/>
  <c r="E102" i="1"/>
  <c r="E429" i="1"/>
  <c r="E405" i="1"/>
  <c r="E494" i="1"/>
  <c r="E586" i="1"/>
  <c r="E463" i="1"/>
  <c r="E396" i="1"/>
  <c r="E517" i="1"/>
  <c r="E198" i="1"/>
  <c r="E650" i="1"/>
  <c r="E99" i="1"/>
  <c r="E205" i="1"/>
  <c r="E27" i="1"/>
  <c r="E476" i="1"/>
  <c r="E702" i="1"/>
  <c r="E28" i="1"/>
  <c r="E114" i="1"/>
  <c r="E490" i="1"/>
  <c r="E85" i="1"/>
  <c r="E133" i="1"/>
  <c r="E217" i="1"/>
  <c r="E376" i="1"/>
  <c r="E559" i="1"/>
  <c r="E125" i="1"/>
  <c r="E344" i="1"/>
  <c r="E146" i="1"/>
  <c r="E321" i="1"/>
  <c r="E267" i="1"/>
  <c r="E634" i="1"/>
  <c r="E691" i="1"/>
  <c r="E29" i="1"/>
  <c r="E30" i="1"/>
  <c r="E121" i="1"/>
  <c r="E188" i="1"/>
  <c r="E432" i="1"/>
  <c r="E325" i="1"/>
  <c r="E336" i="1"/>
  <c r="E115" i="1"/>
  <c r="E287" i="1"/>
  <c r="E89" i="1"/>
  <c r="E713" i="1"/>
  <c r="E730" i="1"/>
  <c r="E31" i="1"/>
  <c r="E573" i="1"/>
  <c r="E32" i="1"/>
  <c r="E96" i="1"/>
  <c r="E685" i="1"/>
  <c r="E722" i="1"/>
  <c r="E392" i="1"/>
  <c r="E716" i="1"/>
  <c r="E243" i="1"/>
  <c r="E542" i="1"/>
  <c r="E371" i="1"/>
  <c r="E488" i="1"/>
  <c r="E448" i="1"/>
  <c r="E93" i="1"/>
  <c r="E527" i="1"/>
  <c r="E661" i="1"/>
  <c r="E33" i="1"/>
  <c r="E34" i="1"/>
  <c r="E721" i="1"/>
  <c r="E124" i="1"/>
  <c r="E94" i="1"/>
  <c r="E693" i="1"/>
  <c r="E533" i="1"/>
  <c r="E315" i="1"/>
  <c r="E86" i="1"/>
  <c r="E35" i="1"/>
  <c r="E118" i="1"/>
  <c r="E626" i="1"/>
  <c r="E275" i="1"/>
  <c r="E173" i="1"/>
  <c r="E718" i="1"/>
  <c r="E468" i="1"/>
  <c r="E36" i="1"/>
  <c r="E37" i="1"/>
  <c r="E656" i="1"/>
  <c r="E185" i="1"/>
  <c r="E38" i="1"/>
  <c r="E91" i="1"/>
  <c r="E259" i="1"/>
  <c r="E265" i="1"/>
  <c r="E427" i="1"/>
  <c r="E647" i="1"/>
  <c r="E640" i="1"/>
  <c r="E606" i="1"/>
  <c r="E707" i="1"/>
  <c r="E368" i="1"/>
  <c r="E206" i="1"/>
  <c r="E110" i="1"/>
  <c r="E491" i="1"/>
  <c r="E119" i="1"/>
  <c r="E144" i="1"/>
  <c r="E709" i="1"/>
  <c r="E658" i="1"/>
  <c r="E603" i="1"/>
  <c r="E497" i="1"/>
  <c r="E399" i="1"/>
  <c r="E356" i="1"/>
  <c r="E680" i="1"/>
  <c r="E736" i="1"/>
  <c r="E197" i="1"/>
  <c r="E664" i="1"/>
  <c r="E723" i="1"/>
  <c r="E322" i="1"/>
  <c r="E39" i="1"/>
  <c r="E40" i="1"/>
  <c r="E630" i="1"/>
  <c r="E724" i="1"/>
  <c r="E579" i="1"/>
  <c r="E400" i="1"/>
  <c r="E705" i="1"/>
  <c r="E209" i="1"/>
  <c r="E41" i="1"/>
  <c r="E42" i="1"/>
  <c r="E43" i="1"/>
  <c r="E346" i="1"/>
  <c r="E590" i="1"/>
  <c r="E469" i="1"/>
  <c r="E714" i="1"/>
  <c r="E44" i="1"/>
  <c r="E618" i="1"/>
  <c r="E207" i="1"/>
  <c r="E140" i="1"/>
  <c r="E213" i="1"/>
  <c r="E679" i="1"/>
  <c r="E204" i="1"/>
  <c r="E434" i="1"/>
  <c r="E45" i="1"/>
  <c r="E278" i="1"/>
  <c r="E182" i="1"/>
  <c r="E46" i="1"/>
  <c r="E348" i="1"/>
  <c r="E178" i="1"/>
  <c r="E141" i="1"/>
  <c r="E565" i="1"/>
  <c r="E120" i="1"/>
  <c r="E90" i="1"/>
  <c r="E522" i="1"/>
  <c r="E100" i="1"/>
  <c r="E715" i="1"/>
  <c r="E109" i="1"/>
  <c r="E737" i="1"/>
  <c r="E176" i="1"/>
  <c r="E47" i="1"/>
  <c r="E686" i="1"/>
  <c r="E264" i="1"/>
  <c r="E48" i="1"/>
  <c r="E49" i="1"/>
  <c r="E615" i="1"/>
  <c r="E459" i="1"/>
  <c r="E216" i="1"/>
  <c r="E548" i="1"/>
  <c r="E50" i="1"/>
  <c r="E635" i="1"/>
  <c r="E380" i="1"/>
  <c r="E51" i="1"/>
  <c r="E703" i="1"/>
  <c r="E279" i="1"/>
  <c r="E613" i="1"/>
  <c r="E660" i="1"/>
  <c r="E52" i="1"/>
  <c r="E304" i="1"/>
  <c r="E551" i="1"/>
  <c r="E727" i="1"/>
  <c r="E203" i="1"/>
  <c r="E349" i="1"/>
  <c r="E53" i="1"/>
  <c r="E581" i="1"/>
  <c r="E54" i="1"/>
  <c r="E55" i="1"/>
  <c r="E273" i="1"/>
  <c r="E523" i="1"/>
  <c r="E330" i="1"/>
  <c r="E244" i="1"/>
  <c r="E313" i="1"/>
  <c r="E56" i="1"/>
  <c r="E57" i="1"/>
  <c r="E401" i="1"/>
  <c r="E58" i="1"/>
  <c r="E638" i="1"/>
  <c r="E59" i="1"/>
  <c r="E60" i="1"/>
  <c r="E280" i="1"/>
  <c r="E61" i="1"/>
  <c r="E62" i="1"/>
  <c r="E688" i="1"/>
  <c r="E326" i="1"/>
  <c r="E627" i="1"/>
  <c r="E63" i="1"/>
  <c r="E386" i="1"/>
  <c r="E357" i="1"/>
  <c r="E477" i="1"/>
  <c r="E111" i="1"/>
  <c r="E64" i="1"/>
  <c r="E199" i="1"/>
  <c r="E65" i="1"/>
  <c r="E66" i="1"/>
  <c r="E511" i="1"/>
  <c r="E262" i="1"/>
  <c r="E67" i="1"/>
  <c r="E437" i="1"/>
  <c r="E68" i="1"/>
  <c r="E69" i="1"/>
  <c r="E70" i="1"/>
  <c r="E735" i="1"/>
  <c r="E629" i="1"/>
  <c r="E71" i="1"/>
  <c r="E72" i="1"/>
  <c r="E147" i="1"/>
  <c r="E449" i="1"/>
  <c r="E73" i="1"/>
  <c r="E492" i="1"/>
  <c r="E74" i="1"/>
  <c r="E75" i="1"/>
  <c r="E76" i="1"/>
  <c r="E708" i="1"/>
  <c r="E226" i="1"/>
  <c r="E77" i="1"/>
  <c r="E78" i="1"/>
  <c r="E286" i="1"/>
  <c r="E238" i="1"/>
  <c r="E580" i="1"/>
  <c r="E79" i="1"/>
  <c r="E80" i="1"/>
  <c r="E219" i="1"/>
  <c r="E132" i="1"/>
  <c r="E107" i="1"/>
  <c r="E296" i="1"/>
  <c r="E81" i="1"/>
  <c r="E671" i="1"/>
  <c r="E536" i="1"/>
  <c r="E465" i="2"/>
  <c r="E367" i="2"/>
  <c r="E520" i="2"/>
  <c r="E436" i="2"/>
  <c r="E330" i="2"/>
  <c r="E562" i="2"/>
  <c r="E332" i="2"/>
  <c r="E284" i="2"/>
  <c r="E303" i="2"/>
  <c r="E438" i="2"/>
  <c r="E478" i="2"/>
  <c r="E559" i="2"/>
  <c r="E558" i="2"/>
  <c r="E67" i="2"/>
  <c r="E272" i="2"/>
  <c r="E225" i="2"/>
  <c r="E379" i="2"/>
  <c r="E333" i="2"/>
  <c r="E208" i="2"/>
  <c r="E380" i="2"/>
  <c r="E66" i="2"/>
  <c r="E437" i="2"/>
  <c r="E364" i="2"/>
  <c r="E427" i="2"/>
  <c r="E70" i="2"/>
  <c r="E399" i="2"/>
  <c r="E490" i="2"/>
  <c r="E388" i="2"/>
  <c r="E516" i="2"/>
  <c r="E591" i="2"/>
  <c r="E370" i="2"/>
  <c r="E382" i="2"/>
  <c r="E415" i="2"/>
  <c r="E527" i="2"/>
  <c r="E389" i="2"/>
  <c r="E448" i="2"/>
  <c r="E494" i="2"/>
  <c r="E532" i="2"/>
  <c r="E453" i="2"/>
  <c r="E423" i="2"/>
  <c r="E475" i="2"/>
  <c r="E449" i="2"/>
  <c r="E348" i="2"/>
  <c r="E495" i="2"/>
  <c r="E440" i="2"/>
  <c r="E341" i="2"/>
  <c r="E583" i="2"/>
  <c r="E281" i="2"/>
  <c r="E479" i="2"/>
  <c r="E434" i="2"/>
  <c r="E269" i="2"/>
  <c r="E299" i="2"/>
  <c r="E513" i="2"/>
  <c r="E474" i="2"/>
  <c r="E190" i="2"/>
  <c r="E329" i="2"/>
  <c r="E521" i="2"/>
  <c r="E489" i="2"/>
  <c r="E322" i="2"/>
  <c r="E288" i="2"/>
  <c r="E3" i="2"/>
  <c r="E450" i="2"/>
  <c r="E194" i="2"/>
  <c r="E545" i="2"/>
  <c r="E549" i="2"/>
  <c r="E556" i="2"/>
  <c r="E294" i="2"/>
  <c r="E418" i="2"/>
  <c r="E428" i="2"/>
  <c r="E483" i="2"/>
  <c r="E196" i="2"/>
  <c r="E265" i="2"/>
  <c r="E277" i="2"/>
  <c r="E262" i="2"/>
  <c r="E240" i="2"/>
  <c r="E328" i="2"/>
  <c r="E575" i="2"/>
  <c r="E457" i="2"/>
  <c r="E355" i="2"/>
  <c r="E595" i="2"/>
  <c r="E540" i="2"/>
  <c r="E571" i="2"/>
  <c r="E529" i="2"/>
  <c r="E206" i="2"/>
  <c r="E422" i="2"/>
  <c r="E100" i="2"/>
  <c r="E554" i="2"/>
  <c r="E480" i="2"/>
  <c r="E594" i="2"/>
  <c r="E295" i="2"/>
  <c r="E344" i="2"/>
  <c r="E429" i="2"/>
  <c r="E533" i="2"/>
  <c r="E597" i="2"/>
  <c r="E419" i="2"/>
  <c r="E481" i="2"/>
  <c r="E458" i="2"/>
  <c r="E433" i="2"/>
  <c r="E435" i="2"/>
  <c r="E245" i="2"/>
  <c r="E484" i="2"/>
  <c r="E141" i="2"/>
  <c r="E365" i="2"/>
  <c r="E311" i="2"/>
  <c r="E187" i="2"/>
  <c r="E334" i="2"/>
  <c r="E626" i="2"/>
  <c r="E614" i="2"/>
  <c r="E439" i="2"/>
  <c r="E304" i="2"/>
  <c r="E555" i="2"/>
  <c r="E406" i="2"/>
  <c r="E467" i="2"/>
  <c r="E443" i="2"/>
  <c r="E498" i="2"/>
  <c r="E473" i="2"/>
  <c r="E392" i="2"/>
  <c r="E247" i="2"/>
  <c r="E504" i="2"/>
  <c r="E253" i="2"/>
  <c r="E515" i="2"/>
  <c r="E201" i="2"/>
  <c r="E270" i="2"/>
  <c r="E185" i="2"/>
  <c r="E454" i="2"/>
  <c r="E633" i="2"/>
  <c r="E278" i="2"/>
  <c r="E305" i="2"/>
  <c r="E312" i="2"/>
  <c r="E232" i="2"/>
  <c r="E502" i="2"/>
  <c r="E282" i="2"/>
  <c r="E505" i="2"/>
  <c r="E229" i="2"/>
  <c r="E205" i="2"/>
  <c r="E407" i="2"/>
  <c r="E357" i="2"/>
  <c r="E216" i="2"/>
  <c r="E266" i="2"/>
  <c r="E567" i="2"/>
  <c r="E383" i="2"/>
  <c r="E84" i="2"/>
  <c r="E248" i="2"/>
  <c r="E227" i="2"/>
  <c r="E219" i="2"/>
  <c r="E468" i="2"/>
  <c r="E172" i="2"/>
  <c r="E139" i="2"/>
  <c r="E534" i="2"/>
  <c r="E510" i="2"/>
  <c r="E319" i="2"/>
  <c r="E157" i="2"/>
  <c r="E543" i="2"/>
  <c r="E165" i="2"/>
  <c r="E537" i="2"/>
  <c r="E400" i="2"/>
  <c r="E409" i="2"/>
  <c r="E593" i="2"/>
  <c r="E603" i="2"/>
  <c r="E260" i="2"/>
  <c r="E289" i="2"/>
  <c r="E463" i="2"/>
  <c r="E412" i="2"/>
  <c r="E120" i="2"/>
  <c r="E151" i="2"/>
  <c r="E430" i="2"/>
  <c r="E251" i="2"/>
  <c r="E577" i="2"/>
  <c r="E349" i="2"/>
  <c r="E622" i="2"/>
  <c r="E611" i="2"/>
  <c r="E358" i="2"/>
  <c r="E408" i="2"/>
  <c r="E131" i="2"/>
  <c r="E582" i="2"/>
  <c r="E651" i="2"/>
  <c r="E129" i="2"/>
  <c r="E283" i="2"/>
  <c r="E535" i="2"/>
  <c r="E410" i="2"/>
  <c r="E424" i="2"/>
  <c r="E530" i="2"/>
  <c r="E191" i="2"/>
  <c r="E416" i="2"/>
  <c r="E615" i="2"/>
  <c r="E318" i="2"/>
  <c r="E393" i="2"/>
  <c r="E446" i="2"/>
  <c r="E353" i="2"/>
  <c r="E122" i="2"/>
  <c r="E134" i="2"/>
  <c r="E607" i="2"/>
  <c r="E127" i="2"/>
  <c r="E369" i="2"/>
  <c r="E580" i="2"/>
  <c r="E300" i="2"/>
  <c r="E459" i="2"/>
  <c r="E118" i="2"/>
  <c r="E441" i="2"/>
  <c r="E462" i="2"/>
  <c r="E231" i="2"/>
  <c r="E290" i="2"/>
  <c r="E135" i="2"/>
  <c r="E271" i="2"/>
  <c r="E261" i="2"/>
  <c r="E426" i="2"/>
  <c r="E565" i="2"/>
  <c r="E372" i="2"/>
  <c r="E223" i="2"/>
  <c r="E573" i="2"/>
  <c r="E308" i="2"/>
  <c r="E662" i="2"/>
  <c r="E381" i="2"/>
  <c r="E150" i="2"/>
  <c r="E499" i="2"/>
  <c r="E310" i="2"/>
  <c r="E215" i="2"/>
  <c r="E313" i="2"/>
  <c r="E186" i="2"/>
  <c r="E314" i="2"/>
  <c r="E497" i="2"/>
  <c r="E522" i="2"/>
  <c r="E384" i="2"/>
  <c r="E169" i="2"/>
  <c r="E337" i="2"/>
  <c r="E167" i="2"/>
  <c r="E394" i="2"/>
  <c r="E296" i="2"/>
  <c r="E397" i="2"/>
  <c r="E578" i="2"/>
  <c r="E244" i="2"/>
  <c r="E102" i="2"/>
  <c r="E342" i="2"/>
  <c r="E193" i="2"/>
  <c r="E464" i="2"/>
  <c r="E455" i="2"/>
  <c r="E361" i="2"/>
  <c r="E568" i="2"/>
  <c r="E536" i="2"/>
  <c r="E209" i="2"/>
  <c r="E444" i="2"/>
  <c r="E564" i="2"/>
  <c r="E385" i="2"/>
  <c r="E291" i="2"/>
  <c r="E343" i="2"/>
  <c r="E4" i="2"/>
  <c r="E238" i="2"/>
  <c r="E663" i="2"/>
  <c r="E81" i="2"/>
  <c r="E587" i="2"/>
  <c r="E362" i="2"/>
  <c r="E469" i="2"/>
  <c r="E233" i="2"/>
  <c r="E619" i="2"/>
  <c r="E632" i="2"/>
  <c r="E96" i="2"/>
  <c r="E321" i="2"/>
  <c r="E241" i="2"/>
  <c r="E346" i="2"/>
  <c r="E584" i="2"/>
  <c r="E552" i="2"/>
  <c r="E195" i="2"/>
  <c r="E401" i="2"/>
  <c r="E417" i="2"/>
  <c r="E338" i="2"/>
  <c r="E210" i="2"/>
  <c r="E425" i="2"/>
  <c r="E226" i="2"/>
  <c r="E377" i="2"/>
  <c r="E500" i="2"/>
  <c r="E230" i="2"/>
  <c r="E179" i="2"/>
  <c r="E5" i="2"/>
  <c r="E252" i="2"/>
  <c r="E220" i="2"/>
  <c r="E146" i="2"/>
  <c r="E581" i="2"/>
  <c r="E546" i="2"/>
  <c r="E136" i="2"/>
  <c r="E518" i="2"/>
  <c r="E108" i="2"/>
  <c r="E628" i="2"/>
  <c r="E639" i="2"/>
  <c r="E653" i="2"/>
  <c r="E286" i="2"/>
  <c r="E652" i="2"/>
  <c r="E103" i="2"/>
  <c r="E492" i="2"/>
  <c r="E202" i="2"/>
  <c r="E579" i="2"/>
  <c r="E183" i="2"/>
  <c r="E323" i="2"/>
  <c r="E572" i="2"/>
  <c r="E542" i="2"/>
  <c r="E113" i="2"/>
  <c r="E657" i="2"/>
  <c r="E6" i="2"/>
  <c r="E213" i="2"/>
  <c r="E373" i="2"/>
  <c r="E485" i="2"/>
  <c r="E267" i="2"/>
  <c r="E616" i="2"/>
  <c r="E180" i="2"/>
  <c r="E153" i="2"/>
  <c r="E644" i="2"/>
  <c r="E374" i="2"/>
  <c r="E501" i="2"/>
  <c r="E268" i="2"/>
  <c r="E460" i="2"/>
  <c r="E87" i="2"/>
  <c r="E519" i="2"/>
  <c r="E184" i="2"/>
  <c r="E547" i="2"/>
  <c r="E569" i="2"/>
  <c r="E371" i="2"/>
  <c r="E188" i="2"/>
  <c r="E624" i="2"/>
  <c r="E390" i="2"/>
  <c r="E239" i="2"/>
  <c r="E76" i="2"/>
  <c r="E617" i="2"/>
  <c r="E217" i="2"/>
  <c r="E75" i="2"/>
  <c r="E512" i="2"/>
  <c r="E375" i="2"/>
  <c r="E256" i="2"/>
  <c r="E634" i="2"/>
  <c r="E335" i="2"/>
  <c r="E86" i="2"/>
  <c r="E366" i="2"/>
  <c r="E340" i="2"/>
  <c r="E402" i="2"/>
  <c r="E352" i="2"/>
  <c r="E115" i="2"/>
  <c r="E506" i="2"/>
  <c r="E356" i="2"/>
  <c r="E7" i="2"/>
  <c r="E420" i="2"/>
  <c r="E211" i="2"/>
  <c r="E589" i="2"/>
  <c r="E254" i="2"/>
  <c r="E470" i="2"/>
  <c r="E8" i="2"/>
  <c r="E600" i="2"/>
  <c r="E466" i="2"/>
  <c r="E413" i="2"/>
  <c r="E279" i="2"/>
  <c r="E487" i="2"/>
  <c r="E325" i="2"/>
  <c r="E243" i="2"/>
  <c r="E132" i="2"/>
  <c r="E177" i="2"/>
  <c r="E9" i="2"/>
  <c r="E218" i="2"/>
  <c r="E71" i="2"/>
  <c r="E224" i="2"/>
  <c r="E316" i="2"/>
  <c r="E664" i="2"/>
  <c r="E276" i="2"/>
  <c r="E456" i="2"/>
  <c r="E570" i="2"/>
  <c r="E280" i="2"/>
  <c r="E640" i="2"/>
  <c r="E623" i="2"/>
  <c r="E514" i="2"/>
  <c r="E234" i="2"/>
  <c r="E507" i="2"/>
  <c r="E613" i="2"/>
  <c r="E89" i="2"/>
  <c r="E592" i="2"/>
  <c r="E398" i="2"/>
  <c r="E236" i="2"/>
  <c r="E414" i="2"/>
  <c r="E10" i="2"/>
  <c r="E90" i="2"/>
  <c r="E98" i="2"/>
  <c r="E182" i="2"/>
  <c r="E636" i="2"/>
  <c r="E523" i="2"/>
  <c r="E598" i="2"/>
  <c r="E203" i="2"/>
  <c r="E149" i="2"/>
  <c r="E431" i="2"/>
  <c r="E97" i="2"/>
  <c r="E403" i="2"/>
  <c r="E404" i="2"/>
  <c r="E273" i="2"/>
  <c r="E275" i="2"/>
  <c r="E181" i="2"/>
  <c r="E405" i="2"/>
  <c r="E175" i="2"/>
  <c r="E11" i="2"/>
  <c r="E12" i="2"/>
  <c r="E471" i="2"/>
  <c r="E237" i="2"/>
  <c r="E82" i="2"/>
  <c r="E255" i="2"/>
  <c r="E13" i="2"/>
  <c r="E197" i="2"/>
  <c r="E107" i="2"/>
  <c r="E563" i="2"/>
  <c r="E648" i="2"/>
  <c r="E386" i="2"/>
  <c r="E147" i="2"/>
  <c r="E14" i="2"/>
  <c r="E645" i="2"/>
  <c r="E154" i="2"/>
  <c r="E145" i="2"/>
  <c r="E301" i="2"/>
  <c r="E125" i="2"/>
  <c r="E351" i="2"/>
  <c r="E101" i="2"/>
  <c r="E524" i="2"/>
  <c r="E79" i="2"/>
  <c r="E112" i="2"/>
  <c r="E631" i="2"/>
  <c r="E590" i="2"/>
  <c r="E142" i="2"/>
  <c r="E553" i="2"/>
  <c r="E326" i="2"/>
  <c r="E625" i="2"/>
  <c r="E493" i="2"/>
  <c r="E665" i="2"/>
  <c r="E88" i="2"/>
  <c r="E612" i="2"/>
  <c r="E264" i="2"/>
  <c r="E539" i="2"/>
  <c r="E496" i="2"/>
  <c r="E15" i="2"/>
  <c r="E315" i="2"/>
  <c r="E73" i="2"/>
  <c r="E259" i="2"/>
  <c r="E91" i="2"/>
  <c r="E432" i="2"/>
  <c r="E16" i="2"/>
  <c r="E363" i="2"/>
  <c r="E609" i="2"/>
  <c r="E204" i="2"/>
  <c r="E307" i="2"/>
  <c r="E297" i="2"/>
  <c r="E610" i="2"/>
  <c r="E192" i="2"/>
  <c r="E249" i="2"/>
  <c r="E155" i="2"/>
  <c r="E126" i="2"/>
  <c r="E451" i="2"/>
  <c r="E378" i="2"/>
  <c r="E166" i="2"/>
  <c r="E128" i="2"/>
  <c r="E649" i="2"/>
  <c r="E599" i="2"/>
  <c r="E620" i="2"/>
  <c r="E159" i="2"/>
  <c r="E488" i="2"/>
  <c r="E109" i="2"/>
  <c r="E258" i="2"/>
  <c r="E509" i="2"/>
  <c r="E17" i="2"/>
  <c r="E666" i="2"/>
  <c r="E517" i="2"/>
  <c r="E658" i="2"/>
  <c r="E604" i="2"/>
  <c r="E78" i="2"/>
  <c r="E576" i="2"/>
  <c r="E106" i="2"/>
  <c r="E124" i="2"/>
  <c r="E119" i="2"/>
  <c r="E541" i="2"/>
  <c r="E411" i="2"/>
  <c r="E257" i="2"/>
  <c r="E18" i="2"/>
  <c r="E667" i="2"/>
  <c r="E221" i="2"/>
  <c r="E618" i="2"/>
  <c r="E660" i="2"/>
  <c r="E601" i="2"/>
  <c r="E528" i="2"/>
  <c r="E174" i="2"/>
  <c r="E178" i="2"/>
  <c r="E93" i="2"/>
  <c r="E477" i="2"/>
  <c r="E19" i="2"/>
  <c r="E274" i="2"/>
  <c r="E158" i="2"/>
  <c r="E250" i="2"/>
  <c r="E104" i="2"/>
  <c r="E320" i="2"/>
  <c r="E287" i="2"/>
  <c r="E170" i="2"/>
  <c r="E20" i="2"/>
  <c r="E608" i="2"/>
  <c r="E133" i="2"/>
  <c r="E176" i="2"/>
  <c r="E21" i="2"/>
  <c r="E585" i="2"/>
  <c r="E668" i="2"/>
  <c r="E22" i="2"/>
  <c r="E654" i="2"/>
  <c r="E376" i="2"/>
  <c r="E345" i="2"/>
  <c r="E23" i="2"/>
  <c r="E525" i="2"/>
  <c r="E24" i="2"/>
  <c r="E148" i="2"/>
  <c r="E391" i="2"/>
  <c r="E25" i="2"/>
  <c r="E508" i="2"/>
  <c r="E26" i="2"/>
  <c r="E214" i="2"/>
  <c r="E27" i="2"/>
  <c r="E538" i="2"/>
  <c r="E491" i="2"/>
  <c r="E627" i="2"/>
  <c r="E28" i="2"/>
  <c r="E83" i="2"/>
  <c r="E95" i="2"/>
  <c r="E445" i="2"/>
  <c r="E161" i="2"/>
  <c r="E659" i="2"/>
  <c r="E646" i="2"/>
  <c r="E222" i="2"/>
  <c r="E77" i="2"/>
  <c r="E669" i="2"/>
  <c r="E360" i="2"/>
  <c r="E292" i="2"/>
  <c r="E29" i="2"/>
  <c r="E557" i="2"/>
  <c r="E560" i="2"/>
  <c r="E621" i="2"/>
  <c r="E30" i="2"/>
  <c r="E641" i="2"/>
  <c r="E31" i="2"/>
  <c r="E144" i="2"/>
  <c r="E32" i="2"/>
  <c r="E33" i="2"/>
  <c r="E637" i="2"/>
  <c r="E606" i="2"/>
  <c r="E643" i="2"/>
  <c r="E207" i="2"/>
  <c r="E642" i="2"/>
  <c r="E447" i="2"/>
  <c r="E34" i="2"/>
  <c r="E85" i="2"/>
  <c r="E472" i="2"/>
  <c r="E336" i="2"/>
  <c r="E605" i="2"/>
  <c r="E92" i="2"/>
  <c r="E526" i="2"/>
  <c r="E35" i="2"/>
  <c r="E200" i="2"/>
  <c r="E80" i="2"/>
  <c r="E74" i="2"/>
  <c r="E36" i="2"/>
  <c r="E452" i="2"/>
  <c r="E173" i="2"/>
  <c r="E168" i="2"/>
  <c r="E160" i="2"/>
  <c r="E164" i="2"/>
  <c r="E550" i="2"/>
  <c r="E602" i="2"/>
  <c r="E138" i="2"/>
  <c r="E655" i="2"/>
  <c r="E339" i="2"/>
  <c r="E198" i="2"/>
  <c r="E350" i="2"/>
  <c r="E121" i="2"/>
  <c r="E285" i="2"/>
  <c r="E94" i="2"/>
  <c r="E72" i="2"/>
  <c r="E69" i="2"/>
  <c r="E37" i="2"/>
  <c r="E105" i="2"/>
  <c r="E670" i="2"/>
  <c r="E152" i="2"/>
  <c r="E476" i="2"/>
  <c r="E38" i="2"/>
  <c r="E324" i="2"/>
  <c r="E368" i="2"/>
  <c r="E242" i="2"/>
  <c r="E671" i="2"/>
  <c r="E461" i="2"/>
  <c r="E212" i="2"/>
  <c r="E39" i="2"/>
  <c r="E143" i="2"/>
  <c r="E298" i="2"/>
  <c r="E327" i="2"/>
  <c r="E110" i="2"/>
  <c r="E574" i="2"/>
  <c r="E551" i="2"/>
  <c r="E588" i="2"/>
  <c r="E40" i="2"/>
  <c r="E41" i="2"/>
  <c r="E548" i="2"/>
  <c r="E163" i="2"/>
  <c r="E396" i="2"/>
  <c r="E42" i="2"/>
  <c r="E263" i="2"/>
  <c r="E43" i="2"/>
  <c r="E228" i="2"/>
  <c r="E503" i="2"/>
  <c r="E44" i="2"/>
  <c r="E331" i="2"/>
  <c r="E130" i="2"/>
  <c r="E114" i="2"/>
  <c r="E650" i="2"/>
  <c r="E293" i="2"/>
  <c r="E347" i="2"/>
  <c r="E511" i="2"/>
  <c r="E661" i="2"/>
  <c r="E672" i="2"/>
  <c r="E561" i="2"/>
  <c r="E673" i="2"/>
  <c r="E111" i="2"/>
  <c r="E586" i="2"/>
  <c r="E656" i="2"/>
  <c r="E486" i="2"/>
  <c r="E45" i="2"/>
  <c r="E674" i="2"/>
  <c r="E675" i="2"/>
  <c r="E46" i="2"/>
  <c r="E302" i="2"/>
  <c r="E47" i="2"/>
  <c r="E482" i="2"/>
  <c r="E676" i="2"/>
  <c r="E48" i="2"/>
  <c r="E387" i="2"/>
  <c r="E49" i="2"/>
  <c r="E156" i="2"/>
  <c r="E359" i="2"/>
  <c r="E596" i="2"/>
  <c r="E629" i="2"/>
  <c r="E199" i="2"/>
  <c r="E50" i="2"/>
  <c r="E51" i="2"/>
  <c r="E635" i="2"/>
  <c r="E52" i="2"/>
  <c r="E189" i="2"/>
  <c r="E53" i="2"/>
  <c r="E235" i="2"/>
  <c r="E137" i="2"/>
  <c r="E68" i="2"/>
  <c r="E54" i="2"/>
  <c r="E309" i="2"/>
  <c r="E55" i="2"/>
  <c r="E56" i="2"/>
  <c r="E162" i="2"/>
  <c r="E246" i="2"/>
  <c r="E57" i="2"/>
  <c r="E58" i="2"/>
  <c r="E59" i="2"/>
  <c r="E566" i="2"/>
  <c r="E140" i="2"/>
  <c r="E60" i="2"/>
  <c r="E61" i="2"/>
  <c r="E421" i="2"/>
  <c r="E99" i="2"/>
  <c r="E630" i="2"/>
  <c r="E123" i="2"/>
  <c r="E442" i="2"/>
  <c r="E116" i="2"/>
  <c r="E62" i="2"/>
  <c r="E63" i="2"/>
  <c r="E117" i="2"/>
  <c r="E638" i="2"/>
  <c r="E317" i="2"/>
  <c r="E306" i="2"/>
  <c r="E395" i="2"/>
  <c r="E171" i="2"/>
  <c r="E64" i="2"/>
  <c r="E647" i="2"/>
  <c r="E65" i="2"/>
  <c r="E677" i="2"/>
  <c r="E531" i="2"/>
  <c r="E544" i="2"/>
</calcChain>
</file>

<file path=xl/sharedStrings.xml><?xml version="1.0" encoding="utf-8"?>
<sst xmlns="http://schemas.openxmlformats.org/spreadsheetml/2006/main" count="3096" uniqueCount="1732">
  <si>
    <t>Accession</t>
  </si>
  <si>
    <t>Description</t>
  </si>
  <si>
    <t># Unique Peptides</t>
  </si>
  <si>
    <t>P_000001.1</t>
  </si>
  <si>
    <t>His 6 and halo tagged Keap 1 [Yimon's lab]</t>
  </si>
  <si>
    <t>NP_001138880.1</t>
  </si>
  <si>
    <t>non-POU domain-containing octamer-binding protein isoform 1 [Homo sapiens]</t>
  </si>
  <si>
    <t>XP_006721720.1</t>
  </si>
  <si>
    <t>PREDICTED: ATP-dependent RNA helicase DDX42 isoform X1 [Homo sapiens]</t>
  </si>
  <si>
    <t>XP_011529177.1</t>
  </si>
  <si>
    <t>PREDICTED: angiomotin isoform X1 [Homo sapiens]</t>
  </si>
  <si>
    <t>NP_001349.2</t>
  </si>
  <si>
    <t>pre-mRNA-splicing factor ATP-dependent RNA helicase DHX15 [Homo sapiens]</t>
  </si>
  <si>
    <t>XP_016857543.1</t>
  </si>
  <si>
    <t>PREDICTED: splicing factor, proline- and glutamine-rich isoform X1 [Homo sapiens]</t>
  </si>
  <si>
    <t>NP_004930.1</t>
  </si>
  <si>
    <t>ATP-dependent RNA helicase DDX1 [Homo sapiens]</t>
  </si>
  <si>
    <t>NP_001524.2</t>
  </si>
  <si>
    <t>heterogeneous nuclear ribonucleoprotein L isoform a [Homo sapiens]</t>
  </si>
  <si>
    <t>NP_036565.2</t>
  </si>
  <si>
    <t>splicing factor 3B subunit 1 isoform 1 [Homo sapiens]</t>
  </si>
  <si>
    <t>NP_036558.3</t>
  </si>
  <si>
    <t>splicing factor 3B subunit 3 [Homo sapiens]</t>
  </si>
  <si>
    <t>NP_001164100.1</t>
  </si>
  <si>
    <t>chromodomain-helicase-DNA-binding protein 8 isoform 1 [Homo sapiens]</t>
  </si>
  <si>
    <t>NP_006816.2</t>
  </si>
  <si>
    <t>cytoskeleton-associated protein 4 [Homo sapiens]</t>
  </si>
  <si>
    <t>NP_055121.1</t>
  </si>
  <si>
    <t>tRNA-splicing ligase RtcB homolog [Homo sapiens]</t>
  </si>
  <si>
    <t>NP_006112.3</t>
  </si>
  <si>
    <t>keratin, type II cytoskeletal 1 [Homo sapiens]</t>
  </si>
  <si>
    <t>NP_006588.1</t>
  </si>
  <si>
    <t>heat shock cognate 71 kDa protein isoform 1 [Homo sapiens]</t>
  </si>
  <si>
    <t>NP_006833.2</t>
  </si>
  <si>
    <t>splicing factor 3B subunit 2 [Homo sapiens]</t>
  </si>
  <si>
    <t>NP_000217.2</t>
  </si>
  <si>
    <t>keratin, type I cytoskeletal 9 [Homo sapiens]</t>
  </si>
  <si>
    <t>NP_002964.3</t>
  </si>
  <si>
    <t>ataxin-2 isoform 1 [Homo sapiens]</t>
  </si>
  <si>
    <t>NP_001273501.1</t>
  </si>
  <si>
    <t>E3 ubiquitin-protein ligase BRE1B isoform 1 [Homo sapiens]</t>
  </si>
  <si>
    <t>XP_016858433.1</t>
  </si>
  <si>
    <t>PREDICTED: centrosomal protein of 170 kDa isoform X14 [Homo sapiens]</t>
  </si>
  <si>
    <t>XP_011542638.1</t>
  </si>
  <si>
    <t>PREDICTED: centrosomal protein of 170 kDa isoform X1 [Homo sapiens]</t>
  </si>
  <si>
    <t>NP_001341838.1</t>
  </si>
  <si>
    <t>paraspeckle component 1 isoform 1 [Homo sapiens]</t>
  </si>
  <si>
    <t>XP_005249588.1</t>
  </si>
  <si>
    <t>PREDICTED: RNA-binding protein 33 isoform X1 [Homo sapiens]</t>
  </si>
  <si>
    <t>NP_001307148.1</t>
  </si>
  <si>
    <t>U2 snRNP-associated SURP motif-containing protein isoform 2 [Homo sapiens]</t>
  </si>
  <si>
    <t>XP_005249589.1</t>
  </si>
  <si>
    <t>PREDICTED: RNA-binding protein 33 isoform X2 [Homo sapiens]</t>
  </si>
  <si>
    <t>NP_005336.3</t>
  </si>
  <si>
    <t>heat shock 70 kDa protein 1A [Homo sapiens]</t>
  </si>
  <si>
    <t>NP_444271.2</t>
  </si>
  <si>
    <t>RNA-binding protein 33 [Homo sapiens]</t>
  </si>
  <si>
    <t/>
  </si>
  <si>
    <t>XP_011517164.1</t>
  </si>
  <si>
    <t>PREDICTED: E3 ubiquitin-protein ligase BRE1A isoform X1 [Homo sapiens]</t>
  </si>
  <si>
    <t>NP_004388.2</t>
  </si>
  <si>
    <t>probable ATP-dependent RNA helicase DDX6 [Homo sapiens]</t>
  </si>
  <si>
    <t>NP_006378.3</t>
  </si>
  <si>
    <t>calcium homeostasis endoplasmic reticulum protein [Homo sapiens]</t>
  </si>
  <si>
    <t>NP_079498.2</t>
  </si>
  <si>
    <t>WD repeat-containing protein 82 [Homo sapiens]</t>
  </si>
  <si>
    <t>NP_000414.2</t>
  </si>
  <si>
    <t>keratin, type II cytoskeletal 2 epidermal [Homo sapiens]</t>
  </si>
  <si>
    <t>NP_056290.3</t>
  </si>
  <si>
    <t>protein FAM98A isoform 1 [Homo sapiens]</t>
  </si>
  <si>
    <t>NP_008937.1</t>
  </si>
  <si>
    <t>cleavage and polyadenylation specificity factor subunit 5 [Homo sapiens]</t>
  </si>
  <si>
    <t>NP_001008709.1</t>
  </si>
  <si>
    <t>serine/threonine-protein phosphatase PP1-alpha catalytic subunit isoform 3 [Homo sapiens]</t>
  </si>
  <si>
    <t>NP_057123.1</t>
  </si>
  <si>
    <t>RNA transcription, translation and transport factor protein [Homo sapiens]</t>
  </si>
  <si>
    <t>XP_011536806.1</t>
  </si>
  <si>
    <t>PREDICTED: serine/threonine-protein phosphatase PP1-gamma catalytic subunit isoform X1 [Homo sapiens]</t>
  </si>
  <si>
    <t>NP_056651.1</t>
  </si>
  <si>
    <t>tryptophan--tRNA ligase, mitochondrial isoform 1 precursor [Homo sapiens]</t>
  </si>
  <si>
    <t>XP_011526156.1</t>
  </si>
  <si>
    <t>PREDICTED: bromodomain-containing protein 4 isoform X1 [Homo sapiens]</t>
  </si>
  <si>
    <t>NP_005868.1</t>
  </si>
  <si>
    <t>splicing factor 3A subunit 1 [Homo sapiens]</t>
  </si>
  <si>
    <t>NP_996759.1</t>
  </si>
  <si>
    <t>serine/threonine-protein phosphatase PP1-beta catalytic subunit isoform 1 [Homo sapiens]</t>
  </si>
  <si>
    <t>NP_079087.3</t>
  </si>
  <si>
    <t>cleavage and polyadenylation specificity factor subunit 7 isoform 1 [Homo sapiens]</t>
  </si>
  <si>
    <t>NP_003065.3</t>
  </si>
  <si>
    <t>SWI/SNF complex subunit SMARCC1 [Homo sapiens]</t>
  </si>
  <si>
    <t>XP_005255122.1</t>
  </si>
  <si>
    <t>PREDICTED: ataxin-2-like protein isoform X3 [Homo sapiens]</t>
  </si>
  <si>
    <t>NP_003081.2</t>
  </si>
  <si>
    <t>U2 small nuclear ribonucleoprotein A' [Homo sapiens]</t>
  </si>
  <si>
    <t>NP_001123484.1</t>
  </si>
  <si>
    <t>Na(+)/H(+) exchange regulatory cofactor NHE-RF2 isoform a [Homo sapiens]</t>
  </si>
  <si>
    <t>NP_004776.3</t>
  </si>
  <si>
    <t>Na(+)/H(+) exchange regulatory cofactor NHE-RF2 isoform b [Homo sapiens]</t>
  </si>
  <si>
    <t>NP_005819.3</t>
  </si>
  <si>
    <t>DDB1- and CUL4-associated factor 7 [Homo sapiens]</t>
  </si>
  <si>
    <t>NP_005338.1</t>
  </si>
  <si>
    <t>78 kDa glucose-regulated protein precursor [Homo sapiens]</t>
  </si>
  <si>
    <t>NP_821133.1</t>
  </si>
  <si>
    <t>tubulin beta chain isoform b [Homo sapiens]</t>
  </si>
  <si>
    <t>NP_001164015.1</t>
  </si>
  <si>
    <t>serine/threonine-protein phosphatase PGAM5, mitochondrial isoform 2 [Homo sapiens]</t>
  </si>
  <si>
    <t>NP_001164014.1</t>
  </si>
  <si>
    <t>serine/threonine-protein phosphatase PGAM5, mitochondrial isoform 1 [Homo sapiens]</t>
  </si>
  <si>
    <t>NP_001188267.1</t>
  </si>
  <si>
    <t>scaffold attachment factor B1 isoform 1 [Homo sapiens]</t>
  </si>
  <si>
    <t>XP_011540628.1</t>
  </si>
  <si>
    <t>PREDICTED: dedicator of cytokinesis protein 7 isoform X1 [Homo sapiens]</t>
  </si>
  <si>
    <t>XP_016866484.1</t>
  </si>
  <si>
    <t>PREDICTED: serine/threonine-protein phosphatase 1 regulatory subunit 10 isoform X1 [Homo sapiens]</t>
  </si>
  <si>
    <t>NP_006793.1</t>
  </si>
  <si>
    <t>splicing factor 3A subunit 3 isoform 1 [Homo sapiens]</t>
  </si>
  <si>
    <t>NP_006079.1</t>
  </si>
  <si>
    <t>tubulin beta-4B chain [Homo sapiens]</t>
  </si>
  <si>
    <t>NP_001032583.1</t>
  </si>
  <si>
    <t>dynein light chain 1, cytoplasmic [Homo sapiens]</t>
  </si>
  <si>
    <t>NP_057444.2</t>
  </si>
  <si>
    <t>translational activator of cytochrome c oxidase 1 [Homo sapiens]</t>
  </si>
  <si>
    <t>NP_001034229.1</t>
  </si>
  <si>
    <t>UPF0687 protein C20orf27 isoform 1 [Homo sapiens]</t>
  </si>
  <si>
    <t>NP_055464.1</t>
  </si>
  <si>
    <t>scaffold attachment factor B2 [Homo sapiens]</t>
  </si>
  <si>
    <t>NP_001036004.1</t>
  </si>
  <si>
    <t>myc-associated zinc finger protein isoform 2 [Homo sapiens]</t>
  </si>
  <si>
    <t>NP_055643.1</t>
  </si>
  <si>
    <t>TOX high mobility group box family member 4 isoform 1 [Homo sapiens]</t>
  </si>
  <si>
    <t>NP_110379.2</t>
  </si>
  <si>
    <t>T-complex protein 1 subunit alpha isoform a [Homo sapiens]</t>
  </si>
  <si>
    <t>NP_006421.2</t>
  </si>
  <si>
    <t>T-complex protein 1 subunit delta isoform a [Homo sapiens]</t>
  </si>
  <si>
    <t>XP_005250918.1</t>
  </si>
  <si>
    <t>PREDICTED: polyadenylate-binding protein 1 isoform X1 [Homo sapiens]</t>
  </si>
  <si>
    <t>NP_037423.2</t>
  </si>
  <si>
    <t>cleavage and polyadenylation specificity factor subunit 1 [Homo sapiens]</t>
  </si>
  <si>
    <t>NP_001265585.1</t>
  </si>
  <si>
    <t>small nuclear ribonucleoprotein Sm D3 [Homo sapiens]</t>
  </si>
  <si>
    <t>NP_116294.1</t>
  </si>
  <si>
    <t>splicing factor 45 [Homo sapiens]</t>
  </si>
  <si>
    <t>NP_775738.3</t>
  </si>
  <si>
    <t>malonyl-CoA-acyl carrier protein transacylase, mitochondrial isoform a precursor [Homo sapiens]</t>
  </si>
  <si>
    <t>NP_001231.2</t>
  </si>
  <si>
    <t>cyclin-T1 isoform a [Homo sapiens]</t>
  </si>
  <si>
    <t>NP_006422.1</t>
  </si>
  <si>
    <t>T-complex protein 1 subunit beta isoform 1 [Homo sapiens]</t>
  </si>
  <si>
    <t>NP_001290043.1</t>
  </si>
  <si>
    <t>tubulin alpha-1C chain isoform a [Homo sapiens]</t>
  </si>
  <si>
    <t>NP_075566.2</t>
  </si>
  <si>
    <t>pyrroline-5-carboxylate reductase 3 isoform 1 [Homo sapiens]</t>
  </si>
  <si>
    <t>NP_001252.1</t>
  </si>
  <si>
    <t>cyclin-dependent kinase 9 [Homo sapiens]</t>
  </si>
  <si>
    <t>NP_057103.2</t>
  </si>
  <si>
    <t>putative RNA-binding protein Luc7-like 2 isoform 1 [Homo sapiens]</t>
  </si>
  <si>
    <t>NP_057591.2</t>
  </si>
  <si>
    <t>cyclin-dependent kinase 12 isoform 1 [Homo sapiens]</t>
  </si>
  <si>
    <t>XP_005268645.1</t>
  </si>
  <si>
    <t>PREDICTED: cleavage and polyadenylation specificity factor subunit 6 isoform X1 [Homo sapiens]</t>
  </si>
  <si>
    <t>NP_001156752.1</t>
  </si>
  <si>
    <t>HIV Tat-specific factor 1 [Homo sapiens]</t>
  </si>
  <si>
    <t>NP_003891.1</t>
  </si>
  <si>
    <t>sequestosome-1 isoform 1 [Homo sapiens]</t>
  </si>
  <si>
    <t>XP_011509738.1</t>
  </si>
  <si>
    <t>PREDICTED: pre-mRNA 3' end processing protein WDR33 isoform X1 [Homo sapiens]</t>
  </si>
  <si>
    <t>NP_000960.2</t>
  </si>
  <si>
    <t>60S ribosomal protein L5 [Homo sapiens]</t>
  </si>
  <si>
    <t>XP_005268523.1</t>
  </si>
  <si>
    <t>PREDICTED: RNA-binding protein 27 isoform X1 [Homo sapiens]</t>
  </si>
  <si>
    <t>NP_001333292.1</t>
  </si>
  <si>
    <t>splicing factor 1 isoform 9 [Homo sapiens]</t>
  </si>
  <si>
    <t>NP_003394.1</t>
  </si>
  <si>
    <t>transcriptional repressor protein YY1 [Homo sapiens]</t>
  </si>
  <si>
    <t>XP_011535346.1</t>
  </si>
  <si>
    <t>PREDICTED: RNA-binding protein 25 isoform X1 [Homo sapiens]</t>
  </si>
  <si>
    <t>XP_011514057.1</t>
  </si>
  <si>
    <t>PREDICTED: cleavage and polyadenylation specificity factor subunit 4 isoform X1 [Homo sapiens]</t>
  </si>
  <si>
    <t>XP_011529363.1</t>
  </si>
  <si>
    <t>PREDICTED: insulin receptor substrate 4 isoform X1 [Homo sapiens]</t>
  </si>
  <si>
    <t>NP_624311.1</t>
  </si>
  <si>
    <t>peptidyl-prolyl cis-trans isomerase-like 4 [Homo sapiens]</t>
  </si>
  <si>
    <t>XP_016866592.1</t>
  </si>
  <si>
    <t>PREDICTED: AT-rich interactive domain-containing protein 1B isoform X2 [Homo sapiens]</t>
  </si>
  <si>
    <t>XP_016867003.1</t>
  </si>
  <si>
    <t>PREDICTED: pre-mRNA-splicing regulator WTAP isoform X1 [Homo sapiens]</t>
  </si>
  <si>
    <t>NP_004550.2</t>
  </si>
  <si>
    <t>nuclease-sensitive element-binding protein 1 [Homo sapiens]</t>
  </si>
  <si>
    <t>NP_808227.1</t>
  </si>
  <si>
    <t>casein kinase II subunit alpha isoform a [Homo sapiens]</t>
  </si>
  <si>
    <t>XP_011517564.1</t>
  </si>
  <si>
    <t>PREDICTED: protein transport protein Sec16A isoform X15 [Homo sapiens]</t>
  </si>
  <si>
    <t>XP_011511221.1</t>
  </si>
  <si>
    <t>PREDICTED: 5'-3' exoribonuclease 1 isoform X1 [Homo sapiens]</t>
  </si>
  <si>
    <t>XP_016859092.1</t>
  </si>
  <si>
    <t>PREDICTED: U5 small nuclear ribonucleoprotein 200 kDa helicase isoform X1 [Homo sapiens]</t>
  </si>
  <si>
    <t>NP_001309201.1</t>
  </si>
  <si>
    <t>cleavage and polyadenylation specificity factor subunit 2 isoform 1 [Homo sapiens]</t>
  </si>
  <si>
    <t>NP_006576.2</t>
  </si>
  <si>
    <t>T-complex protein 1 subunit theta isoform 1 [Homo sapiens]</t>
  </si>
  <si>
    <t>NP_055681.1</t>
  </si>
  <si>
    <t>protein transport protein Sec16A isoform 1 [Homo sapiens]</t>
  </si>
  <si>
    <t>NP_115517.1</t>
  </si>
  <si>
    <t>nuclear speckle splicing regulatory protein 1 isoform 1 [Homo sapiens]</t>
  </si>
  <si>
    <t>NP_006420.1</t>
  </si>
  <si>
    <t>T-complex protein 1 subunit eta isoform a [Homo sapiens]</t>
  </si>
  <si>
    <t>NP_001240605.1</t>
  </si>
  <si>
    <t>TATA box-binding protein-like protein 1 [Homo sapiens]</t>
  </si>
  <si>
    <t>NP_001129125.1</t>
  </si>
  <si>
    <t>polyadenylate-binding protein 4 isoform 1 [Homo sapiens]</t>
  </si>
  <si>
    <t>XP_016885162.1</t>
  </si>
  <si>
    <t>PREDICTED: THO complex subunit 2 isoform X9 [Homo sapiens]</t>
  </si>
  <si>
    <t>NP_937863.1</t>
  </si>
  <si>
    <t>U2 small nuclear ribonucleoprotein B'' [Homo sapiens]</t>
  </si>
  <si>
    <t>NP_062552.2</t>
  </si>
  <si>
    <t>7SK snRNA methylphosphate capping enzyme isoform A [Homo sapiens]</t>
  </si>
  <si>
    <t>NP_001336387.1</t>
  </si>
  <si>
    <t>small nuclear ribonucleoprotein-associated protein N [Homo sapiens]</t>
  </si>
  <si>
    <t>NP_001137232.1</t>
  </si>
  <si>
    <t>eukaryotic translation initiation factor 5A-1 isoform A [Homo sapiens]</t>
  </si>
  <si>
    <t>XP_006720530.1</t>
  </si>
  <si>
    <t>PREDICTED: paired amphipathic helix protein Sin3a isoform X1 [Homo sapiens]</t>
  </si>
  <si>
    <t>NP_001269210.1</t>
  </si>
  <si>
    <t>pyrroline-5-carboxylate reductase 1, mitochondrial isoform 5 [Homo sapiens]</t>
  </si>
  <si>
    <t>NP_057030.3</t>
  </si>
  <si>
    <t>protein pelota homolog [Homo sapiens]</t>
  </si>
  <si>
    <t>NP_004955.2</t>
  </si>
  <si>
    <t>histone deacetylase 1 [Homo sapiens]</t>
  </si>
  <si>
    <t>NP_056269.1</t>
  </si>
  <si>
    <t>la-related protein 7 isoform 1 [Homo sapiens]</t>
  </si>
  <si>
    <t>XP_005265826.1</t>
  </si>
  <si>
    <t>PREDICTED: pre-mRNA 3'-end-processing factor FIP1 isoform X1 [Homo sapiens]</t>
  </si>
  <si>
    <t>XP_011514059.1</t>
  </si>
  <si>
    <t>PREDICTED: cleavage and polyadenylation specificity factor subunit 4 isoform X4 [Homo sapiens]</t>
  </si>
  <si>
    <t>XP_005272020.1</t>
  </si>
  <si>
    <t>PREDICTED: AF4/FMR2 family member 4 isoform X1 [Homo sapiens]</t>
  </si>
  <si>
    <t>NP_055134.2</t>
  </si>
  <si>
    <t>inner nuclear membrane protein Man1 isoform 1 [Homo sapiens]</t>
  </si>
  <si>
    <t>NP_003631.2</t>
  </si>
  <si>
    <t>elongator complex protein 1 isoform 1 [Homo sapiens]</t>
  </si>
  <si>
    <t>XP_006716684.1</t>
  </si>
  <si>
    <t>PREDICTED: transcription initiation factor TFIID subunit 2 isoform X1 [Homo sapiens]</t>
  </si>
  <si>
    <t>NP_005262.1</t>
  </si>
  <si>
    <t>glutamate dehydrogenase 1, mitochondrial isoform a precursor [Homo sapiens]</t>
  </si>
  <si>
    <t>XP_016881589.1</t>
  </si>
  <si>
    <t>PREDICTED: CBP80/20-dependent translation initiation factor isoform X1 [Homo sapiens]</t>
  </si>
  <si>
    <t>XP_011526500.1</t>
  </si>
  <si>
    <t>PREDICTED: transcription activator BRG1 isoform X1 [Homo sapiens]</t>
  </si>
  <si>
    <t>NP_438172.1</t>
  </si>
  <si>
    <t>WD repeat-containing protein 5 [Homo sapiens]</t>
  </si>
  <si>
    <t>NP_008869.1</t>
  </si>
  <si>
    <t>small nuclear ribonucleoprotein Sm D1 isoform 1 [Homo sapiens]</t>
  </si>
  <si>
    <t>NP_000998.1</t>
  </si>
  <si>
    <t>40S ribosomal protein S4, X isoform X isoform [Homo sapiens]</t>
  </si>
  <si>
    <t>XP_011540794.1</t>
  </si>
  <si>
    <t>PREDICTED: cyclin-dependent kinase 11B isoform X1 [Homo sapiens]</t>
  </si>
  <si>
    <t>NP_942595.1</t>
  </si>
  <si>
    <t>BMP-2-inducible protein kinase isoform a [Homo sapiens]</t>
  </si>
  <si>
    <t>NP_001887.1</t>
  </si>
  <si>
    <t>casein kinase II subunit alpha' [Homo sapiens]</t>
  </si>
  <si>
    <t>NP_115916.3</t>
  </si>
  <si>
    <t>zinc finger CCCH-type with G patch domain-containing protein isoform a [Homo sapiens]</t>
  </si>
  <si>
    <t>NP_060855.2</t>
  </si>
  <si>
    <t>large subunit GTPase 1 homolog [Homo sapiens]</t>
  </si>
  <si>
    <t>NP_006451.1</t>
  </si>
  <si>
    <t>protein HEXIM1 [Homo sapiens]</t>
  </si>
  <si>
    <t>XP_016859942.1</t>
  </si>
  <si>
    <t>PREDICTED: pre-mRNA-processing factor 40 homolog A isoform X1 [Homo sapiens]</t>
  </si>
  <si>
    <t>NP_001264890.1</t>
  </si>
  <si>
    <t>stromal interaction molecule 1 isoform 1 precursor [Homo sapiens]</t>
  </si>
  <si>
    <t>NP_003277.1</t>
  </si>
  <si>
    <t>DNA topoisomerase 1 [Homo sapiens]</t>
  </si>
  <si>
    <t>NP_005989.3</t>
  </si>
  <si>
    <t>T-complex protein 1 subunit gamma isoform a [Homo sapiens]</t>
  </si>
  <si>
    <t>NP_005372.2</t>
  </si>
  <si>
    <t>nucleolin [Homo sapiens]</t>
  </si>
  <si>
    <t>NP_919415.2</t>
  </si>
  <si>
    <t>vesicle-associated membrane protein-associated protein A isoform 2 [Homo sapiens]</t>
  </si>
  <si>
    <t>NP_001305645.1</t>
  </si>
  <si>
    <t>kelch repeat and BTB domain-containing protein 4 isoform c [Homo sapiens]</t>
  </si>
  <si>
    <t>NP_005643.2</t>
  </si>
  <si>
    <t>telomeric repeat-binding factor 2 [Homo sapiens]</t>
  </si>
  <si>
    <t>NP_001333790.1</t>
  </si>
  <si>
    <t>tuftelin-interacting protein 11 isoform 1 [Homo sapiens]</t>
  </si>
  <si>
    <t>NP_001245282.1</t>
  </si>
  <si>
    <t>116 kDa U5 small nuclear ribonucleoprotein component isoform a [Homo sapiens]</t>
  </si>
  <si>
    <t>NP_005179.2</t>
  </si>
  <si>
    <t>E3 ubiquitin-protein ligase CBL [Homo sapiens]</t>
  </si>
  <si>
    <t>NP_620134.3</t>
  </si>
  <si>
    <t>testis-expressed protein 30 isoform 1 [Homo sapiens]</t>
  </si>
  <si>
    <t>XP_005246733.3</t>
  </si>
  <si>
    <t>PREDICTED: pre-mRNA-processing factor 40 homolog A isoform X2 [Homo sapiens]</t>
  </si>
  <si>
    <t>NP_002147.2</t>
  </si>
  <si>
    <t>60 kDa heat shock protein, mitochondrial [Homo sapiens]</t>
  </si>
  <si>
    <t>NP_001420.2</t>
  </si>
  <si>
    <t>histone acetyltransferase p300 [Homo sapiens]</t>
  </si>
  <si>
    <t>XP_005272132.1</t>
  </si>
  <si>
    <t>PREDICTED: voltage-dependent anion-selective channel protein 1 isoform X1 [Homo sapiens]</t>
  </si>
  <si>
    <t>NP_055083.1</t>
  </si>
  <si>
    <t>microtubule-associated protein RP/EB family member 2 isoform 1 [Homo sapiens]</t>
  </si>
  <si>
    <t>NP_061854.1</t>
  </si>
  <si>
    <t>dnaJ homolog subfamily C member 10 isoform 1 precursor [Homo sapiens]</t>
  </si>
  <si>
    <t>NP_001308765.1</t>
  </si>
  <si>
    <t>cleavage and polyadenylation specificity factor subunit 3 isoform d [Homo sapiens]</t>
  </si>
  <si>
    <t>NP_057712.2</t>
  </si>
  <si>
    <t>WW domain-containing adapter protein with coiled-coil isoform 1 [Homo sapiens]</t>
  </si>
  <si>
    <t>XP_011533950.1</t>
  </si>
  <si>
    <t>PREDICTED: PHD finger protein 3 isoform X1 [Homo sapiens]</t>
  </si>
  <si>
    <t>NP_001273309.1</t>
  </si>
  <si>
    <t>constitutive coactivator of peroxisome proliferator-activated receptor gamma isoform b [Homo sapiens]</t>
  </si>
  <si>
    <t>NP_004272.2</t>
  </si>
  <si>
    <t>BAG family molecular chaperone regulator 3 [Homo sapiens]</t>
  </si>
  <si>
    <t>NP_003740.2</t>
  </si>
  <si>
    <t>insulin receptor substrate 2 [Homo sapiens]</t>
  </si>
  <si>
    <t>NP_001311.3</t>
  </si>
  <si>
    <t>casein kinase II subunit beta isoform 1 [Homo sapiens]</t>
  </si>
  <si>
    <t>NP_001333154.1</t>
  </si>
  <si>
    <t>WD repeat-containing protein 48 isoform 4 [Homo sapiens]</t>
  </si>
  <si>
    <t>NP_001035982.1</t>
  </si>
  <si>
    <t>protein diaphanous homolog 3 isoform a [Homo sapiens]</t>
  </si>
  <si>
    <t>NP_000993.1</t>
  </si>
  <si>
    <t>60S acidic ribosomal protein P0 [Homo sapiens]</t>
  </si>
  <si>
    <t>NP_005350.1</t>
  </si>
  <si>
    <t>mothers against decapentaplegic homolog 4 [Homo sapiens]</t>
  </si>
  <si>
    <t>NP_002328.1</t>
  </si>
  <si>
    <t>alpha-2-macroglobulin receptor-associated protein precursor [Homo sapiens]</t>
  </si>
  <si>
    <t>XP_011517254.1</t>
  </si>
  <si>
    <t>PREDICTED: transducin-like enhancer protein 4 isoform X1 [Homo sapiens]</t>
  </si>
  <si>
    <t>NP_490595.1</t>
  </si>
  <si>
    <t>cyclin-T2 isoform b [Homo sapiens]</t>
  </si>
  <si>
    <t>XP_011527786.1</t>
  </si>
  <si>
    <t>PREDICTED: dual specificity tyrosine-phosphorylation-regulated kinase 1A isoform X3 [Homo sapiens]</t>
  </si>
  <si>
    <t>XP_016878370.1</t>
  </si>
  <si>
    <t>PREDICTED: NEDD4-like E3 ubiquitin-protein ligase WWP2 isoform X1 [Homo sapiens]</t>
  </si>
  <si>
    <t>NP_004125.3</t>
  </si>
  <si>
    <t>stress-70 protein, mitochondrial precursor [Homo sapiens]</t>
  </si>
  <si>
    <t>XP_011519688.1</t>
  </si>
  <si>
    <t>PREDICTED: zinc finger protein 609 isoform X1 [Homo sapiens]</t>
  </si>
  <si>
    <t>NP_612427.2</t>
  </si>
  <si>
    <t>MAPK regulated corepressor interacting protein 2 isoform 1 [Homo sapiens]</t>
  </si>
  <si>
    <t>XP_011523355.1</t>
  </si>
  <si>
    <t>PREDICTED: MIF4G domain-containing protein isoform X5 [Homo sapiens]</t>
  </si>
  <si>
    <t>NP_003031.3</t>
  </si>
  <si>
    <t>anion exchange protein 2 isoform 1 [Homo sapiens]</t>
  </si>
  <si>
    <t>XP_005256393.1</t>
  </si>
  <si>
    <t>PREDICTED: casein kinase I isoform X1 [Homo sapiens]</t>
  </si>
  <si>
    <t>NP_001753.1</t>
  </si>
  <si>
    <t>T-complex protein 1 subunit zeta isoform a [Homo sapiens]</t>
  </si>
  <si>
    <t>NP_065095.2</t>
  </si>
  <si>
    <t>PITH domain-containing protein 1 [Homo sapiens]</t>
  </si>
  <si>
    <t>XP_005268211.1</t>
  </si>
  <si>
    <t>PREDICTED: cyclin-K isoform X1 [Homo sapiens]</t>
  </si>
  <si>
    <t>NP_000967.1</t>
  </si>
  <si>
    <t>60S ribosomal protein L12 [Homo sapiens]</t>
  </si>
  <si>
    <t>NP_296373.1</t>
  </si>
  <si>
    <t>F-box only protein 21 isoform 1 [Homo sapiens]</t>
  </si>
  <si>
    <t>NP_689557.1</t>
  </si>
  <si>
    <t>protein LSM12 homolog [Homo sapiens]</t>
  </si>
  <si>
    <t>NP_061167.1</t>
  </si>
  <si>
    <t>lanC-like protein 2 [Homo sapiens]</t>
  </si>
  <si>
    <t>NP_001677.2</t>
  </si>
  <si>
    <t>ATP synthase subunit beta, mitochondrial precursor [Homo sapiens]</t>
  </si>
  <si>
    <t>NP_001518.3</t>
  </si>
  <si>
    <t>histone deacetylase 2 [Homo sapiens]</t>
  </si>
  <si>
    <t>NP_056018.2</t>
  </si>
  <si>
    <t>regulation of nuclear pre-mRNA domain-containing protein 2 isoform 1 [Homo sapiens]</t>
  </si>
  <si>
    <t>XP_005252208.1</t>
  </si>
  <si>
    <t>PREDICTED: transducin-like enhancer protein 1 isoform X1 [Homo sapiens]</t>
  </si>
  <si>
    <t>NP_001013455.1</t>
  </si>
  <si>
    <t>nucleoporin SEH1 isoform 1 [Homo sapiens]</t>
  </si>
  <si>
    <t>XP_011523846.1</t>
  </si>
  <si>
    <t>PREDICTED: probable helicase with zinc finger domain isoform X1 [Homo sapiens]</t>
  </si>
  <si>
    <t>NP_003066.2</t>
  </si>
  <si>
    <t>SWI/SNF complex subunit SMARCC2 isoform a [Homo sapiens]</t>
  </si>
  <si>
    <t>NP_116165.1</t>
  </si>
  <si>
    <t>probable JmjC domain-containing histone demethylation protein 2C isoform a [Homo sapiens]</t>
  </si>
  <si>
    <t>NP_542408.1</t>
  </si>
  <si>
    <t>dynein light chain 2, cytoplasmic [Homo sapiens]</t>
  </si>
  <si>
    <t>NP_001143.2</t>
  </si>
  <si>
    <t>ADP/ATP translocase 2 [Homo sapiens]</t>
  </si>
  <si>
    <t>XP_011523430.1</t>
  </si>
  <si>
    <t>PREDICTED: E3 ubiquitin-protein ligase SMURF2 isoform X1 [Homo sapiens]</t>
  </si>
  <si>
    <t>XP_005263139.1</t>
  </si>
  <si>
    <t>PREDICTED: methylcytosine dioxygenase TET2 isoform X1 [Homo sapiens]</t>
  </si>
  <si>
    <t>NP_006436.3</t>
  </si>
  <si>
    <t>pre-mRNA-processing-splicing factor 8 [Homo sapiens]</t>
  </si>
  <si>
    <t>NP_000962.2</t>
  </si>
  <si>
    <t>60S ribosomal protein L7 [Homo sapiens]</t>
  </si>
  <si>
    <t>NP_003312.3</t>
  </si>
  <si>
    <t>elongation factor Tu, mitochondrial precursor [Homo sapiens]</t>
  </si>
  <si>
    <t>NP_037460.2</t>
  </si>
  <si>
    <t>pyrroline-5-carboxylate reductase 2 isoform 1 [Homo sapiens]</t>
  </si>
  <si>
    <t>XP_016856376.1</t>
  </si>
  <si>
    <t>PREDICTED: zinc finger protein 281 isoform X1 [Homo sapiens]</t>
  </si>
  <si>
    <t>NP_000996.2</t>
  </si>
  <si>
    <t>40S ribosomal protein S3 isoform 1 [Homo sapiens]</t>
  </si>
  <si>
    <t>NP_116052.2</t>
  </si>
  <si>
    <t>ubiquitin carboxyl-terminal hydrolase 30 isoform 1 [Homo sapiens]</t>
  </si>
  <si>
    <t>NP_009035.3</t>
  </si>
  <si>
    <t>60S ribosomal protein L10a [Homo sapiens]</t>
  </si>
  <si>
    <t>XP_005272732.1</t>
  </si>
  <si>
    <t>PREDICTED: probable ubiquitin carboxyl-terminal hydrolase FAF-X isoform X1 [Homo sapiens]</t>
  </si>
  <si>
    <t>NP_000963.1</t>
  </si>
  <si>
    <t>60S ribosomal protein L7a [Homo sapiens]</t>
  </si>
  <si>
    <t>NP_001171748.1</t>
  </si>
  <si>
    <t>guanine nucleotide-binding protein-like 3-like protein [Homo sapiens]</t>
  </si>
  <si>
    <t>NP_116258.2</t>
  </si>
  <si>
    <t>nudC domain-containing protein 1 isoform 1 [Homo sapiens]</t>
  </si>
  <si>
    <t>XP_016866766.1</t>
  </si>
  <si>
    <t>PREDICTED: large proline-rich protein BAG6 isoform X1 [Homo sapiens]</t>
  </si>
  <si>
    <t>XP_016884414.1</t>
  </si>
  <si>
    <t>PREDICTED: T-box transcription factor TBX1 isoform X1 [Homo sapiens]</t>
  </si>
  <si>
    <t>NP_689407.1</t>
  </si>
  <si>
    <t>casein kinase I isoform epsilon [Homo sapiens]</t>
  </si>
  <si>
    <t>NP_001171712.1</t>
  </si>
  <si>
    <t>voltage-dependent anion-selective channel protein 2 isoform 1 [Homo sapiens]</t>
  </si>
  <si>
    <t>XP_005269988.1</t>
  </si>
  <si>
    <t>PREDICTED: dnaJ homolog subfamily B member 12 isoform X1 [Homo sapiens]</t>
  </si>
  <si>
    <t>NP_009096.2</t>
  </si>
  <si>
    <t>splicing factor 3A subunit 2 [Homo sapiens]</t>
  </si>
  <si>
    <t>NP_597709.2</t>
  </si>
  <si>
    <t>ribonucleoprotein PTB-binding 1 [Homo sapiens]</t>
  </si>
  <si>
    <t>XP_011541023.1</t>
  </si>
  <si>
    <t>PREDICTED: serine/threonine-protein kinase SIK3 isoform X1 [Homo sapiens]</t>
  </si>
  <si>
    <t>NP_004563.2</t>
  </si>
  <si>
    <t>plakophilin-2 isoform 2b [Homo sapiens]</t>
  </si>
  <si>
    <t>NP_065976.2</t>
  </si>
  <si>
    <t>VWFA and cache domain-containing protein 1 isoform 1 [Homo sapiens]</t>
  </si>
  <si>
    <t>NP_055865.1</t>
  </si>
  <si>
    <t>cap-specific mRNA (nucleoside-2'-O-)-methyltransferase 1 [Homo sapiens]</t>
  </si>
  <si>
    <t>NP_005138.3</t>
  </si>
  <si>
    <t>dnaJ homolog subfamily A member 3, mitochondrial isoform 1 [Homo sapiens]</t>
  </si>
  <si>
    <t>NP_001157683.1</t>
  </si>
  <si>
    <t>leucine-rich repeat and calponin homology domain-containing protein 1 isoform 1 [Homo sapiens]</t>
  </si>
  <si>
    <t>NP_001161861.2</t>
  </si>
  <si>
    <t>cbp/p300-interacting transactivator 2 isoform 2 [Homo sapiens]</t>
  </si>
  <si>
    <t>NP_036601.2</t>
  </si>
  <si>
    <t>pre-mRNA-processing factor 6 [Homo sapiens]</t>
  </si>
  <si>
    <t>XP_005270689.1</t>
  </si>
  <si>
    <t>PREDICTED: forkhead box protein J3 isoform X1 [Homo sapiens]</t>
  </si>
  <si>
    <t>NP_036205.1</t>
  </si>
  <si>
    <t>T-complex protein 1 subunit epsilon isoform a [Homo sapiens]</t>
  </si>
  <si>
    <t>NP_065385.2</t>
  </si>
  <si>
    <t>pre-B-cell leukemia transcription factor-interacting protein 1 isoform 1 [Homo sapiens]</t>
  </si>
  <si>
    <t>NP_004805.2</t>
  </si>
  <si>
    <t>U5 small nuclear ribonucleoprotein 40 kDa protein [Homo sapiens]</t>
  </si>
  <si>
    <t>XP_005273855.1</t>
  </si>
  <si>
    <t>PREDICTED: angiomotin-like protein 1 isoform X1 [Homo sapiens]</t>
  </si>
  <si>
    <t>XP_016885025.1</t>
  </si>
  <si>
    <t>PREDICTED: E3 ubiquitin-protein ligase Midline-1 isoform X3 [Homo sapiens]</t>
  </si>
  <si>
    <t>XP_011520984.1</t>
  </si>
  <si>
    <t>PREDICTED: axin-1 isoform X1 [Homo sapiens]</t>
  </si>
  <si>
    <t>XP_016864365.1</t>
  </si>
  <si>
    <t>PREDICTED: ras GTPase-activating protein-binding protein 2 isoform X1 [Homo sapiens]</t>
  </si>
  <si>
    <t>XP_016867850.1</t>
  </si>
  <si>
    <t>PREDICTED: WD repeat-containing protein mio isoform X1 [Homo sapiens]</t>
  </si>
  <si>
    <t>NP_001003.1</t>
  </si>
  <si>
    <t>40S ribosomal protein S8 [Homo sapiens]</t>
  </si>
  <si>
    <t>NP_002922.2</t>
  </si>
  <si>
    <t>E3 ubiquitin-protein ligase RING1 [Homo sapiens]</t>
  </si>
  <si>
    <t>XP_011507893.1</t>
  </si>
  <si>
    <t>PREDICTED: pre-B-cell leukemia transcription factor 1 isoform X5 [Homo sapiens]</t>
  </si>
  <si>
    <t>NP_057131.1</t>
  </si>
  <si>
    <t>splicing factor 3B subunit 6 [Homo sapiens]</t>
  </si>
  <si>
    <t>NP_005753.1</t>
  </si>
  <si>
    <t>transcription intermediary factor 1-beta [Homo sapiens]</t>
  </si>
  <si>
    <t>NP_001304324.1</t>
  </si>
  <si>
    <t>BTB/POZ domain-containing adapter for CUL3-mediated RhoA degradation protein 3 isoform 1 [Homo sapiens]</t>
  </si>
  <si>
    <t>XP_011528647.1</t>
  </si>
  <si>
    <t>PREDICTED: SWI/SNF-related matrix-associated actin-dependent regulator of chromatin subfamily B member 1 isoform X1 [Homo sapiens]</t>
  </si>
  <si>
    <t>NP_001304875.1</t>
  </si>
  <si>
    <t>SWI/SNF-related matrix-associated actin-dependent regulator of chromatin subfamily B member 1 isoform c [Homo sapiens]</t>
  </si>
  <si>
    <t>NP_001850.1</t>
  </si>
  <si>
    <t>high affinity copper uptake protein 1 [Homo sapiens]</t>
  </si>
  <si>
    <t>NP_005639.1</t>
  </si>
  <si>
    <t>elongin-C isoform a [Homo sapiens]</t>
  </si>
  <si>
    <t>NP_002941.1</t>
  </si>
  <si>
    <t>dolichyl-diphosphooligosaccharide--protein glycosyltransferase subunit 1 precursor [Homo sapiens]</t>
  </si>
  <si>
    <t>NP_065823.1</t>
  </si>
  <si>
    <t>nuclear fragile X mental retardation-interacting protein 2 [Homo sapiens]</t>
  </si>
  <si>
    <t>XP_005249786.1</t>
  </si>
  <si>
    <t>PREDICTED: heterogeneous nuclear ribonucleoproteins A2/B1 isoform X1 [Homo sapiens]</t>
  </si>
  <si>
    <t>NP_777568.1</t>
  </si>
  <si>
    <t>coiled-coil domain-containing protein 50 short isoform [Homo sapiens]</t>
  </si>
  <si>
    <t>XP_011520278.1</t>
  </si>
  <si>
    <t>PREDICTED: transducin-like enhancer protein 3 isoform X1 [Homo sapiens]</t>
  </si>
  <si>
    <t>NP_001091896.1</t>
  </si>
  <si>
    <t>SWI/SNF-related matrix-associated actin-dependent regulator of chromatin subfamily D member 2 isoform 1 [Homo sapiens]</t>
  </si>
  <si>
    <t>NP_115834.1</t>
  </si>
  <si>
    <t>PHD finger protein 6 isoform 1 [Homo sapiens]</t>
  </si>
  <si>
    <t>XP_016881278.1</t>
  </si>
  <si>
    <t>PREDICTED: ATP synthase subunit alpha, mitochondrial isoform X1 [Homo sapiens]</t>
  </si>
  <si>
    <t>NP_058636.1</t>
  </si>
  <si>
    <t>RWD domain-containing protein 2B isoform 1 [Homo sapiens]</t>
  </si>
  <si>
    <t>NP_000959.2</t>
  </si>
  <si>
    <t>60S ribosomal protein L4 [Homo sapiens]</t>
  </si>
  <si>
    <t>XP_005268461.1</t>
  </si>
  <si>
    <t>PREDICTED: la-related protein 1 isoform X1 [Homo sapiens]</t>
  </si>
  <si>
    <t>NP_001627.2</t>
  </si>
  <si>
    <t>ADP/ATP translocase 3 [Homo sapiens]</t>
  </si>
  <si>
    <t>XP_011514312.1</t>
  </si>
  <si>
    <t>PREDICTED: autism susceptibility gene 2 protein isoform X1 [Homo sapiens]</t>
  </si>
  <si>
    <t>NP_004263.1</t>
  </si>
  <si>
    <t>homer protein homolog 1 isoform 1 [Homo sapiens]</t>
  </si>
  <si>
    <t>NP_001307438.1</t>
  </si>
  <si>
    <t>tubulin gamma-2 chain isoform 1 [Homo sapiens]</t>
  </si>
  <si>
    <t>NP_056091.1</t>
  </si>
  <si>
    <t>ubiquitin carboxyl-terminal hydrolase 22 [Homo sapiens]</t>
  </si>
  <si>
    <t>XP_011522859.1</t>
  </si>
  <si>
    <t>PREDICTED: G patch domain-containing protein 8 isoform X1 [Homo sapiens]</t>
  </si>
  <si>
    <t>NP_001914.3</t>
  </si>
  <si>
    <t>DNA damage-binding protein 1 [Homo sapiens]</t>
  </si>
  <si>
    <t>NP_005111.2</t>
  </si>
  <si>
    <t>mediator of RNA polymerase II transcription subunit 12 [Homo sapiens]</t>
  </si>
  <si>
    <t>NP_001243399.1</t>
  </si>
  <si>
    <t>pleckstrin homology domain-containing family A member 5 isoform 4 [Homo sapiens]</t>
  </si>
  <si>
    <t>NP_001410.2</t>
  </si>
  <si>
    <t>ELAV-like protein 1 [Homo sapiens]</t>
  </si>
  <si>
    <t>NP_848018.1</t>
  </si>
  <si>
    <t>coiled-coil domain-containing protein 50 long isoform [Homo sapiens]</t>
  </si>
  <si>
    <t>XP_016867518.1</t>
  </si>
  <si>
    <t>PREDICTED: growth factor receptor-bound protein 10 isoform X1 [Homo sapiens]</t>
  </si>
  <si>
    <t>XP_011526708.1</t>
  </si>
  <si>
    <t>PREDICTED: dipeptidyl peptidase 9 isoform X1 [Homo sapiens]</t>
  </si>
  <si>
    <t>NP_004729.1</t>
  </si>
  <si>
    <t>vesicle-associated membrane protein-associated protein B/C isoform 1 [Homo sapiens]</t>
  </si>
  <si>
    <t>NP_077295.1</t>
  </si>
  <si>
    <t>multiple myeloma tumor-associated protein 2 [Homo sapiens]</t>
  </si>
  <si>
    <t>XP_006711627.1</t>
  </si>
  <si>
    <t>PREDICTED: phosphatidylinositol 4-phosphate 5-kinase type-1 alpha isoform X4 [Homo sapiens]</t>
  </si>
  <si>
    <t>NP_005959.2</t>
  </si>
  <si>
    <t>heterogeneous nuclear ribonucleoprotein M isoform a [Homo sapiens]</t>
  </si>
  <si>
    <t>NP_001258898.1</t>
  </si>
  <si>
    <t>heat shock protein HSP 90-beta isoform a [Homo sapiens]</t>
  </si>
  <si>
    <t>XP_011533696.1</t>
  </si>
  <si>
    <t>PREDICTED: activating signal cointegrator 1 complex subunit 3 isoform X1 [Homo sapiens]</t>
  </si>
  <si>
    <t>NP_000980.1</t>
  </si>
  <si>
    <t>60S ribosomal protein L30 [Homo sapiens]</t>
  </si>
  <si>
    <t>NP_001021.1</t>
  </si>
  <si>
    <t>40S ribosomal protein S27 isoform 1 [Homo sapiens]</t>
  </si>
  <si>
    <t>XP_016858330.1</t>
  </si>
  <si>
    <t>PREDICTED: vesicle-associated membrane protein 3 isoform X1 [Homo sapiens]</t>
  </si>
  <si>
    <t>NP_055524.3</t>
  </si>
  <si>
    <t>ubiquitin carboxyl-terminal hydrolase 34 [Homo sapiens]</t>
  </si>
  <si>
    <t>XP_005264309.1</t>
  </si>
  <si>
    <t>PREDICTED: rab11 family-interacting protein 5 isoform X1 [Homo sapiens]</t>
  </si>
  <si>
    <t>NP_005007.2</t>
  </si>
  <si>
    <t>poly(rC)-binding protein 2 isoform a [Homo sapiens]</t>
  </si>
  <si>
    <t>NP_733779.1</t>
  </si>
  <si>
    <t>S-phase kinase-associated protein 1 isoform b [Homo sapiens]</t>
  </si>
  <si>
    <t>NP_001427.2</t>
  </si>
  <si>
    <t>rRNA 2'-O-methyltransferase fibrillarin [Homo sapiens]</t>
  </si>
  <si>
    <t>NP_009210.1</t>
  </si>
  <si>
    <t>splicing factor U2AF 65 kDa subunit isoform a [Homo sapiens]</t>
  </si>
  <si>
    <t>NP_001161206.1</t>
  </si>
  <si>
    <t>valine--tRNA ligase, mitochondrial isoform 1 [Homo sapiens]</t>
  </si>
  <si>
    <t>NP_001308037.1</t>
  </si>
  <si>
    <t>sodium bicarbonate cotransporter 3 isoform i [Homo sapiens]</t>
  </si>
  <si>
    <t>NP_065922.3</t>
  </si>
  <si>
    <t>leucine-rich repeat and calponin homology domain-containing protein 2 isoform 1 [Homo sapiens]</t>
  </si>
  <si>
    <t>XP_011520428.1</t>
  </si>
  <si>
    <t>PREDICTED: E3 SUMO-protein ligase PIAS1 isoform X1 [Homo sapiens]</t>
  </si>
  <si>
    <t>XP_005258735.1</t>
  </si>
  <si>
    <t>PREDICTED: zinc finger CCCH domain-containing protein 4 isoform X6 [Homo sapiens]</t>
  </si>
  <si>
    <t>XP_005253066.1</t>
  </si>
  <si>
    <t>PREDICTED: activating molecule in BECN1-regulated autophagy protein 1 isoform X1 [Homo sapiens]</t>
  </si>
  <si>
    <t>NP_000692.2</t>
  </si>
  <si>
    <t>sodium/potassium-transporting ATPase subunit alpha-1 isoform a [Homo sapiens]</t>
  </si>
  <si>
    <t>NP_061975.2</t>
  </si>
  <si>
    <t>homeobox protein Hox-A5 [Homo sapiens]</t>
  </si>
  <si>
    <t>NP_001135915.1</t>
  </si>
  <si>
    <t>enhancer of mRNA-decapping protein 3 isoform 1 [Homo sapiens]</t>
  </si>
  <si>
    <t>NP_067017.2</t>
  </si>
  <si>
    <t>zinc transporter 1 [Homo sapiens]</t>
  </si>
  <si>
    <t>NP_060822.2</t>
  </si>
  <si>
    <t>translation machinery-associated protein 16 [Homo sapiens]</t>
  </si>
  <si>
    <t>NP_116147.1</t>
  </si>
  <si>
    <t>PHD finger-like domain-containing protein 5A [Homo sapiens]</t>
  </si>
  <si>
    <t>NP_003534.1</t>
  </si>
  <si>
    <t>histone H4 [Homo sapiens]</t>
  </si>
  <si>
    <t>NP_114032.2</t>
  </si>
  <si>
    <t>heterogeneous nuclear ribonucleoprotein U isoform a [Homo sapiens]</t>
  </si>
  <si>
    <t>NP_001003891.1</t>
  </si>
  <si>
    <t>mediator of RNA polymerase II transcription subunit 15 isoform a [Homo sapiens]</t>
  </si>
  <si>
    <t>NP_004588.1</t>
  </si>
  <si>
    <t>small nuclear ribonucleoprotein Sm D2 isoform 1 [Homo sapiens]</t>
  </si>
  <si>
    <t>NP_001138467.1</t>
  </si>
  <si>
    <t>coiled-coil domain-containing protein 85C [Homo sapiens]</t>
  </si>
  <si>
    <t>NP_004809.2</t>
  </si>
  <si>
    <t>probable ATP-dependent RNA helicase DDX23 [Homo sapiens]</t>
  </si>
  <si>
    <t>NP_689905.1</t>
  </si>
  <si>
    <t>C1GALT1-specific chaperone 1 [Homo sapiens]</t>
  </si>
  <si>
    <t>NP_002425.2</t>
  </si>
  <si>
    <t>DNA-3-methyladenine glycosylase isoform a [Homo sapiens]</t>
  </si>
  <si>
    <t>NP_003705.1</t>
  </si>
  <si>
    <t>stanniocalcin-2 precursor [Homo sapiens]</t>
  </si>
  <si>
    <t>XP_011533481.1</t>
  </si>
  <si>
    <t>PREDICTED: RNA-binding protein 26 isoform X1 [Homo sapiens]</t>
  </si>
  <si>
    <t>XP_006720771.1</t>
  </si>
  <si>
    <t>PREDICTED: von Willebrand factor A domain-containing protein 9 isoform X1 [Homo sapiens]</t>
  </si>
  <si>
    <t>XP_005266358.1</t>
  </si>
  <si>
    <t>PREDICTED: zinc finger CCCH domain-containing protein 13 isoform X1 [Homo sapiens]</t>
  </si>
  <si>
    <t>NP_004371.2</t>
  </si>
  <si>
    <t>CREB-binding protein isoform a [Homo sapiens]</t>
  </si>
  <si>
    <t>NP_001341741.1</t>
  </si>
  <si>
    <t>mothers against decapentaplegic homolog 1 [Homo sapiens]</t>
  </si>
  <si>
    <t>NP_065162.1</t>
  </si>
  <si>
    <t>E3 ubiquitin-protein ligase SMURF1 isoform 1 [Homo sapiens]</t>
  </si>
  <si>
    <t>NP_005248.2</t>
  </si>
  <si>
    <t>transcription factor GATA-6 [Homo sapiens]</t>
  </si>
  <si>
    <t>XP_011517905.1</t>
  </si>
  <si>
    <t>PREDICTED: rho GTPase-activating protein 21 isoform X1 [Homo sapiens]</t>
  </si>
  <si>
    <t>NP_001166958.1</t>
  </si>
  <si>
    <t>NF-kappa-B-repressing factor isoform 1 [Homo sapiens]</t>
  </si>
  <si>
    <t>NP_057174.1</t>
  </si>
  <si>
    <t>RNA-binding protein 7 isoform b [Homo sapiens]</t>
  </si>
  <si>
    <t>NP_004292.1</t>
  </si>
  <si>
    <t>actin-like protein 6A isoform 1 [Homo sapiens]</t>
  </si>
  <si>
    <t>XP_016868296.1</t>
  </si>
  <si>
    <t>PREDICTED: cyclic AMP-responsive element-binding protein 5 isoform X2 [Homo sapiens]</t>
  </si>
  <si>
    <t>NP_061848.2</t>
  </si>
  <si>
    <t>telomeric repeat-binding factor 2-interacting protein 1 [Homo sapiens]</t>
  </si>
  <si>
    <t>NP_065798.2</t>
  </si>
  <si>
    <t>zinc finger protein 608 [Homo sapiens]</t>
  </si>
  <si>
    <t>NP_003642.3</t>
  </si>
  <si>
    <t>Y-box-binding protein 3 isoform a [Homo sapiens]</t>
  </si>
  <si>
    <t>NP_001348.2</t>
  </si>
  <si>
    <t>ATP-dependent RNA helicase A [Homo sapiens]</t>
  </si>
  <si>
    <t>NP_005137.1</t>
  </si>
  <si>
    <t>U4/U6.U5 tri-snRNP-associated protein 1 [Homo sapiens]</t>
  </si>
  <si>
    <t>NP_067038.1</t>
  </si>
  <si>
    <t>regulation of nuclear pre-mRNA domain-containing protein 1B [Homo sapiens]</t>
  </si>
  <si>
    <t>NP_003067.3</t>
  </si>
  <si>
    <t>SWI/SNF-related matrix-associated actin-dependent regulator of chromatin subfamily D member 1 isoform a [Homo sapiens]</t>
  </si>
  <si>
    <t>XP_016856847.1</t>
  </si>
  <si>
    <t>PREDICTED: arginine-glutamic acid dipeptide repeats protein isoform X1 [Homo sapiens]</t>
  </si>
  <si>
    <t>NP_001474.1</t>
  </si>
  <si>
    <t>protein NipSnap homolog 2 isoform 1 [Homo sapiens]</t>
  </si>
  <si>
    <t>NP_060640.2</t>
  </si>
  <si>
    <t>regulation of nuclear pre-mRNA domain-containing protein 1A isoform 1 [Homo sapiens]</t>
  </si>
  <si>
    <t>NP_000966.2</t>
  </si>
  <si>
    <t>60S ribosomal protein L11 isoform 1 [Homo sapiens]</t>
  </si>
  <si>
    <t>NP_001078868.1</t>
  </si>
  <si>
    <t>RELT-like protein 1 precursor [Homo sapiens]</t>
  </si>
  <si>
    <t>XP_016882252.1</t>
  </si>
  <si>
    <t>PREDICTED: interleukin enhancer-binding factor 3 isoform X1 [Homo sapiens]</t>
  </si>
  <si>
    <t>NP_001191020.1</t>
  </si>
  <si>
    <t>40S ribosomal protein S10 [Homo sapiens]</t>
  </si>
  <si>
    <t>NP_002511.1</t>
  </si>
  <si>
    <t>nucleophosmin isoform 1 [Homo sapiens]</t>
  </si>
  <si>
    <t>NP_004406.2</t>
  </si>
  <si>
    <t>desmoplakin isoform I [Homo sapiens]</t>
  </si>
  <si>
    <t>NP_005683.2</t>
  </si>
  <si>
    <t>ATP-binding cassette sub-family F member 2 isoform b [Homo sapiens]</t>
  </si>
  <si>
    <t>XP_006724344.3</t>
  </si>
  <si>
    <t>PREDICTED: eukaryotic translation initiation factor 4E transporter isoform X1 [Homo sapiens]</t>
  </si>
  <si>
    <t>XP_016877394.1</t>
  </si>
  <si>
    <t>PREDICTED: dual specificity protein kinase CLK3 isoform X1 [Homo sapiens]</t>
  </si>
  <si>
    <t>XP_016880468.1</t>
  </si>
  <si>
    <t>PREDICTED: transcription elongation factor SPT6 isoform X1 [Homo sapiens]</t>
  </si>
  <si>
    <t>NP_115635.1</t>
  </si>
  <si>
    <t>GATOR complex protein WDR24 [Homo sapiens]</t>
  </si>
  <si>
    <t>NP_003085.1</t>
  </si>
  <si>
    <t>small nuclear ribonucleoprotein E isoform 1 [Homo sapiens]</t>
  </si>
  <si>
    <t>NP_001037.1</t>
  </si>
  <si>
    <t>solute carrier family 12 member 2 isoform 1 [Homo sapiens]</t>
  </si>
  <si>
    <t>NP_003189.2</t>
  </si>
  <si>
    <t>elongin-A [Homo sapiens]</t>
  </si>
  <si>
    <t>NP_001010.2</t>
  </si>
  <si>
    <t>40S ribosomal protein S15a [Homo sapiens]</t>
  </si>
  <si>
    <t>NP_001012.1</t>
  </si>
  <si>
    <t>40S ribosomal protein S17 [Homo sapiens]</t>
  </si>
  <si>
    <t>NP_001185774.1</t>
  </si>
  <si>
    <t>RBM14-RBM4 protein isoform 1 [Homo sapiens]</t>
  </si>
  <si>
    <t>NP_004765.2</t>
  </si>
  <si>
    <t>mediator of RNA polymerase II transcription subunit 1 [Homo sapiens]</t>
  </si>
  <si>
    <t>XP_011522986.1</t>
  </si>
  <si>
    <t>PREDICTED: ARF GTPase-activating protein GIT1 isoform X1 [Homo sapiens]</t>
  </si>
  <si>
    <t>NP_000995.1</t>
  </si>
  <si>
    <t>60S acidic ribosomal protein P2 [Homo sapiens]</t>
  </si>
  <si>
    <t>NP_006752.1</t>
  </si>
  <si>
    <t>14-3-3 protein epsilon [Homo sapiens]</t>
  </si>
  <si>
    <t>NP_775930.2</t>
  </si>
  <si>
    <t>mitochondrial mRNA pseudouridine synthase RPUSD3 isoform 1 [Homo sapiens]</t>
  </si>
  <si>
    <t>NP_057004.1</t>
  </si>
  <si>
    <t>40S ribosomal protein S27-like [Homo sapiens]</t>
  </si>
  <si>
    <t>NP_001393.1</t>
  </si>
  <si>
    <t>elongation factor 1-alpha 1 [Homo sapiens]</t>
  </si>
  <si>
    <t>NP_002577.2</t>
  </si>
  <si>
    <t>pre-B-cell leukemia transcription factor 2 [Homo sapiens]</t>
  </si>
  <si>
    <t>XP_011509745.1</t>
  </si>
  <si>
    <t>PREDICTED: sphingomyelin phosphodiesterase 4 isoform X1 [Homo sapiens]</t>
  </si>
  <si>
    <t>NP_001309042.1</t>
  </si>
  <si>
    <t>2-hydroxyacylsphingosine 1-beta-galactosyltransferase precursor [Homo sapiens]</t>
  </si>
  <si>
    <t>NP_775741.1</t>
  </si>
  <si>
    <t>membrane magnesium transporter 1 precursor [Homo sapiens]</t>
  </si>
  <si>
    <t>NP_000108.1</t>
  </si>
  <si>
    <t>emerin [Homo sapiens]</t>
  </si>
  <si>
    <t>NP_073743.2</t>
  </si>
  <si>
    <t>ubiquitin carboxyl-terminal hydrolase 46 isoform 1 [Homo sapiens]</t>
  </si>
  <si>
    <t>NP_006657.1</t>
  </si>
  <si>
    <t>ruvB-like 2 isoform 1 [Homo sapiens]</t>
  </si>
  <si>
    <t>NP_073615.2</t>
  </si>
  <si>
    <t>centrosomal protein of 85 kDa isoform 1 [Homo sapiens]</t>
  </si>
  <si>
    <t>NP_003070.3</t>
  </si>
  <si>
    <t>SWI/SNF-related matrix-associated actin-dependent regulator of chromatin subfamily E member 1 [Homo sapiens]</t>
  </si>
  <si>
    <t>NP_005894.3</t>
  </si>
  <si>
    <t>mothers against decapentaplegic homolog 5 [Homo sapiens]</t>
  </si>
  <si>
    <t>NP_001017963.2</t>
  </si>
  <si>
    <t>heat shock protein HSP 90-alpha isoform 1 [Homo sapiens]</t>
  </si>
  <si>
    <t>NP_001275727.1</t>
  </si>
  <si>
    <t>mapk-regulated corepressor-interacting protein 1 isoform 1 [Homo sapiens]</t>
  </si>
  <si>
    <t>NP_001008.1</t>
  </si>
  <si>
    <t>40S ribosomal protein S13 [Homo sapiens]</t>
  </si>
  <si>
    <t>NP_005608.1</t>
  </si>
  <si>
    <t>40S ribosomal protein S14 [Homo sapiens]</t>
  </si>
  <si>
    <t>NP_005535.1</t>
  </si>
  <si>
    <t>insulin receptor substrate 1 [Homo sapiens]</t>
  </si>
  <si>
    <t>NP_056311.2</t>
  </si>
  <si>
    <t>protein virilizer homolog isoform 1 [Homo sapiens]</t>
  </si>
  <si>
    <t>XP_011544085.1</t>
  </si>
  <si>
    <t>PREDICTED: BTB/POZ domain-containing adapter for CUL3-mediated RhoA degradation protein 1 isoform X1 [Homo sapiens]</t>
  </si>
  <si>
    <t>NP_004883.3</t>
  </si>
  <si>
    <t>vesicle-trafficking protein SEC22b precursor [Homo sapiens]</t>
  </si>
  <si>
    <t>NP_005872.2</t>
  </si>
  <si>
    <t>[3-methyl-2-oxobutanoate dehydrogenase [lipoamide]] kinase, mitochondrial isoform a precursor [Homo sapiens]</t>
  </si>
  <si>
    <t>NP_001307540.1</t>
  </si>
  <si>
    <t>importin subunit alpha-1 [Homo sapiens]</t>
  </si>
  <si>
    <t>XP_011525599.1</t>
  </si>
  <si>
    <t>PREDICTED: BTB/POZ domain-containing protein KCTD15 isoform X2 [Homo sapiens]</t>
  </si>
  <si>
    <t>NP_036611.2</t>
  </si>
  <si>
    <t>14-3-3 protein gamma [Homo sapiens]</t>
  </si>
  <si>
    <t>NP_001018082.1</t>
  </si>
  <si>
    <t>ankyrin repeat and BTB/POZ domain-containing protein BTBD11 isoform a [Homo sapiens]</t>
  </si>
  <si>
    <t>NP_001185648.1</t>
  </si>
  <si>
    <t>histone-binding protein RBBP7 isoform 1 [Homo sapiens]</t>
  </si>
  <si>
    <t>XP_011535639.1</t>
  </si>
  <si>
    <t>PREDICTED: WD repeat-containing protein 20 isoform X3 [Homo sapiens]</t>
  </si>
  <si>
    <t>NP_067026.3</t>
  </si>
  <si>
    <t>signal recognition particle receptor subunit beta [Homo sapiens]</t>
  </si>
  <si>
    <t>NP_001030168.1</t>
  </si>
  <si>
    <t>60S ribosomal protein L14 [Homo sapiens]</t>
  </si>
  <si>
    <t>NP_001272974.1</t>
  </si>
  <si>
    <t>RNA-binding protein 7 isoform a [Homo sapiens]</t>
  </si>
  <si>
    <t>NP_005207.2</t>
  </si>
  <si>
    <t>dolichyl-diphosphooligosaccharide--protein glycosyltransferase 48 kDa subunit precursor [Homo sapiens]</t>
  </si>
  <si>
    <t>NP_003502.1</t>
  </si>
  <si>
    <t>histone H2A type 1 [Homo sapiens]</t>
  </si>
  <si>
    <t>NP_062535.2</t>
  </si>
  <si>
    <t>YLP motif-containing protein 1 [Homo sapiens]</t>
  </si>
  <si>
    <t>NP_001027454.1</t>
  </si>
  <si>
    <t>thymopoietin isoform beta [Homo sapiens]</t>
  </si>
  <si>
    <t>NP_006306.2</t>
  </si>
  <si>
    <t>polycomb group RING finger protein 3 [Homo sapiens]</t>
  </si>
  <si>
    <t>NP_001933.2</t>
  </si>
  <si>
    <t>desmoglein-1 preproprotein [Homo sapiens]</t>
  </si>
  <si>
    <t>NP_067652.1</t>
  </si>
  <si>
    <t>vasculin-like protein 1 [Homo sapiens]</t>
  </si>
  <si>
    <t>NP_071327.2</t>
  </si>
  <si>
    <t>stromal cell-derived factor 2-like protein 1 precursor [Homo sapiens]</t>
  </si>
  <si>
    <t>XP_005265184.1</t>
  </si>
  <si>
    <t>PREDICTED: laminin subunit beta-2 isoform X1 [Homo sapiens]</t>
  </si>
  <si>
    <t>NP_000970.1</t>
  </si>
  <si>
    <t>60S ribosomal protein L18 isoform 1 [Homo sapiens]</t>
  </si>
  <si>
    <t>NP_001287789.1</t>
  </si>
  <si>
    <t>probable ATP-dependent RNA helicase DDX46 isoform 1 [Homo sapiens]</t>
  </si>
  <si>
    <t>NP_001015892.1</t>
  </si>
  <si>
    <t>transcription initiation factor TFIID subunit 9 [Homo sapiens]</t>
  </si>
  <si>
    <t>NP_006658.1</t>
  </si>
  <si>
    <t>membrane-associated progesterone receptor component 1 isoform 1 [Homo sapiens]</t>
  </si>
  <si>
    <t>NP_904358.2</t>
  </si>
  <si>
    <t>TSC22 domain family protein 1 isoform 1 [Homo sapiens]</t>
  </si>
  <si>
    <t>NP_001139699.1</t>
  </si>
  <si>
    <t>40S ribosomal protein S20 isoform 1 [Homo sapiens]</t>
  </si>
  <si>
    <t>NP_775782.2</t>
  </si>
  <si>
    <t>protein FAM117B [Homo sapiens]</t>
  </si>
  <si>
    <t>NP_001309906.1</t>
  </si>
  <si>
    <t>sideroflexin-1 isoform 1 [Homo sapiens]</t>
  </si>
  <si>
    <t>NP_066960.1</t>
  </si>
  <si>
    <t>BTB/POZ domain-containing adapter for CUL3-mediated RhoA degradation protein 2 [Homo sapiens]</t>
  </si>
  <si>
    <t>NP_001308413.1</t>
  </si>
  <si>
    <t>40S ribosomal protein S19 isoform 1 [Homo sapiens]</t>
  </si>
  <si>
    <t>XP_016880252.1</t>
  </si>
  <si>
    <t>PREDICTED: prohibitin isoform X2 [Homo sapiens]</t>
  </si>
  <si>
    <t>NP_005693.1</t>
  </si>
  <si>
    <t>GTPase Era, mitochondrial isoform 1 [Homo sapiens]</t>
  </si>
  <si>
    <t>NP_001305687.1</t>
  </si>
  <si>
    <t>transcriptional repressor NF-X1 isoform 4 [Homo sapiens]</t>
  </si>
  <si>
    <t>NP_001137384.1</t>
  </si>
  <si>
    <t>protein FAM76A isoform 1 [Homo sapiens]</t>
  </si>
  <si>
    <t>NP_001001655.1</t>
  </si>
  <si>
    <t>DNA oxidative demethylase ALKBH2 isoform 1 [Homo sapiens]</t>
  </si>
  <si>
    <t>XP_005261779.1</t>
  </si>
  <si>
    <t>PREDICTED: transcription factor 20 isoform X1 [Homo sapiens]</t>
  </si>
  <si>
    <t>NP_000971.1</t>
  </si>
  <si>
    <t>60S ribosomal protein L18a [Homo sapiens]</t>
  </si>
  <si>
    <t>NP_001334633.1</t>
  </si>
  <si>
    <t>THO complex subunit 6 homolog isoform 1 [Homo sapiens]</t>
  </si>
  <si>
    <t>NP_001026855.2</t>
  </si>
  <si>
    <t>apoptosis-stimulating of p53 protein 2 isoform 1 [Homo sapiens]</t>
  </si>
  <si>
    <t>NP_002219.1</t>
  </si>
  <si>
    <t>transcription factor AP-1 [Homo sapiens]</t>
  </si>
  <si>
    <t>XP_005256226.1</t>
  </si>
  <si>
    <t>PREDICTED: chromodomain-helicase-DNA-binding protein 9 isoform X1 [Homo sapiens]</t>
  </si>
  <si>
    <t>NP_001530.1</t>
  </si>
  <si>
    <t>dnaJ homolog subfamily A member 1 isoform 1 [Homo sapiens]</t>
  </si>
  <si>
    <t>XP_016874718.1</t>
  </si>
  <si>
    <t>PREDICTED: sentrin-specific protease 1 isoform X1 [Homo sapiens]</t>
  </si>
  <si>
    <t>NP_001290553.1</t>
  </si>
  <si>
    <t>60S ribosomal protein L10 isoform a [Homo sapiens]</t>
  </si>
  <si>
    <t>XP_016870964.1</t>
  </si>
  <si>
    <t>PREDICTED: ribonuclease P protein subunit p30 isoform X1 [Homo sapiens]</t>
  </si>
  <si>
    <t>NP_150644.1</t>
  </si>
  <si>
    <t>60S ribosomal protein L8 [Homo sapiens]</t>
  </si>
  <si>
    <t>NP_112577.1</t>
  </si>
  <si>
    <t>splicing factor 3B subunit 5 [Homo sapiens]</t>
  </si>
  <si>
    <t>NP_115737.1</t>
  </si>
  <si>
    <t>THO complex subunit 3 [Homo sapiens]</t>
  </si>
  <si>
    <t>NP_005841.1</t>
  </si>
  <si>
    <t>splicing factor 3B subunit 4 [Homo sapiens]</t>
  </si>
  <si>
    <t>NP_066997.3</t>
  </si>
  <si>
    <t>cell cycle and apoptosis regulator protein 2 [Homo sapiens]</t>
  </si>
  <si>
    <t>NP_001001.2</t>
  </si>
  <si>
    <t>40S ribosomal protein S6 [Homo sapiens]</t>
  </si>
  <si>
    <t>XP_011508154.1</t>
  </si>
  <si>
    <t>PREDICTED: E3 ubiquitin-protein ligase RING2 isoform X1 [Homo sapiens]</t>
  </si>
  <si>
    <t>NP_000972.1</t>
  </si>
  <si>
    <t>60S ribosomal protein L19 isoform 1 [Homo sapiens]</t>
  </si>
  <si>
    <t>NP_001153861.1</t>
  </si>
  <si>
    <t>tRNA 2'-phosphotransferase 1 isoform 3 [Homo sapiens]</t>
  </si>
  <si>
    <t>NP_057479.2</t>
  </si>
  <si>
    <t>very-long-chain (3R)-3-hydroxyacyl-CoA dehydratase 3 [Homo sapiens]</t>
  </si>
  <si>
    <t>XP_011515856.1</t>
  </si>
  <si>
    <t>PREDICTED: chromodomain-helicase-DNA-binding protein 7 isoform X1 [Homo sapiens]</t>
  </si>
  <si>
    <t>XP_016862508.1</t>
  </si>
  <si>
    <t>PREDICTED: protein SEC13 homolog isoform X1 [Homo sapiens]</t>
  </si>
  <si>
    <t>NP_000974.1</t>
  </si>
  <si>
    <t>60S ribosomal protein L22 [Homo sapiens]</t>
  </si>
  <si>
    <t>XP_011544175.1</t>
  </si>
  <si>
    <t>PREDICTED: rho GTPase-activating protein 17 isoform X1 [Homo sapiens]</t>
  </si>
  <si>
    <t>NP_001340975.1</t>
  </si>
  <si>
    <t>rho guanine nucleotide exchange factor 7 isoform i [Homo sapiens]</t>
  </si>
  <si>
    <t>NP_653265.3</t>
  </si>
  <si>
    <t>protein FAM76B isoform 1 [Homo sapiens]</t>
  </si>
  <si>
    <t>NP_001020092.1</t>
  </si>
  <si>
    <t>60S ribosomal protein L9 [Homo sapiens]</t>
  </si>
  <si>
    <t>XP_011526323.1</t>
  </si>
  <si>
    <t>PREDICTED: protein ENL isoform X1 [Homo sapiens]</t>
  </si>
  <si>
    <t>NP_060521.4</t>
  </si>
  <si>
    <t>WD repeat-containing protein 60 isoform a [Homo sapiens]</t>
  </si>
  <si>
    <t>XP_011517165.1</t>
  </si>
  <si>
    <t>PREDICTED: volume-regulated anion channel subunit LRRC8A isoform X1 [Homo sapiens]</t>
  </si>
  <si>
    <t>NP_000981.1</t>
  </si>
  <si>
    <t>60S ribosomal protein L27a [Homo sapiens]</t>
  </si>
  <si>
    <t>XP_011540617.1</t>
  </si>
  <si>
    <t>PREDICTED: pre-mRNA-splicing factor 38A isoform X1 [Homo sapiens]</t>
  </si>
  <si>
    <t>NP_073593.2</t>
  </si>
  <si>
    <t>chromatin modification-related protein MEAF6 isoform 1 [Homo sapiens]</t>
  </si>
  <si>
    <t>NP_000973.2</t>
  </si>
  <si>
    <t>60S ribosomal protein L21 [Homo sapiens]</t>
  </si>
  <si>
    <t>NP_002496.1</t>
  </si>
  <si>
    <t>nuclear transcription factor Y subunit alpha isoform 1 [Homo sapiens]</t>
  </si>
  <si>
    <t>NP_001191397.1</t>
  </si>
  <si>
    <t>RNA-binding protein 10 isoform 5 [Homo sapiens]</t>
  </si>
  <si>
    <t>NP_000979.1</t>
  </si>
  <si>
    <t>60S ribosomal protein L27 [Homo sapiens]</t>
  </si>
  <si>
    <t>XP_016875270.1</t>
  </si>
  <si>
    <t>PREDICTED: 60S ribosomal protein L6 isoform X1 [Homo sapiens]</t>
  </si>
  <si>
    <t>NP_001258670.1</t>
  </si>
  <si>
    <t>casein kinase I isoform alpha isoform 3 [Homo sapiens]</t>
  </si>
  <si>
    <t>NP_079055.3</t>
  </si>
  <si>
    <t>phosphatidylinositol 5-phosphate 4-kinase type-2 gamma isoform a [Homo sapiens]</t>
  </si>
  <si>
    <t>XP_016865243.1</t>
  </si>
  <si>
    <t>PREDICTED: vasculin isoform X1 [Homo sapiens]</t>
  </si>
  <si>
    <t>NP_550433.1</t>
  </si>
  <si>
    <t>uracil-DNA glycosylase isoform UNG2 [Homo sapiens]</t>
  </si>
  <si>
    <t>NP_006303.4</t>
  </si>
  <si>
    <t>nuclear receptor corepressor 2 isoform 1 [Homo sapiens]</t>
  </si>
  <si>
    <t>NP_078976.2</t>
  </si>
  <si>
    <t>smad nuclear-interacting protein 1 [Homo sapiens]</t>
  </si>
  <si>
    <t>XP_006713809.1</t>
  </si>
  <si>
    <t>PREDICTED: F-box-like/WD repeat-containing protein TBL1XR1 isoform X1 [Homo sapiens]</t>
  </si>
  <si>
    <t>NP_001164006.1</t>
  </si>
  <si>
    <t>ATPase family AAA domain-containing protein 3A isoform 2 [Homo sapiens]</t>
  </si>
  <si>
    <t>NP_001138356.1</t>
  </si>
  <si>
    <t>zinc transporter 7 [Homo sapiens]</t>
  </si>
  <si>
    <t>NP_001307585.1</t>
  </si>
  <si>
    <t>PCI domain-containing protein 2 isoform 2 [Homo sapiens]</t>
  </si>
  <si>
    <t>NP_004587.1</t>
  </si>
  <si>
    <t>U1 small nuclear ribonucleoprotein A [Homo sapiens]</t>
  </si>
  <si>
    <t>NP_008882.2</t>
  </si>
  <si>
    <t>transcription initiation factor TFIID subunit 5 isoform 1 [Homo sapiens]</t>
  </si>
  <si>
    <t>XP_011533342.1</t>
  </si>
  <si>
    <t>PREDICTED: integrator complex subunit 6 isoform X1 [Homo sapiens]</t>
  </si>
  <si>
    <t>NP_963890.2</t>
  </si>
  <si>
    <t>voltage-dependent L-type calcium channel subunit beta-2 isoform 2 [Homo sapiens]</t>
  </si>
  <si>
    <t>NP_060919.3</t>
  </si>
  <si>
    <t>ubiquitin-associated protein 2 isoform 1 [Homo sapiens]</t>
  </si>
  <si>
    <t>NP_060634.2</t>
  </si>
  <si>
    <t>integrator complex subunit 13 [Homo sapiens]</t>
  </si>
  <si>
    <t>NP_001091995.1</t>
  </si>
  <si>
    <t>cytoskeleton-associated protein 2 isoform 2 [Homo sapiens]</t>
  </si>
  <si>
    <t>NP_116558.1</t>
  </si>
  <si>
    <t>DNA-directed RNA polymerase II subunit RPB3 [Homo sapiens]</t>
  </si>
  <si>
    <t>NP_002084.2</t>
  </si>
  <si>
    <t>glycogen synthase kinase-3 beta isoform 1 [Homo sapiens]</t>
  </si>
  <si>
    <t>NP_005311.1</t>
  </si>
  <si>
    <t>histone H1.3 [Homo sapiens]</t>
  </si>
  <si>
    <t>NP_005879.1</t>
  </si>
  <si>
    <t>phosphate carrier protein, mitochondrial isoform a precursor [Homo sapiens]</t>
  </si>
  <si>
    <t>NP_001688.1</t>
  </si>
  <si>
    <t>ATP synthase subunit O, mitochondrial precursor [Homo sapiens]</t>
  </si>
  <si>
    <t>XP_011510188.1</t>
  </si>
  <si>
    <t>PREDICTED: mitotic-spindle organizing protein 2B isoform X1 [Homo sapiens]</t>
  </si>
  <si>
    <t>NP_001338588.1</t>
  </si>
  <si>
    <t>zinc transporter ZIP14 isoform d [Homo sapiens]</t>
  </si>
  <si>
    <t>NP_114152.3</t>
  </si>
  <si>
    <t>arf-GAP with GTPase, ANK repeat and PH domain-containing protein 3 isoform a [Homo sapiens]</t>
  </si>
  <si>
    <t>XP_005264378.1</t>
  </si>
  <si>
    <t>PREDICTED: homeobox protein Meis1 isoform X1 [Homo sapiens]</t>
  </si>
  <si>
    <t>NP_150254.1</t>
  </si>
  <si>
    <t>60S ribosomal protein L13 isoform 1 [Homo sapiens]</t>
  </si>
  <si>
    <t>NP_055572.1</t>
  </si>
  <si>
    <t>mastermind-like protein 1 [Homo sapiens]</t>
  </si>
  <si>
    <t>XP_016883528.1</t>
  </si>
  <si>
    <t>PREDICTED: 14-3-3 protein beta/alpha isoform X1 [Homo sapiens]</t>
  </si>
  <si>
    <t>NP_001291217.1</t>
  </si>
  <si>
    <t>40S ribosomal protein SA isoform 2 [Homo sapiens]</t>
  </si>
  <si>
    <t>NP_000997.1</t>
  </si>
  <si>
    <t>40S ribosomal protein S3a isoform 1 [Homo sapiens]</t>
  </si>
  <si>
    <t>NP_004506.2</t>
  </si>
  <si>
    <t>interleukin enhancer-binding factor 2 isoform 1 [Homo sapiens]</t>
  </si>
  <si>
    <t>XP_011520534.1</t>
  </si>
  <si>
    <t>PREDICTED: homer protein homolog 2 isoform X1 [Homo sapiens]</t>
  </si>
  <si>
    <t>XP_005247229.1</t>
  </si>
  <si>
    <t>PREDICTED: segment polarity protein dishevelled homolog DVL-3 isoform X1 [Homo sapiens]</t>
  </si>
  <si>
    <t>NP_000958.1</t>
  </si>
  <si>
    <t>60S ribosomal protein L3 isoform a [Homo sapiens]</t>
  </si>
  <si>
    <t>NP_001138303.1</t>
  </si>
  <si>
    <t>prohibitin-2 isoform 1 [Homo sapiens]</t>
  </si>
  <si>
    <t>NP_733821.1</t>
  </si>
  <si>
    <t>lamin isoform A [Homo sapiens]</t>
  </si>
  <si>
    <t>NP_115646.2</t>
  </si>
  <si>
    <t>volume-regulated anion channel subunit LRRC8C [Homo sapiens]</t>
  </si>
  <si>
    <t>XP_011530342.2</t>
  </si>
  <si>
    <t>PREDICTED: OTU domain-containing protein 4 isoform X1 [Homo sapiens]</t>
  </si>
  <si>
    <t>XP_005249096.1</t>
  </si>
  <si>
    <t>PREDICTED: histone H2B type 1-D isoform X1 [Homo sapiens]</t>
  </si>
  <si>
    <t>NP_060695.2</t>
  </si>
  <si>
    <t>WD40 repeat-containing protein SMU1 [Homo sapiens]</t>
  </si>
  <si>
    <t>NP_060911.2</t>
  </si>
  <si>
    <t>peroxisomal trans-2-enoyl-CoA reductase [Homo sapiens]</t>
  </si>
  <si>
    <t>NP_476510.1</t>
  </si>
  <si>
    <t>ARF GTPase-activating protein GIT2 isoform 1 [Homo sapiens]</t>
  </si>
  <si>
    <t>NP_001304889.1</t>
  </si>
  <si>
    <t>5'-3' exoribonuclease 2 isoform 1 [Homo sapiens]</t>
  </si>
  <si>
    <t>NP_001007.2</t>
  </si>
  <si>
    <t>40S ribosomal protein S12 [Homo sapiens]</t>
  </si>
  <si>
    <t>NP_001203.1</t>
  </si>
  <si>
    <t>complement component 1 Q subcomponent-binding protein, mitochondrial precursor [Homo sapiens]</t>
  </si>
  <si>
    <t>NP_858058.1</t>
  </si>
  <si>
    <t>UDP-N-acetylglucosamine--peptide N-acetylglucosaminyltransferase 110 kDa subunit isoform 1 [Homo sapiens]</t>
  </si>
  <si>
    <t>NP_005000.1</t>
  </si>
  <si>
    <t>nucleoside diphosphate kinase, mitochondrial isoform a precursor [Homo sapiens]</t>
  </si>
  <si>
    <t>NP_904325.2</t>
  </si>
  <si>
    <t>kinesin-like protein KIF1B isoform alpha [Homo sapiens]</t>
  </si>
  <si>
    <t>XP_005267280.1</t>
  </si>
  <si>
    <t>PREDICTED: mediator of RNA polymerase II transcription subunit 23 isoform X1 [Homo sapiens]</t>
  </si>
  <si>
    <t>XP_011514990.1</t>
  </si>
  <si>
    <t>PREDICTED: zinc finger CCCH-type antiviral protein 1-like isoform X1 [Homo sapiens]</t>
  </si>
  <si>
    <t>XP_016880887.1</t>
  </si>
  <si>
    <t>PREDICTED: nuclear receptor corepressor 1 isoform X1 [Homo sapiens]</t>
  </si>
  <si>
    <t>NP_001162589.1</t>
  </si>
  <si>
    <t>stromal interaction molecule 2 isoform 1 precursor [Homo sapiens]</t>
  </si>
  <si>
    <t>NP_001271455.1</t>
  </si>
  <si>
    <t>aurora kinase B isoform 3 [Homo sapiens]</t>
  </si>
  <si>
    <t>NP_001006.1</t>
  </si>
  <si>
    <t>40S ribosomal protein S11 [Homo sapiens]</t>
  </si>
  <si>
    <t>NP_004396.1</t>
  </si>
  <si>
    <t>homeobox protein DLX-2 [Homo sapiens]</t>
  </si>
  <si>
    <t>NP_001098549.2</t>
  </si>
  <si>
    <t>probable fibrosin-1 [Homo sapiens]</t>
  </si>
  <si>
    <t>NP_079510.1</t>
  </si>
  <si>
    <t>WD repeat-containing protein 61 isoform a [Homo sapiens]</t>
  </si>
  <si>
    <t>NP_056128.1</t>
  </si>
  <si>
    <t>rho guanine nucleotide exchange factor 12 isoform 1 [Homo sapiens]</t>
  </si>
  <si>
    <t>NP_542171.2</t>
  </si>
  <si>
    <t>tight junction-associated protein 1 isoform b [Homo sapiens]</t>
  </si>
  <si>
    <t>NP_036569.1</t>
  </si>
  <si>
    <t>SNARE-associated protein Snapin [Homo sapiens]</t>
  </si>
  <si>
    <t>NP_001000.2</t>
  </si>
  <si>
    <t>40S ribosomal protein S5 [Homo sapiens]</t>
  </si>
  <si>
    <t>NP_001011.1</t>
  </si>
  <si>
    <t>40S ribosomal protein S16 isoform 1 [Homo sapiens]</t>
  </si>
  <si>
    <t>NP_001271285.1</t>
  </si>
  <si>
    <t>PIN2/TERF1-interacting telomerase inhibitor 1 isoform 2 [Homo sapiens]</t>
  </si>
  <si>
    <t>NP_005595.2</t>
  </si>
  <si>
    <t>POU domain, class 3, transcription factor 2 [Homo sapiens]</t>
  </si>
  <si>
    <t>XP_006720201.1</t>
  </si>
  <si>
    <t>PREDICTED: kinectin isoform X1 [Homo sapiens]</t>
  </si>
  <si>
    <t>NP_060501.3</t>
  </si>
  <si>
    <t>WD repeat-containing protein 6 isoform 1 [Homo sapiens]</t>
  </si>
  <si>
    <t>XP_011518671.1</t>
  </si>
  <si>
    <t>PREDICTED: mitochondrial glutamate carrier 1 isoform X1 [Homo sapiens]</t>
  </si>
  <si>
    <t>NP_004259.3</t>
  </si>
  <si>
    <t>mediator of RNA polymerase II transcription subunit 17 [Homo sapiens]</t>
  </si>
  <si>
    <t>NP_057154.2</t>
  </si>
  <si>
    <t>28S ribosomal protein S23, mitochondrial [Homo sapiens]</t>
  </si>
  <si>
    <t>NP_008855.1</t>
  </si>
  <si>
    <t>serine/arginine-rich splicing factor 1 isoform 1 [Homo sapiens]</t>
  </si>
  <si>
    <t>NP_057033.2</t>
  </si>
  <si>
    <t>Golgi to ER traffic protein 4 homolog [Homo sapiens]</t>
  </si>
  <si>
    <t>NP_079285.2</t>
  </si>
  <si>
    <t>centrosomal protein of 135 kDa [Homo sapiens]</t>
  </si>
  <si>
    <t>NP_001288784.1</t>
  </si>
  <si>
    <t>SAP30-binding protein isoform 1 [Homo sapiens]</t>
  </si>
  <si>
    <t>NP_067640.2</t>
  </si>
  <si>
    <t>sentrin-specific protease 2 [Homo sapiens]</t>
  </si>
  <si>
    <t>NP_001251.1</t>
  </si>
  <si>
    <t>cyclin-dependent kinase 8 isoform 1 [Homo sapiens]</t>
  </si>
  <si>
    <t>NP_057715.2</t>
  </si>
  <si>
    <t>PAX3- and PAX7-binding protein 1 isoform 1 [Homo sapiens]</t>
  </si>
  <si>
    <t>XP_011528076.1</t>
  </si>
  <si>
    <t>PREDICTED: cystathionine beta-synthase isoform X1 [Homo sapiens]</t>
  </si>
  <si>
    <t>XP_016865676.1</t>
  </si>
  <si>
    <t>PREDICTED: phenylalanine--tRNA ligase, mitochondrial isoform X1 [Homo sapiens]</t>
  </si>
  <si>
    <t>NP_004090.4</t>
  </si>
  <si>
    <t>erythrocyte band 7 integral membrane protein isoform a [Homo sapiens]</t>
  </si>
  <si>
    <t>NP_000977.1</t>
  </si>
  <si>
    <t>60S ribosomal protein L24 [Homo sapiens]</t>
  </si>
  <si>
    <t>XP_011533177.1</t>
  </si>
  <si>
    <t>PREDICTED: homeobox protein CDX-2 isoform X1 [Homo sapiens]</t>
  </si>
  <si>
    <t>NP_001852.1</t>
  </si>
  <si>
    <t>cytochrome c oxidase subunit 4 isoform 1, mitochondrial isoform 1 precursor [Homo sapiens]</t>
  </si>
  <si>
    <t>XP_016882687.1</t>
  </si>
  <si>
    <t>PREDICTED: ubiquitin-60S ribosomal protein L40 isoform X1 [Homo sapiens]</t>
  </si>
  <si>
    <t>NP_057406.2</t>
  </si>
  <si>
    <t>ras-related protein Rab-14 [Homo sapiens]</t>
  </si>
  <si>
    <t>NP_004266.2</t>
  </si>
  <si>
    <t>mediator of RNA polymerase II transcription subunit 20 isoform 1 [Homo sapiens]</t>
  </si>
  <si>
    <t>NP_003397.1</t>
  </si>
  <si>
    <t>14-3-3 protein zeta/delta [Homo sapiens]</t>
  </si>
  <si>
    <t>NP_057059.2</t>
  </si>
  <si>
    <t>transcription initiation factor TFIID subunit 9B [Homo sapiens]</t>
  </si>
  <si>
    <t>NP_006313.1</t>
  </si>
  <si>
    <t>gamma-tubulin complex component 3 isoform 1 [Homo sapiens]</t>
  </si>
  <si>
    <t>NP_001271140.1</t>
  </si>
  <si>
    <t>mediator of RNA polymerase II transcription subunit 6 isoform 4 [Homo sapiens]</t>
  </si>
  <si>
    <t>XP_016864369.1</t>
  </si>
  <si>
    <t>PREDICTED: WD repeat-containing protein 1 isoform X1 [Homo sapiens]</t>
  </si>
  <si>
    <t>NP_036336.2</t>
  </si>
  <si>
    <t>general transcription factor 3C polypeptide 4 [Homo sapiens]</t>
  </si>
  <si>
    <t>XP_016856957.1</t>
  </si>
  <si>
    <t>PREDICTED: AT-rich interactive domain-containing protein 4B isoform X1 [Homo sapiens]</t>
  </si>
  <si>
    <t>NP_056943.1</t>
  </si>
  <si>
    <t>transcription initiation factor IIA subunit 1 isoform 1 [Homo sapiens]</t>
  </si>
  <si>
    <t>NP_078801.3</t>
  </si>
  <si>
    <t>tetratricopeptide repeat protein 13 isoform a [Homo sapiens]</t>
  </si>
  <si>
    <t>NP_597677.2</t>
  </si>
  <si>
    <t>nipped-B-like protein isoform A [Homo sapiens]</t>
  </si>
  <si>
    <t>NP_000969.1</t>
  </si>
  <si>
    <t>60S ribosomal protein L23 [Homo sapiens]</t>
  </si>
  <si>
    <t>XP_005257700.1</t>
  </si>
  <si>
    <t>PREDICTED: vascular endothelial zinc finger 1 isoform X1 [Homo sapiens]</t>
  </si>
  <si>
    <t>NP_001229971.1</t>
  </si>
  <si>
    <t>HLA class I histocompatibility antigen, Cw-1 alpha chain precursor [Homo sapiens]</t>
  </si>
  <si>
    <t>NP_072045.1</t>
  </si>
  <si>
    <t>40S ribosomal protein S18 [Homo sapiens]</t>
  </si>
  <si>
    <t>NP_001020.2</t>
  </si>
  <si>
    <t>40S ribosomal protein S26 [Homo sapiens]</t>
  </si>
  <si>
    <t>XP_005271923.1</t>
  </si>
  <si>
    <t>PREDICTED: chromodomain-helicase-DNA-binding protein 1 isoform X1 [Homo sapiens]</t>
  </si>
  <si>
    <t>XP_005249572.1</t>
  </si>
  <si>
    <t>PREDICTED: dnaJ homolog subfamily B member 6 isoform X1 [Homo sapiens]</t>
  </si>
  <si>
    <t>NP_001317054.1</t>
  </si>
  <si>
    <t>vesicle-associated membrane protein 2 isoform 2 [Homo sapiens]</t>
  </si>
  <si>
    <t>NP_001308062.1</t>
  </si>
  <si>
    <t>Golgi SNAP receptor complex member 2 isoform D [Homo sapiens]</t>
  </si>
  <si>
    <t>XP_006713730.1</t>
  </si>
  <si>
    <t>PREDICTED: DNA-directed RNA polymerases I, II, and III subunit RPABC3 isoform X1 [Homo sapiens]</t>
  </si>
  <si>
    <t>NP_001311230.1</t>
  </si>
  <si>
    <t>dolichyl-diphosphooligosaccharide--protein glycosyltransferase subunit 2 isoform 4 precursor [Homo sapiens]</t>
  </si>
  <si>
    <t>NP_115806.1</t>
  </si>
  <si>
    <t>serine/threonine-protein kinase BRSK1 [Homo sapiens]</t>
  </si>
  <si>
    <t>NP_073605.4</t>
  </si>
  <si>
    <t>putative RNA-binding protein 15 isoform 1 [Homo sapiens]</t>
  </si>
  <si>
    <t>NP_003855.1</t>
  </si>
  <si>
    <t>histone deacetylase complex subunit SAP30 [Homo sapiens]</t>
  </si>
  <si>
    <t>XP_006713191.1</t>
  </si>
  <si>
    <t>PREDICTED: inosine-5'-monophosphate dehydrogenase 2 isoform X1 [Homo sapiens]</t>
  </si>
  <si>
    <t>NP_036451.3</t>
  </si>
  <si>
    <t>zinc transporter ZIP6 isoform 1 precursor [Homo sapiens]</t>
  </si>
  <si>
    <t>XP_005264105.1</t>
  </si>
  <si>
    <t>PREDICTED: mitogen-activated protein kinase kinase kinase kinase 4 isoform X1 [Homo sapiens]</t>
  </si>
  <si>
    <t>NP_001193541.1</t>
  </si>
  <si>
    <t>chromatin target of PRMT1 protein isoform 2 [Homo sapiens]</t>
  </si>
  <si>
    <t>NP_443076.2</t>
  </si>
  <si>
    <t>WD repeat-containing protein 34 [Homo sapiens]</t>
  </si>
  <si>
    <t>NP_078805.3</t>
  </si>
  <si>
    <t>parafibromin [Homo sapiens]</t>
  </si>
  <si>
    <t>XP_011518702.1</t>
  </si>
  <si>
    <t>PREDICTED: fatty acyl-CoA reductase 1 isoform X1 [Homo sapiens]</t>
  </si>
  <si>
    <t>XP_016872265.1</t>
  </si>
  <si>
    <t>PREDICTED: polycomb group RING finger protein 5 isoform X1 [Homo sapiens]</t>
  </si>
  <si>
    <t>XP_005262425.1</t>
  </si>
  <si>
    <t>PREDICTED: dedicator of cytokinesis protein 11 isoform X1 [Homo sapiens]</t>
  </si>
  <si>
    <t>NP_057215.3</t>
  </si>
  <si>
    <t>ras-related protein Rab-10 [Homo sapiens]</t>
  </si>
  <si>
    <t>NP_077719.2</t>
  </si>
  <si>
    <t>neurogenic locus notch homolog protein 2 isoform 1 preproprotein [Homo sapiens]</t>
  </si>
  <si>
    <t>NP_003155.2</t>
  </si>
  <si>
    <t>syntaxin-5 isoform 1 [Homo sapiens]</t>
  </si>
  <si>
    <t>NP_005181.2</t>
  </si>
  <si>
    <t>cyclin-C isoform a [Homo sapiens]</t>
  </si>
  <si>
    <t>XP_005254096.1</t>
  </si>
  <si>
    <t>PREDICTED: SLIT and NTRK-like protein 5 isoform X1 [Homo sapiens]</t>
  </si>
  <si>
    <t>NP_001136028.1</t>
  </si>
  <si>
    <t>hyaluronan mediated motility receptor isoform a [Homo sapiens]</t>
  </si>
  <si>
    <t>NP_000929.1</t>
  </si>
  <si>
    <t>DNA-directed RNA polymerase II subunit RPB2 isoform 1 [Homo sapiens]</t>
  </si>
  <si>
    <t>NP_001287783.1</t>
  </si>
  <si>
    <t>dermcidin isoform 2 preproprotein [Homo sapiens]</t>
  </si>
  <si>
    <t>NP_919223.1</t>
  </si>
  <si>
    <t>heterogeneous nuclear ribonucleoprotein A3 isoform a [Homo sapiens]</t>
  </si>
  <si>
    <t>NP_001317237.1</t>
  </si>
  <si>
    <t>zinc finger protein ubi-d4 isoform 2 [Homo sapiens]</t>
  </si>
  <si>
    <t>XP_016857430.1</t>
  </si>
  <si>
    <t>PREDICTED: tyrosine-protein phosphatase non-receptor type 14 isoform X1 [Homo sapiens]</t>
  </si>
  <si>
    <t>XP_006719985.1</t>
  </si>
  <si>
    <t>PREDICTED: dedicator of cytokinesis protein 9 isoform X5 [Homo sapiens]</t>
  </si>
  <si>
    <t>XP_005245715.1</t>
  </si>
  <si>
    <t>PREDICTED: ubiquitin-associated protein 2-like isoform X1 [Homo sapiens]</t>
  </si>
  <si>
    <t>NP_001341664.1</t>
  </si>
  <si>
    <t>ATP-dependent 6-phosphofructokinase, muscle type isoform 3 [Homo sapiens]</t>
  </si>
  <si>
    <t>NP_115743.1</t>
  </si>
  <si>
    <t>zinc finger BED domain-containing protein 3 [Homo sapiens]</t>
  </si>
  <si>
    <t>XP_011512598.1</t>
  </si>
  <si>
    <t>PREDICTED: transcription initiation factor TFIID subunit 8 isoform X1 [Homo sapiens]</t>
  </si>
  <si>
    <t>NP_061961.2</t>
  </si>
  <si>
    <t>RNA polymerase II-associated factor 1 homolog isoform 1 [Homo sapiens]</t>
  </si>
  <si>
    <t>XP_016866721.1</t>
  </si>
  <si>
    <t>PREDICTED: transcription factor AP-2-alpha isoform X1 [Homo sapiens]</t>
  </si>
  <si>
    <t>XP_005268883.1</t>
  </si>
  <si>
    <t>PREDICTED: heterogeneous nuclear ribonucleoprotein A1 isoform X1 [Homo sapiens]</t>
  </si>
  <si>
    <t>XP_016865124.1</t>
  </si>
  <si>
    <t>PREDICTED: protein LAP2 isoform X1 [Homo sapiens]</t>
  </si>
  <si>
    <t>NP_056235.4</t>
  </si>
  <si>
    <t>DDB1- and CUL4-associated factor 13 [Homo sapiens]</t>
  </si>
  <si>
    <t>NP_005917.2</t>
  </si>
  <si>
    <t>microfibrillar-associated protein 1 [Homo sapiens]</t>
  </si>
  <si>
    <t>NP_006629.2</t>
  </si>
  <si>
    <t>ribonuclease P protein subunit p40 isoform a [Homo sapiens]</t>
  </si>
  <si>
    <t>NP_001269516.1</t>
  </si>
  <si>
    <t>GDH/6PGL endoplasmic bifunctional protein isoform 1 precursor [Homo sapiens]</t>
  </si>
  <si>
    <t>NP_001004.2</t>
  </si>
  <si>
    <t>40S ribosomal protein S9 isoform a [Homo sapiens]</t>
  </si>
  <si>
    <t>NP_004152.1</t>
  </si>
  <si>
    <t>ras-related protein Rab-1A isoform 1 [Homo sapiens]</t>
  </si>
  <si>
    <t>NP_004243.1</t>
  </si>
  <si>
    <t>Na(+)/H(+) exchange regulatory cofactor NHE-RF1 [Homo sapiens]</t>
  </si>
  <si>
    <t>NP_006817.1</t>
  </si>
  <si>
    <t>14-3-3 protein theta [Homo sapiens]</t>
  </si>
  <si>
    <t>NP_006311.2</t>
  </si>
  <si>
    <t>membrane-associated progesterone receptor component 2 [Homo sapiens]</t>
  </si>
  <si>
    <t>NP_005513.1</t>
  </si>
  <si>
    <t>homeobox protein Hox-A1 isoform a [Homo sapiens]</t>
  </si>
  <si>
    <t>XP_011539528.1</t>
  </si>
  <si>
    <t>PREDICTED: D-3-phosphoglycerate dehydrogenase isoform X1 [Homo sapiens]</t>
  </si>
  <si>
    <t>NP_003322.3</t>
  </si>
  <si>
    <t>non-receptor tyrosine-protein kinase TYK2 [Homo sapiens]</t>
  </si>
  <si>
    <t>XP_005270993.1</t>
  </si>
  <si>
    <t>PREDICTED: E3 ubiquitin-protein ligase TRIM33 isoform X1 [Homo sapiens]</t>
  </si>
  <si>
    <t>NP_054885.1</t>
  </si>
  <si>
    <t>mediator of RNA polymerase II transcription subunit 4 isoform 1 [Homo sapiens]</t>
  </si>
  <si>
    <t>XP_016874389.1</t>
  </si>
  <si>
    <t>PREDICTED: diacylglycerol kinase alpha isoform X1 [Homo sapiens]</t>
  </si>
  <si>
    <t>NP_060628.2</t>
  </si>
  <si>
    <t>kanadaptin [Homo sapiens]</t>
  </si>
  <si>
    <t>NP_872294.2</t>
  </si>
  <si>
    <t>ubiquitin carboxyl-terminal hydrolase 12 [Homo sapiens]</t>
  </si>
  <si>
    <t>NP_872578.1</t>
  </si>
  <si>
    <t>28S ribosomal protein S9, mitochondrial [Homo sapiens]</t>
  </si>
  <si>
    <t>NP_057439.2</t>
  </si>
  <si>
    <t>probable ATP-dependent RNA helicase DDX47 isoform 1 [Homo sapiens]</t>
  </si>
  <si>
    <t>NP_001340434.1</t>
  </si>
  <si>
    <t>integrator complex subunit 10 isoform a [Homo sapiens]</t>
  </si>
  <si>
    <t>NP_001186125.1</t>
  </si>
  <si>
    <t>armadillo repeat-containing protein 6 isoform 1 [Homo sapiens]</t>
  </si>
  <si>
    <t>XP_016880950.1</t>
  </si>
  <si>
    <t>PREDICTED: mediator of RNA polymerase II transcription subunit 24 isoform X10 [Homo sapiens]</t>
  </si>
  <si>
    <t>XP_005264577.1</t>
  </si>
  <si>
    <t>PREDICTED: GC-rich sequence DNA-binding factor 2 isoform X1 [Homo sapiens]</t>
  </si>
  <si>
    <t>NP_073750.2</t>
  </si>
  <si>
    <t>28S ribosomal protein S11, mitochondrial isoform a [Homo sapiens]</t>
  </si>
  <si>
    <t>NP_443109.2</t>
  </si>
  <si>
    <t>mediator of RNA polymerase II transcription subunit 8 isoform 3 [Homo sapiens]</t>
  </si>
  <si>
    <t>NP_073600.3</t>
  </si>
  <si>
    <t>fibronectin type III domain-containing protein 3B [Homo sapiens]</t>
  </si>
  <si>
    <t>NP_001307.2</t>
  </si>
  <si>
    <t>exportin-2 isoform 1 [Homo sapiens]</t>
  </si>
  <si>
    <t>XP_011530339.1</t>
  </si>
  <si>
    <t>PREDICTED: inactive ubiquitin carboxyl-terminal hydrolase 53 isoform X1 [Homo sapiens]</t>
  </si>
  <si>
    <t>XP_005265378.1</t>
  </si>
  <si>
    <t>PREDICTED: ER membrane protein complex subunit 3 isoform X1 [Homo sapiens]</t>
  </si>
  <si>
    <t>XP_011523942.1</t>
  </si>
  <si>
    <t>PREDICTED: microtubule cross-linking factor 1 isoform X1 [Homo sapiens]</t>
  </si>
  <si>
    <t>NP_001931.2</t>
  </si>
  <si>
    <t>atrophin-1 [Homo sapiens]</t>
  </si>
  <si>
    <t>NP_001243654.1</t>
  </si>
  <si>
    <t>U4/U6.U5 tri-snRNP-associated protein 2 isoform 1 [Homo sapiens]</t>
  </si>
  <si>
    <t>NP_059980.2</t>
  </si>
  <si>
    <t>transmembrane emp24 domain-containing protein 9 precursor [Homo sapiens]</t>
  </si>
  <si>
    <t>NP_001016.1</t>
  </si>
  <si>
    <t>40S ribosomal protein S23 [Homo sapiens]</t>
  </si>
  <si>
    <t>XP_016885464.1</t>
  </si>
  <si>
    <t>PREDICTED: rho guanine nucleotide exchange factor 6 isoform X1 [Homo sapiens]</t>
  </si>
  <si>
    <t>NP_689929.2</t>
  </si>
  <si>
    <t>protein PAT1 homolog 1 [Homo sapiens]</t>
  </si>
  <si>
    <t>NP_001278357.1</t>
  </si>
  <si>
    <t>apoptosis regulator BAX isoform 1 [Homo sapiens]</t>
  </si>
  <si>
    <t>XP_011540393.1</t>
  </si>
  <si>
    <t>PREDICTED: leucine zipper protein 1 isoform X1 [Homo sapiens]</t>
  </si>
  <si>
    <t>NP_110443.3</t>
  </si>
  <si>
    <t>ankyrin repeat domain-containing protein 13C [Homo sapiens]</t>
  </si>
  <si>
    <t>XP_011519930.1</t>
  </si>
  <si>
    <t>PREDICTED: neogenin isoform X3 [Homo sapiens]</t>
  </si>
  <si>
    <t>NP_005689.2</t>
  </si>
  <si>
    <t>secretory carrier-associated membrane protein 3 isoform 1 [Homo sapiens]</t>
  </si>
  <si>
    <t>XP_005258516.1</t>
  </si>
  <si>
    <t>PREDICTED: heterogeneous nuclear ribonucleoprotein U-like protein 1 isoform X1 [Homo sapiens]</t>
  </si>
  <si>
    <t>NP_055545.1</t>
  </si>
  <si>
    <t>malectin isoform1 precursor [Homo sapiens]</t>
  </si>
  <si>
    <t>NP_001191455.1</t>
  </si>
  <si>
    <t>translocon-associated protein subunit delta isoform 1 precursor [Homo sapiens]</t>
  </si>
  <si>
    <t>NP_001185538.1</t>
  </si>
  <si>
    <t>ensconsin isoform 2 [Homo sapiens]</t>
  </si>
  <si>
    <t>NP_001335.1</t>
  </si>
  <si>
    <t>dolichyl-diphosphooligosaccharide--protein glycosyltransferase subunit DAD1 [Homo sapiens]</t>
  </si>
  <si>
    <t>XP_011537080.1</t>
  </si>
  <si>
    <t>PREDICTED: aladin isoform X1 [Homo sapiens]</t>
  </si>
  <si>
    <t>XP_016873867.1</t>
  </si>
  <si>
    <t>PREDICTED: ras-related protein Rab-1B isoform X1 [Homo sapiens]</t>
  </si>
  <si>
    <t>NP_002387.1</t>
  </si>
  <si>
    <t>NAD-dependent malic enzyme, mitochondrial isoform 1 precursor [Homo sapiens]</t>
  </si>
  <si>
    <t>NP_001129166.1</t>
  </si>
  <si>
    <t>voltage-dependent anion-selective channel protein 3 isoform 2 [Homo sapiens]</t>
  </si>
  <si>
    <t>NP_057109.3</t>
  </si>
  <si>
    <t>methyltransferase-like protein 9 isoform 1 precursor [Homo sapiens]</t>
  </si>
  <si>
    <t>NP_057143.1</t>
  </si>
  <si>
    <t>peptidyl-prolyl cis-trans isomerase-like 1 [Homo sapiens]</t>
  </si>
  <si>
    <t>NP_002943.2</t>
  </si>
  <si>
    <t>40S ribosomal protein S2 [Homo sapiens]</t>
  </si>
  <si>
    <t>NP_003646.2</t>
  </si>
  <si>
    <t>E3 SUMO-protein ligase CBX4 [Homo sapiens]</t>
  </si>
  <si>
    <t>NP_005691.2</t>
  </si>
  <si>
    <t>dipeptidyl peptidase 3 isoform 1 [Homo sapiens]</t>
  </si>
  <si>
    <t>NP_001276907.1</t>
  </si>
  <si>
    <t>zinc finger protein neuro-d4 isoform d [Homo sapiens]</t>
  </si>
  <si>
    <t>XP_005251850.1</t>
  </si>
  <si>
    <t>PREDICTED: ankyrin repeat and SAM domain-containing protein 6 isoform X1 [Homo sapiens]</t>
  </si>
  <si>
    <t>NP_000975.2</t>
  </si>
  <si>
    <t>60S ribosomal protein L23a [Homo sapiens]</t>
  </si>
  <si>
    <t>XP_016882662.1</t>
  </si>
  <si>
    <t>PREDICTED: basigin isoform X1 [Homo sapiens]</t>
  </si>
  <si>
    <t>NP_695005.1</t>
  </si>
  <si>
    <t>inositol hexakisphosphate kinase 1 isoform 1 [Homo sapiens]</t>
  </si>
  <si>
    <t>NP_002939.2</t>
  </si>
  <si>
    <t>60S ribosomal protein L15 isoform 1 [Homo sapiens]</t>
  </si>
  <si>
    <t>NP_036555.1</t>
  </si>
  <si>
    <t>60S ribosomal protein L13a isoform 1 [Homo sapiens]</t>
  </si>
  <si>
    <t>NP_002856.1</t>
  </si>
  <si>
    <t>ras-related protein Rab-2A isoform a [Homo sapiens]</t>
  </si>
  <si>
    <t>NP_006412.2</t>
  </si>
  <si>
    <t>brefeldin A-inhibited guanine nucleotide-exchange protein 1 [Homo sapiens]</t>
  </si>
  <si>
    <t>NP_001273343.1</t>
  </si>
  <si>
    <t>gamma-tubulin complex component 4 isoform a [Homo sapiens]</t>
  </si>
  <si>
    <t>NP_945320.1</t>
  </si>
  <si>
    <t>amino-terminal enhancer of split isoform a [Homo sapiens]</t>
  </si>
  <si>
    <t>XP_005263861.1</t>
  </si>
  <si>
    <t>PREDICTED: AMMECR1-like protein isoform X1 [Homo sapiens]</t>
  </si>
  <si>
    <t>NP_001893.2</t>
  </si>
  <si>
    <t>cystathionine gamma-lyase isoform 1 [Homo sapiens]</t>
  </si>
  <si>
    <t>NP_001306125.1</t>
  </si>
  <si>
    <t>protein S100-A8 isoform a [Homo sapiens]</t>
  </si>
  <si>
    <t>NP_001136202.1</t>
  </si>
  <si>
    <t>BTB/POZ domain-containing protein KCTD1 isoform b [Homo sapiens]</t>
  </si>
  <si>
    <t>NP_001124151.1</t>
  </si>
  <si>
    <t>eukaryotic translation initiation factor 4E isoform 2 [Homo sapiens]</t>
  </si>
  <si>
    <t>NP_085130.2</t>
  </si>
  <si>
    <t>cytoplasmic polyadenylation element-binding protein 4 isoform a [Homo sapiens]</t>
  </si>
  <si>
    <t>XP_011540329.1</t>
  </si>
  <si>
    <t>PREDICTED: monocarboxylate transporter 1 isoform X1 [Homo sapiens]</t>
  </si>
  <si>
    <t>NP_001165980.1</t>
  </si>
  <si>
    <t>DNA-binding protein SATB2 [Homo sapiens]</t>
  </si>
  <si>
    <t>XP_006718779.1</t>
  </si>
  <si>
    <t>PREDICTED: liprin-alpha-1 isoform X1 [Homo sapiens]</t>
  </si>
  <si>
    <t>NP_002097.1</t>
  </si>
  <si>
    <t>histone H2A.Z [Homo sapiens]</t>
  </si>
  <si>
    <t>XP_011532966.1</t>
  </si>
  <si>
    <t>PREDICTED: calnexin isoform X2 [Homo sapiens]</t>
  </si>
  <si>
    <t>NP_057376.2</t>
  </si>
  <si>
    <t>heat shock protein 75 kDa, mitochondrial isoform 1 precursor [Homo sapiens]</t>
  </si>
  <si>
    <t>XP_011536034.1</t>
  </si>
  <si>
    <t>PREDICTED: cyclin-dependent kinase 2 isoform X1 [Homo sapiens]</t>
  </si>
  <si>
    <t>NP_004454.2</t>
  </si>
  <si>
    <t>FYVE, RhoGEF and PH domain-containing protein 1 [Homo sapiens]</t>
  </si>
  <si>
    <t>XP_005256203.1</t>
  </si>
  <si>
    <t>PREDICTED: WD repeat-containing protein 59 isoform X1 [Homo sapiens]</t>
  </si>
  <si>
    <t>NP_060873.4</t>
  </si>
  <si>
    <t>mRNA-decapping enzyme 1A isoform a [Homo sapiens]</t>
  </si>
  <si>
    <t>NP_055182.3</t>
  </si>
  <si>
    <t>protein FAM162A [Homo sapiens]</t>
  </si>
  <si>
    <t>XP_011532847.1</t>
  </si>
  <si>
    <t>PREDICTED: heterogeneous nuclear ribonucleoprotein H isoform X1 [Homo sapiens]</t>
  </si>
  <si>
    <t>NP_076955.1</t>
  </si>
  <si>
    <t>DET1- and DDB1-associated protein 1 [Homo sapiens]</t>
  </si>
  <si>
    <t>XP_005248694.1</t>
  </si>
  <si>
    <t>PREDICTED: heterogeneous nuclear ribonucleoprotein Q isoform X3 [Homo sapiens]</t>
  </si>
  <si>
    <t>XP_011538773.1</t>
  </si>
  <si>
    <t>PREDICTED: heterogeneous nuclear ribonucleoprotein R isoform X1 [Homo sapiens]</t>
  </si>
  <si>
    <t>NP_001017992.1</t>
  </si>
  <si>
    <t>beta-actin-like protein 2 [Homo sapiens]</t>
  </si>
  <si>
    <t>NP_001276675.1</t>
  </si>
  <si>
    <t>glyceraldehyde-3-phosphate dehydrogenase isoform 1 [Homo sapiens]</t>
  </si>
  <si>
    <t>NP_055873.1</t>
  </si>
  <si>
    <t>von Willebrand factor A domain-containing protein 8 isoform a precursor [Homo sapiens]</t>
  </si>
  <si>
    <t>NP_003396.1</t>
  </si>
  <si>
    <t>14-3-3 protein eta [Homo sapiens]</t>
  </si>
  <si>
    <t>XP_016875929.1</t>
  </si>
  <si>
    <t>PREDICTED: fibronectin type-III domain-containing protein 3A isoform X1 [Homo sapiens]</t>
  </si>
  <si>
    <t>NP_004999.1</t>
  </si>
  <si>
    <t>NHP2-like protein 1 [Homo sapiens]</t>
  </si>
  <si>
    <t>NP_001018494.1</t>
  </si>
  <si>
    <t>pumilio homolog 1 isoform 1 [Homo sapiens]</t>
  </si>
  <si>
    <t>NP_001610.2</t>
  </si>
  <si>
    <t>beta-adrenergic receptor kinase 1 [Homo sapiens]</t>
  </si>
  <si>
    <t>NP_005515.1</t>
  </si>
  <si>
    <t>transcription factor HES-1 [Homo sapiens]</t>
  </si>
  <si>
    <t>NP_003176.2</t>
  </si>
  <si>
    <t>transcription initiation factor TFIID subunit 4 [Homo sapiens]</t>
  </si>
  <si>
    <t>NP_057110.3</t>
  </si>
  <si>
    <t>retinol dehydrogenase 11 isoform 1 precursor [Homo sapiens]</t>
  </si>
  <si>
    <t>NP_073592.1</t>
  </si>
  <si>
    <t>inositol-pentakisphosphate 2-kinase [Homo sapiens]</t>
  </si>
  <si>
    <t>NP_060082.2</t>
  </si>
  <si>
    <t>zinc finger CCHC domain-containing protein 8 isoform 1 [Homo sapiens]</t>
  </si>
  <si>
    <t>NP_036366.3</t>
  </si>
  <si>
    <t>RING1 and YY1-binding protein [Homo sapiens]</t>
  </si>
  <si>
    <t>NP_000405.1</t>
  </si>
  <si>
    <t>peroxisomal multifunctional enzyme type 2 isoform 2 [Homo sapiens]</t>
  </si>
  <si>
    <t>XP_016873891.1</t>
  </si>
  <si>
    <t>PREDICTED: RNA-binding protein 4B isoform X1 [Homo sapiens]</t>
  </si>
  <si>
    <t>NP_055050.1</t>
  </si>
  <si>
    <t>ubiquitin-like protein 4A [Homo sapiens]</t>
  </si>
  <si>
    <t>NP_006006.3</t>
  </si>
  <si>
    <t>AT-rich interactive domain-containing protein 1A isoform a [Homo sapiens]</t>
  </si>
  <si>
    <t>NP_057300.2</t>
  </si>
  <si>
    <t>lariat debranching enzyme [Homo sapiens]</t>
  </si>
  <si>
    <t>NP_001310912.1</t>
  </si>
  <si>
    <t>catenin alpha-1 isoform 1 [Homo sapiens]</t>
  </si>
  <si>
    <t>NP_004209.2</t>
  </si>
  <si>
    <t>ras-related protein Rab-11B [Homo sapiens]</t>
  </si>
  <si>
    <t>NP_075053.2</t>
  </si>
  <si>
    <t>zinc transporter 5 isoform 1 [Homo sapiens]</t>
  </si>
  <si>
    <t>NP_000537.3</t>
  </si>
  <si>
    <t>cellular tumor antigen p53 isoform a [Homo sapiens]</t>
  </si>
  <si>
    <t>NP_056955.2</t>
  </si>
  <si>
    <t>zinc finger protein 593 [Homo sapiens]</t>
  </si>
  <si>
    <t>NP_001340.2</t>
  </si>
  <si>
    <t>aspartate--tRNA ligase, cytoplasmic isoform 1 [Homo sapiens]</t>
  </si>
  <si>
    <t>NP_001002858.1</t>
  </si>
  <si>
    <t>annexin A2 isoform 1 [Homo sapiens]</t>
  </si>
  <si>
    <t>NP_001022.1</t>
  </si>
  <si>
    <t>40S ribosomal protein S28 [Homo sapiens]</t>
  </si>
  <si>
    <t>XP_016860992.1</t>
  </si>
  <si>
    <t>PREDICTED: RNA-binding protein 5 isoform X1 [Homo sapiens]</t>
  </si>
  <si>
    <t>XP_016880077.1</t>
  </si>
  <si>
    <t>PREDICTED: junction plakoglobin isoform X1 [Homo sapiens]</t>
  </si>
  <si>
    <t>XP_011535012.1</t>
  </si>
  <si>
    <t>PREDICTED: heterogeneous nuclear ribonucleoproteins C1/C2 isoform X1 [Homo sapiens]</t>
  </si>
  <si>
    <t>NP_055317.1</t>
  </si>
  <si>
    <t>pre-mRNA-processing factor 19 [Homo sapiens]</t>
  </si>
  <si>
    <t>NP_003625.2</t>
  </si>
  <si>
    <t>protein NipSnap homolog 1 isoform 1 [Homo sapiens]</t>
  </si>
  <si>
    <t>NP_004256.1</t>
  </si>
  <si>
    <t>fatty acid desaturase 2 isoform 1 [Homo sapiens]</t>
  </si>
  <si>
    <t>NP_000509.1</t>
  </si>
  <si>
    <t>hemoglobin subunit beta [Homo sapiens]</t>
  </si>
  <si>
    <t>NP_037524.1</t>
  </si>
  <si>
    <t>nuclear receptor-binding protein isoform 1 [Homo sapiens]</t>
  </si>
  <si>
    <t>XP_016885057.1</t>
  </si>
  <si>
    <t>PREDICTED: PDZ domain-containing protein 11 isoform X1 [Homo sapiens]</t>
  </si>
  <si>
    <t>NP_005601.1</t>
  </si>
  <si>
    <t>histone-binding protein RBBP4 isoform a [Homo sapiens]</t>
  </si>
  <si>
    <t>NP_061902.2</t>
  </si>
  <si>
    <t>probable serine carboxypeptidase CPVL precursor [Homo sapiens]</t>
  </si>
  <si>
    <t>NP_056175.3</t>
  </si>
  <si>
    <t>exosome RNA helicase MTR4 [Homo sapiens]</t>
  </si>
  <si>
    <t>XP_011531043.1</t>
  </si>
  <si>
    <t>PREDICTED: lysocardiolipin acyltransferase 1 isoform X1 [Homo sapiens]</t>
  </si>
  <si>
    <t>NP_003008.1</t>
  </si>
  <si>
    <t>serine/arginine-rich splicing factor 3 [Homo sapiens]</t>
  </si>
  <si>
    <t>NP_001308715.1</t>
  </si>
  <si>
    <t>E3 ubiquitin-protein ligase CBL-B isoform a [Homo sapiens]</t>
  </si>
  <si>
    <t>NP_004520.2</t>
  </si>
  <si>
    <t>protein AF-9 isoform a [Homo sapiens]</t>
  </si>
  <si>
    <t>XP_005248348.1</t>
  </si>
  <si>
    <t>PREDICTED: ribonuclease 3 isoform X1 [Homo sapiens]</t>
  </si>
  <si>
    <t>NP_115497.4</t>
  </si>
  <si>
    <t>magnesium transporter protein 1 [Homo sapiens]</t>
  </si>
  <si>
    <t>NP_631917.1</t>
  </si>
  <si>
    <t>alpha-ketoglutarate-dependent dioxygenase alkB homolog 3 [Homo sapiens]</t>
  </si>
  <si>
    <t>NP_002482.1</t>
  </si>
  <si>
    <t>NADH dehydrogenase [ubiquinone] 1 beta subcomplex subunit 3 [Homo sapiens]</t>
  </si>
  <si>
    <t>NP_001491.1</t>
  </si>
  <si>
    <t>GDP-mannose 4,6 dehydratase isoform 1 [Homo sapiens]</t>
  </si>
  <si>
    <t>XP_011532606.1</t>
  </si>
  <si>
    <t>PREDICTED: IQ motif and SEC7 domain-containing protein 1 isoform X1 [Homo sapiens]</t>
  </si>
  <si>
    <t>NP_001026854.1</t>
  </si>
  <si>
    <t>serine/arginine-rich splicing factor 7 isoform 1 [Homo sapiens]</t>
  </si>
  <si>
    <t>NP_001098707.1</t>
  </si>
  <si>
    <t>coronin-1C isoform a [Homo sapiens]</t>
  </si>
  <si>
    <t>XP_005269419.1</t>
  </si>
  <si>
    <t>PREDICTED: leucine-rich repeat and calponin homology domain-containing protein 3 isoform X1 [Homo sapiens]</t>
  </si>
  <si>
    <t>XP_016870818.1</t>
  </si>
  <si>
    <t>PREDICTED: mediator of RNA polymerase II transcription subunit 27 isoform X1 [Homo sapiens]</t>
  </si>
  <si>
    <t>NP_077739.1</t>
  </si>
  <si>
    <t>desmocollin-1 isoform Dsc1a preproprotein [Homo sapiens]</t>
  </si>
  <si>
    <t>NP_001302459.1</t>
  </si>
  <si>
    <t>60S ribosomal protein L26 [Homo sapiens]</t>
  </si>
  <si>
    <t>NP_057205.2</t>
  </si>
  <si>
    <t>BTB/POZ domain-containing protein KCTD3 isoform 1 [Homo sapiens]</t>
  </si>
  <si>
    <t>XP_016884481.1</t>
  </si>
  <si>
    <t>PREDICTED: activating signal cointegrator 1 complex subunit 2 isoform X2 [Homo sapiens]</t>
  </si>
  <si>
    <t>NP_000230.1</t>
  </si>
  <si>
    <t>lysozyme C precursor [Homo sapiens]</t>
  </si>
  <si>
    <t>NP_937818.1</t>
  </si>
  <si>
    <t>nucleoside diphosphate kinase A isoform a [Homo sapiens]</t>
  </si>
  <si>
    <t>XP_011540530.1</t>
  </si>
  <si>
    <t>PREDICTED: F-actin-capping protein subunit beta isoform X1 [Homo sapiens]</t>
  </si>
  <si>
    <t>NP_064703.1</t>
  </si>
  <si>
    <t>cyclin-L1 isoform 1 [Homo sapiens]</t>
  </si>
  <si>
    <t>NP_003738.2</t>
  </si>
  <si>
    <t>tankyrase-1 [Homo sapiens]</t>
  </si>
  <si>
    <t>NP_001305699.1</t>
  </si>
  <si>
    <t>39S ribosomal protein L14, mitochondrial isoform c [Homo sapiens]</t>
  </si>
  <si>
    <t>NP_001019.1</t>
  </si>
  <si>
    <t>40S ribosomal protein S25 [Homo sapiens]</t>
  </si>
  <si>
    <t>XP_011519105.1</t>
  </si>
  <si>
    <t>PREDICTED: protein FAM60A isoform X1 [Homo sapiens]</t>
  </si>
  <si>
    <t>NP_003575.2</t>
  </si>
  <si>
    <t>RNA/RNP complex-1-interacting phosphatase [Homo sapiens]</t>
  </si>
  <si>
    <t>NP_001026893.1</t>
  </si>
  <si>
    <t>dnaJ homolog subfamily B member 14 isoform 1 [Homo sapiens]</t>
  </si>
  <si>
    <t>NP_001186284.1</t>
  </si>
  <si>
    <t>RPL17-C18orf32 protein isoform 1 [Homo sapiens]</t>
  </si>
  <si>
    <t>NP_005561.1</t>
  </si>
  <si>
    <t>protein ERGIC-53 precursor [Homo sapiens]</t>
  </si>
  <si>
    <t>XP_005259343.1</t>
  </si>
  <si>
    <t>PREDICTED: symplekin isoform X1 [Homo sapiens]</t>
  </si>
  <si>
    <t>NP_079199.2</t>
  </si>
  <si>
    <t>nuclear pore membrane glycoprotein 210 precursor [Homo sapiens]</t>
  </si>
  <si>
    <t>XP_005257310.1</t>
  </si>
  <si>
    <t>PREDICTED: granulins isoform X1 [Homo sapiens]</t>
  </si>
  <si>
    <t>XP_011533105.1</t>
  </si>
  <si>
    <t>PREDICTED: fibrosin-1-like protein isoform X1 [Homo sapiens]</t>
  </si>
  <si>
    <t>XP_005256746.1</t>
  </si>
  <si>
    <t>PREDICTED: period circadian protein homolog 1 isoform X1 [Homo sapiens]</t>
  </si>
  <si>
    <t>XP_005264059.1</t>
  </si>
  <si>
    <t>PREDICTED: E3 SUMO-protein ligase RanBP2 isoform X1 [Homo sapiens]</t>
  </si>
  <si>
    <t>XP_005270768.1</t>
  </si>
  <si>
    <t>PREDICTED: importin subunit alpha-7 isoform X1 [Homo sapiens]</t>
  </si>
  <si>
    <t>NP_060979.2</t>
  </si>
  <si>
    <t>leucine-rich repeat-containing protein 59 [Homo sapiens]</t>
  </si>
  <si>
    <t>NP_057149.1</t>
  </si>
  <si>
    <t>28S ribosomal protein S16, mitochondrial [Homo sapiens]</t>
  </si>
  <si>
    <t>NP_002298.1</t>
  </si>
  <si>
    <t>galectin-7 [Homo sapiens]</t>
  </si>
  <si>
    <t>NP_006017.1</t>
  </si>
  <si>
    <t>histone H1x [Homo sapiens]</t>
  </si>
  <si>
    <t>XP_005262252.1</t>
  </si>
  <si>
    <t>PREDICTED: tRNA (uracil(54)-C(5))-methyltransferase homolog isoform X1 [Homo sapiens]</t>
  </si>
  <si>
    <t>NP_001338506.1</t>
  </si>
  <si>
    <t>outer dense fiber protein 2 isoform 12 [Homo sapiens]</t>
  </si>
  <si>
    <t>NP_055580.1</t>
  </si>
  <si>
    <t>mitochondrial import receptor subunit TOM20 homolog [Homo sapiens]</t>
  </si>
  <si>
    <t>XP_011508883.1</t>
  </si>
  <si>
    <t>PREDICTED: MIT domain-containing protein 1 isoform X1 [Homo sapiens]</t>
  </si>
  <si>
    <t>NP_954659.1</t>
  </si>
  <si>
    <t>matrin-3 isoform a [Homo sapiens]</t>
  </si>
  <si>
    <t>NP_066363.1</t>
  </si>
  <si>
    <t>NFX1-type zinc finger-containing protein 1 [Homo sapiens]</t>
  </si>
  <si>
    <t>XP_005256127.1</t>
  </si>
  <si>
    <t>PREDICTED: ran-binding protein 10 isoform X1 [Homo sapiens]</t>
  </si>
  <si>
    <t>NP_001025162.1</t>
  </si>
  <si>
    <t>methyltransferase-like protein 17, mitochondrial isoform 1 precursor [Homo sapiens]</t>
  </si>
  <si>
    <t>XP_005263966.1</t>
  </si>
  <si>
    <t>PREDICTED: transmembrane protein 131 isoform X1 [Homo sapiens]</t>
  </si>
  <si>
    <t>NP_001070675.1</t>
  </si>
  <si>
    <t>protein transport protein Sec31A isoform 1 [Homo sapiens]</t>
  </si>
  <si>
    <t>NP_036585.1</t>
  </si>
  <si>
    <t>transducin beta-like protein 2 precursor [Homo sapiens]</t>
  </si>
  <si>
    <t>NP_996896.1</t>
  </si>
  <si>
    <t>elongin-B isoform b [Homo sapiens]</t>
  </si>
  <si>
    <t>XP_011531399.1</t>
  </si>
  <si>
    <t>PREDICTED: exportin-1 isoform X1 [Homo sapiens]</t>
  </si>
  <si>
    <t>NP_001304310.1</t>
  </si>
  <si>
    <t>heat shock 70 kDa protein 4L isoform 2 [Homo sapiens]</t>
  </si>
  <si>
    <t>XP_016883523.1</t>
  </si>
  <si>
    <t>PREDICTED: aurora kinase A isoform X1 [Homo sapiens]</t>
  </si>
  <si>
    <t>XP_016856889.1</t>
  </si>
  <si>
    <t>PREDICTED: zinc finger protein 691 isoform X1 [Homo sapiens]</t>
  </si>
  <si>
    <t>NP_004757.1</t>
  </si>
  <si>
    <t>coatomer subunit beta' [Homo sapiens]</t>
  </si>
  <si>
    <t>NP_005862.1</t>
  </si>
  <si>
    <t>survival of motor neuron-related-splicing factor 30 [Homo sapiens]</t>
  </si>
  <si>
    <t>NP_004822.2</t>
  </si>
  <si>
    <t>mediator of RNA polymerase II transcription subunit 26 [Homo sapiens]</t>
  </si>
  <si>
    <t>NP_065698.1</t>
  </si>
  <si>
    <t>junctophilin-1 [Homo sapiens]</t>
  </si>
  <si>
    <t>XP_016862845.1</t>
  </si>
  <si>
    <t>PREDICTED: ruvB-like 1 isoform X1 [Homo sapiens]</t>
  </si>
  <si>
    <t>NP_054737.1</t>
  </si>
  <si>
    <t>28S ribosomal protein S28, mitochondrial [Homo sapiens]</t>
  </si>
  <si>
    <t>NP_001527.3</t>
  </si>
  <si>
    <t>protein arginine N-methyltransferase 1 isoform 1 [Homo sapiens]</t>
  </si>
  <si>
    <t>NP_001010853.1</t>
  </si>
  <si>
    <t>peptidase M20 domain-containing protein 2 [Homo sapiens]</t>
  </si>
  <si>
    <t>NP_775487.2</t>
  </si>
  <si>
    <t>keratin, type II cytoskeletal 78 isoform 1 [Homo sapiens]</t>
  </si>
  <si>
    <t>NP_002145.3</t>
  </si>
  <si>
    <t>heat shock 70 kDa protein 4 [Homo sapiens]</t>
  </si>
  <si>
    <t>NP_057274.1</t>
  </si>
  <si>
    <t>cornulin [Homo sapiens]</t>
  </si>
  <si>
    <t>NP_065194.2</t>
  </si>
  <si>
    <t>gamma-tubulin complex component 6 [Homo sapiens]</t>
  </si>
  <si>
    <t>XP_016868132.1</t>
  </si>
  <si>
    <t>PREDICTED: E3 ubiquitin-protein ligase Hakai isoform X1 [Homo sapiens]</t>
  </si>
  <si>
    <t>XP_011509096.1</t>
  </si>
  <si>
    <t>PREDICTED: TFIIH basal transcription factor complex helicase XPB subunit isoform X1 [Homo sapiens]</t>
  </si>
  <si>
    <t>NP_001177344.1</t>
  </si>
  <si>
    <t>transcription initiation factor TFIID subunit 6 isoform epsilon [Homo sapiens]</t>
  </si>
  <si>
    <t>NP_001001973.1</t>
  </si>
  <si>
    <t>ATP synthase subunit gamma, mitochondrial isoform L (liver) precursor [Homo sapiens]</t>
  </si>
  <si>
    <t>NP_733765.1</t>
  </si>
  <si>
    <t>sarcoplasmic/endoplasmic reticulum calcium ATPase 2 isoform b [Homo sapiens]</t>
  </si>
  <si>
    <t>NP_005638.1</t>
  </si>
  <si>
    <t>F-box-like/WD repeat-containing protein TBL1X isoform a [Homo sapiens]</t>
  </si>
  <si>
    <t>NP_009060.2</t>
  </si>
  <si>
    <t>zinc finger protein ZIC 2 [Homo sapiens]</t>
  </si>
  <si>
    <t>XP_011524715.1</t>
  </si>
  <si>
    <t>PREDICTED: leukocyte receptor cluster member 8 isoform X1 [Homo sapiens]</t>
  </si>
  <si>
    <t>XP_006721985.1</t>
  </si>
  <si>
    <t>PREDICTED: neurofibromin isoform X1 [Homo sapiens]</t>
  </si>
  <si>
    <t>NP_115593.3</t>
  </si>
  <si>
    <t>ankyrin repeat domain-containing protein 17 isoform a [Homo sapiens]</t>
  </si>
  <si>
    <t>NP_001679.2</t>
  </si>
  <si>
    <t>ATP synthase F(0) complex subunit B1, mitochondrial precursor [Homo sapiens]</t>
  </si>
  <si>
    <t xml:space="preserve">Sets 1 and 2 </t>
  </si>
  <si>
    <t>XP_011542639.1</t>
  </si>
  <si>
    <t>PREDICTED: centrosomal protein of 170 kDa isoform X2 [Homo sapiens]</t>
  </si>
  <si>
    <t>NP_001035863.1</t>
  </si>
  <si>
    <t>centrosomal protein of 170 kDa isoform beta [Homo sapiens]</t>
  </si>
  <si>
    <t>XP_011517438.1</t>
  </si>
  <si>
    <t>PREDICTED: elongator complex protein 1 isoform X1 [Homo sapiens]</t>
  </si>
  <si>
    <t>XP_011517550.1</t>
  </si>
  <si>
    <t>PREDICTED: protein transport protein Sec16A isoform X1 [Homo sapiens]</t>
  </si>
  <si>
    <t>NP_001253968.1</t>
  </si>
  <si>
    <t>la-related protein 7 isoform 2 [Homo sapiens]</t>
  </si>
  <si>
    <t>NP_006319.1</t>
  </si>
  <si>
    <t>RNA-binding protein 14 isoform 1 [Homo sapiens]</t>
  </si>
  <si>
    <t>XP_005245285.1</t>
  </si>
  <si>
    <t>PREDICTED: pre-B-cell leukemia transcription factor 1 isoform X1 [Homo sapiens]</t>
  </si>
  <si>
    <t>NP_115914.1</t>
  </si>
  <si>
    <t>tubulin beta-6 chain isoform 1 [Homo sapiens]</t>
  </si>
  <si>
    <t>NP_002127.1</t>
  </si>
  <si>
    <t>heterogeneous nuclear ribonucleoprotein A1 isoform a [Homo sapiens]</t>
  </si>
  <si>
    <t>NP_006187.2</t>
  </si>
  <si>
    <t>poly(rC)-binding protein 1 [Homo sapiens]</t>
  </si>
  <si>
    <t>NP_002379.3</t>
  </si>
  <si>
    <t>DNA replication licensing factor MCM3 isoform 1 [Homo sapiens]</t>
  </si>
  <si>
    <t>NP_001254711.1</t>
  </si>
  <si>
    <t>activating molecule in BECN1-regulated autophagy protein 1 isoform 1 [Homo sapiens]</t>
  </si>
  <si>
    <t>NP_001307653.1</t>
  </si>
  <si>
    <t>RWD domain-containing protein 2B isoform 2 [Homo sapiens]</t>
  </si>
  <si>
    <t>XP_006712709.1</t>
  </si>
  <si>
    <t>PREDICTED: E3 ubiquitin-protein ligase HECW2 isoform X1 [Homo sapiens]</t>
  </si>
  <si>
    <t>NP_055908.1</t>
  </si>
  <si>
    <t>TGF-beta-activated kinase 1 and MAP3K7-binding protein 2 isoform a [Homo sapiens]</t>
  </si>
  <si>
    <t>XP_011519052.1</t>
  </si>
  <si>
    <t>PREDICTED: protein asunder homolog isoform X1 [Homo sapiens]</t>
  </si>
  <si>
    <t>NP_004719.2</t>
  </si>
  <si>
    <t>nucleolar RNA helicase 2 isoform 1 [Homo sapiens]</t>
  </si>
  <si>
    <t>NP_958815.1</t>
  </si>
  <si>
    <t>putative RNA-binding protein Luc7-like 1 isoform b [Homo sapiens]</t>
  </si>
  <si>
    <t>NP_061330.2</t>
  </si>
  <si>
    <t>brain-specific angiogenesis inhibitor 1-associated protein 2-like protein 1 [Homo sapiens]</t>
  </si>
  <si>
    <t>NP_001333342.1</t>
  </si>
  <si>
    <t>pre-mRNA cleavage complex 2 protein Pcf11 isoform 1 [Homo sapiens]</t>
  </si>
  <si>
    <t>NP_003518.2</t>
  </si>
  <si>
    <t>histone H2B type 1-O [Homo sapiens]</t>
  </si>
  <si>
    <t>XP_016868089.1</t>
  </si>
  <si>
    <t>PREDICTED: zinc finger protein 655 isoform X1 [Homo sapiens]</t>
  </si>
  <si>
    <t>XP_006713470.1</t>
  </si>
  <si>
    <t>PREDICTED: membrane-associated guanylate kinase, WW and PDZ domain-containing protein 1 isoform X1 [Homo sapiens]</t>
  </si>
  <si>
    <t>XP_011535637.1</t>
  </si>
  <si>
    <t>PREDICTED: WD repeat-containing protein 20 isoform X1 [Homo sapiens]</t>
  </si>
  <si>
    <t>NP_056229.2</t>
  </si>
  <si>
    <t>60S ribosomal protein L36 [Homo sapiens]</t>
  </si>
  <si>
    <t>NP_114127.3</t>
  </si>
  <si>
    <t>ATPase family AAA domain-containing protein 3B isoform AAA-TOB3l [Homo sapiens]</t>
  </si>
  <si>
    <t>XP_006714812.1</t>
  </si>
  <si>
    <t>PREDICTED: ras GTPase-activating protein-binding protein 1 isoform X1 [Homo sapiens]</t>
  </si>
  <si>
    <t>NP_001268450.1</t>
  </si>
  <si>
    <t>DNA helicase MCM8 isoform 3 [Homo sapiens]</t>
  </si>
  <si>
    <t>NP_001190991.1</t>
  </si>
  <si>
    <t>COMMD3-BMI1 read-through protein [Homo sapiens]</t>
  </si>
  <si>
    <t>XP_005256149.1</t>
  </si>
  <si>
    <t>PREDICTED: non-canonical poly(A) RNA polymerase PAPD5 isoform X2 [Homo sapiens]</t>
  </si>
  <si>
    <t>XP_011522750.1</t>
  </si>
  <si>
    <t>PREDICTED: AP-2 complex subunit beta isoform X1 [Homo sapiens]</t>
  </si>
  <si>
    <t>XP_016884588.1</t>
  </si>
  <si>
    <t>PREDICTED: GTP-binding protein 1 isoform X1 [Homo sapiens]</t>
  </si>
  <si>
    <t>NP_001273554.1</t>
  </si>
  <si>
    <t>RNA-binding protein with serine-rich domain 1 isoform a [Homo sapiens]</t>
  </si>
  <si>
    <t>NP_000173.2</t>
  </si>
  <si>
    <t>trifunctional enzyme subunit alpha, mitochondrial precursor [Homo sapiens]</t>
  </si>
  <si>
    <t>NP_037425.1</t>
  </si>
  <si>
    <t>transformer-2 protein homolog alpha isoform 1 [Homo sapiens]</t>
  </si>
  <si>
    <t>XP_005261192.1</t>
  </si>
  <si>
    <t>PREDICTED: ATP-dependent 6-phosphofructokinase, liver type isoform X3 [Homo sapiens]</t>
  </si>
  <si>
    <t>NP_478126.1</t>
  </si>
  <si>
    <t>exosome complex component MTR3 [Homo sapiens]</t>
  </si>
  <si>
    <t>XP_016882931.1</t>
  </si>
  <si>
    <t>PREDICTED: coiled-coil domain-containing protein 97 isoform X1 [Homo sapiens]</t>
  </si>
  <si>
    <t>NP_001091.1</t>
  </si>
  <si>
    <t>actin, alpha skeletal muscle [Homo sapiens]</t>
  </si>
  <si>
    <t>NP_006223.2</t>
  </si>
  <si>
    <t>DNA-directed RNA polymerases I, II, and III subunit RPABC3 isoform 2 [Homo sapiens]</t>
  </si>
  <si>
    <t>NP_001743.1</t>
  </si>
  <si>
    <t>catalase [Homo sapiens]</t>
  </si>
  <si>
    <t>NP_073613.2</t>
  </si>
  <si>
    <t>oxysterol-binding protein-related protein 11 [Homo sapiens]</t>
  </si>
  <si>
    <t>XP_011532766.1</t>
  </si>
  <si>
    <t>PREDICTED: fibroblast growth factor receptor 4 isoform X1 [Homo sapiens]</t>
  </si>
  <si>
    <t>XP_011516267.1</t>
  </si>
  <si>
    <t>PREDICTED: trypsin-3 isoform X1 [Homo sapiens]</t>
  </si>
  <si>
    <t>NP_009039.1</t>
  </si>
  <si>
    <t>elongin-B isoform a [Homo sapiens]</t>
  </si>
  <si>
    <t>XP_005254312.1</t>
  </si>
  <si>
    <t>PREDICTED: dmX-like protein 2 isoform X1 [Homo sapiens]</t>
  </si>
  <si>
    <t>XP_011541370.1</t>
  </si>
  <si>
    <t>PREDICTED: mediator of RNA polymerase II transcription subunit 17 isoform X1 [Homo sapiens]</t>
  </si>
  <si>
    <t>XP_005247870.2</t>
  </si>
  <si>
    <t>PREDICTED: fragile X mental retardation syndrome-related protein 1 isoform X1 [Homo sapiens]</t>
  </si>
  <si>
    <t>NP_055889.2</t>
  </si>
  <si>
    <t>kinesin-like protein KIF1B isoform b [Homo sapiens]</t>
  </si>
  <si>
    <t>NP_003213.1</t>
  </si>
  <si>
    <t>transcription factor AP-2 gamma [Homo sapiens]</t>
  </si>
  <si>
    <t>NP_112738.1</t>
  </si>
  <si>
    <t>heterogeneous nuclear ribonucleoprotein D0 isoform a [Homo sapiens]</t>
  </si>
  <si>
    <t>NP_001002.1</t>
  </si>
  <si>
    <t>40S ribosomal protein S7 [Homo sapiens]</t>
  </si>
  <si>
    <t>NP_001120873.1</t>
  </si>
  <si>
    <t>protein yippee-like 5 [Homo sapiens]</t>
  </si>
  <si>
    <t>XP_011533514.1</t>
  </si>
  <si>
    <t>PREDICTED: ubiquitin carboxyl-terminal hydrolase isozyme L3 isoform X1 [Homo sapiens]</t>
  </si>
  <si>
    <t>NP_001262.3</t>
  </si>
  <si>
    <t>chromodomain-helicase-DNA-binding protein 2 isoform 1 [Homo sapiens]</t>
  </si>
  <si>
    <t>NP_001291937.1</t>
  </si>
  <si>
    <t>endoplasmic reticulum junction formation protein lunapark isoform 1 precursor [Homo sapiens]</t>
  </si>
  <si>
    <t>NP_036246.1</t>
  </si>
  <si>
    <t>caspase-14 precursor [Homo sapiens]</t>
  </si>
  <si>
    <t>NP_004220.2</t>
  </si>
  <si>
    <t>mediator of RNA polymerase II transcription subunit 14 [Homo sapiens]</t>
  </si>
  <si>
    <t>NP_055160.2</t>
  </si>
  <si>
    <t>zinc finger protein 318 [Homo sapiens]</t>
  </si>
  <si>
    <t>NP_001007074.1</t>
  </si>
  <si>
    <t>60S ribosomal protein L32 [Homo sapiens]</t>
  </si>
  <si>
    <t>NP_002956.1</t>
  </si>
  <si>
    <t>protein S100-A9 [Homo sapiens]</t>
  </si>
  <si>
    <t>NP_001157858.1</t>
  </si>
  <si>
    <t>rap guanine nucleotide exchange factor 6 isoform 1 [Homo sapiens]</t>
  </si>
  <si>
    <t>NP_001303240.1</t>
  </si>
  <si>
    <t>60S ribosomal protein L35a [Homo sapiens]</t>
  </si>
  <si>
    <t>NP_001255.3</t>
  </si>
  <si>
    <t>corneodesmosin precursor [Homo sapiens]</t>
  </si>
  <si>
    <t>NP_001340274.1</t>
  </si>
  <si>
    <t>histone-lysine N-methyltransferase SETD1B [Homo sapiens]</t>
  </si>
  <si>
    <t>XP_005266835.2</t>
  </si>
  <si>
    <t>PREDICTED: serpin B12 isoform X1 [Homo sapiens]</t>
  </si>
  <si>
    <t>XP_016858040.1</t>
  </si>
  <si>
    <t>PREDICTED: transcription termination factor 2 isoform X1 [Homo sapiens]</t>
  </si>
  <si>
    <t>NP_055569.1</t>
  </si>
  <si>
    <t>phosphatidylserine synthase 1 isoform 1 [Homo sapiens]</t>
  </si>
  <si>
    <t>NP_573566.2</t>
  </si>
  <si>
    <t>leucine-rich PPR motif-containing protein, mitochondrial precursor [Homo sapiens]</t>
  </si>
  <si>
    <t>NP_296374.1</t>
  </si>
  <si>
    <t>60S ribosomal protein L34 [Homo sapiens]</t>
  </si>
  <si>
    <t>NP_909122.1</t>
  </si>
  <si>
    <t>RNA-binding protein 39 isoform a [Homo sapiens]</t>
  </si>
  <si>
    <t>NP_060598.3</t>
  </si>
  <si>
    <t>pre-rRNA-processing protein TSR1 homolog [Homo sapiens]</t>
  </si>
  <si>
    <t>NP_001104262.1</t>
  </si>
  <si>
    <t>methyl-CpG-binding protein 2 isoform 2 [Homo sapiens]</t>
  </si>
  <si>
    <t>NP_001020402.1</t>
  </si>
  <si>
    <t>keratinocyte proline-rich protein [Homo sapiens]</t>
  </si>
  <si>
    <t>NP_001316422.1</t>
  </si>
  <si>
    <t>ER membrane protein complex subunit 2 isoform 1 [Homo sapiens]</t>
  </si>
  <si>
    <t>NP_061152.3</t>
  </si>
  <si>
    <t>histone-lysine N-methyltransferase 2E [Homo sapiens]</t>
  </si>
  <si>
    <t>NP_001093108.1</t>
  </si>
  <si>
    <t>zinc finger protein OZF [Homo sapiens]</t>
  </si>
  <si>
    <t>NP_001160165.1</t>
  </si>
  <si>
    <t>AF4/FMR2 family member 1 isoform 1 [Homo sapiens]</t>
  </si>
  <si>
    <t>XP_005263532.2</t>
  </si>
  <si>
    <t>PREDICTED: exosome component 10 isoform X1 [Homo sapiens]</t>
  </si>
  <si>
    <t>NP_001015.1</t>
  </si>
  <si>
    <t>40S ribosomal protein S21 [Homo sapiens]</t>
  </si>
  <si>
    <t>NP_055040.2</t>
  </si>
  <si>
    <t>serine/threonine-protein phosphatase 2A 65 kDa regulatory subunit A alpha isoform [Homo sapiens]</t>
  </si>
  <si>
    <t>NP_663304.1</t>
  </si>
  <si>
    <t>mitogen-activated protein kinase kinase kinase 7 isoform B [Homo sapiens]</t>
  </si>
  <si>
    <t>XP_006724170.1</t>
  </si>
  <si>
    <t>PREDICTED: cdc42 effector protein 1 isoform X1 [Homo sapiens]</t>
  </si>
  <si>
    <t>NP_006387.1</t>
  </si>
  <si>
    <t>Sjoegren syndrome/scleroderma autoantigen 1 isoform 1 [Homo sapiens]</t>
  </si>
  <si>
    <t>Abundance Ratio (heavy/light) [light alone/T-REX]</t>
  </si>
  <si>
    <t>Log2 Abundance Ratio (heavy/light) [light alone/T-REX]</t>
  </si>
  <si>
    <t xml:space="preserve">Sets 3 and 4 </t>
  </si>
  <si>
    <t>Abundance Ratio (heavy/light) [T-REX/light alone]</t>
  </si>
  <si>
    <t>Log2 Abundance Ratio (heavy/light) [T-REX/light alon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sz val="11"/>
      <color rgb="FFFF0000"/>
      <name val="Calibri"/>
      <family val="2"/>
    </font>
    <font>
      <sz val="11"/>
      <color rgb="FF00B05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2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0" fillId="0" borderId="1" xfId="0" applyFill="1" applyBorder="1"/>
    <xf numFmtId="0" fontId="1" fillId="0" borderId="1" xfId="0" applyFont="1" applyFill="1" applyBorder="1"/>
    <xf numFmtId="0" fontId="3" fillId="0" borderId="1" xfId="0" applyFont="1" applyFill="1" applyBorder="1"/>
    <xf numFmtId="0" fontId="3" fillId="0" borderId="0" xfId="0" applyFont="1" applyFill="1"/>
    <xf numFmtId="0" fontId="3" fillId="0" borderId="0" xfId="0" applyFont="1"/>
    <xf numFmtId="0" fontId="4" fillId="0" borderId="1" xfId="0" applyFont="1" applyFill="1" applyBorder="1"/>
    <xf numFmtId="0" fontId="4" fillId="0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779"/>
  <sheetViews>
    <sheetView tabSelected="1" workbookViewId="0">
      <selection activeCell="A710" sqref="A710:XFD710"/>
    </sheetView>
  </sheetViews>
  <sheetFormatPr baseColWidth="10" defaultRowHeight="15" x14ac:dyDescent="0.2"/>
  <cols>
    <col min="1" max="1" width="16.5" style="2" customWidth="1"/>
    <col min="2" max="2" width="73.5" style="2" customWidth="1"/>
    <col min="3" max="3" width="15.6640625" style="2" customWidth="1"/>
    <col min="4" max="4" width="40" style="2" customWidth="1"/>
    <col min="5" max="5" width="43.83203125" style="2" customWidth="1"/>
    <col min="6" max="16384" width="10.83203125" style="2"/>
  </cols>
  <sheetData>
    <row r="1" spans="1:5" ht="19" x14ac:dyDescent="0.25">
      <c r="A1" s="3" t="s">
        <v>1558</v>
      </c>
    </row>
    <row r="2" spans="1:5" x14ac:dyDescent="0.2">
      <c r="A2" s="5" t="s">
        <v>0</v>
      </c>
      <c r="B2" s="5" t="s">
        <v>1</v>
      </c>
      <c r="C2" s="5" t="s">
        <v>2</v>
      </c>
      <c r="D2" s="5" t="s">
        <v>1730</v>
      </c>
      <c r="E2" s="5" t="s">
        <v>1731</v>
      </c>
    </row>
    <row r="3" spans="1:5" x14ac:dyDescent="0.2">
      <c r="A3" s="4" t="s">
        <v>35</v>
      </c>
      <c r="B3" s="4" t="s">
        <v>36</v>
      </c>
      <c r="C3" s="4">
        <v>29</v>
      </c>
      <c r="D3" s="4">
        <v>0.01</v>
      </c>
      <c r="E3" s="2">
        <f>LOG(D3,2)</f>
        <v>-6.6438561897747244</v>
      </c>
    </row>
    <row r="4" spans="1:5" x14ac:dyDescent="0.2">
      <c r="A4" s="4" t="s">
        <v>55</v>
      </c>
      <c r="B4" s="4" t="s">
        <v>56</v>
      </c>
      <c r="C4" s="4">
        <v>1</v>
      </c>
      <c r="D4" s="4">
        <v>0.01</v>
      </c>
      <c r="E4" s="2">
        <f>LOG(D4,2)</f>
        <v>-6.6438561897747244</v>
      </c>
    </row>
    <row r="5" spans="1:5" x14ac:dyDescent="0.2">
      <c r="A5" s="4" t="s">
        <v>458</v>
      </c>
      <c r="B5" s="4" t="s">
        <v>459</v>
      </c>
      <c r="C5" s="4">
        <v>3</v>
      </c>
      <c r="D5" s="4">
        <v>0.01</v>
      </c>
      <c r="E5" s="2">
        <f>LOG(D5,2)</f>
        <v>-6.6438561897747244</v>
      </c>
    </row>
    <row r="6" spans="1:5" x14ac:dyDescent="0.2">
      <c r="A6" s="4" t="s">
        <v>562</v>
      </c>
      <c r="B6" s="4" t="s">
        <v>563</v>
      </c>
      <c r="C6" s="4">
        <v>3</v>
      </c>
      <c r="D6" s="4">
        <v>0.01</v>
      </c>
      <c r="E6" s="2">
        <f>LOG(D6,2)</f>
        <v>-6.6438561897747244</v>
      </c>
    </row>
    <row r="7" spans="1:5" x14ac:dyDescent="0.2">
      <c r="A7" s="4" t="s">
        <v>564</v>
      </c>
      <c r="B7" s="4" t="s">
        <v>565</v>
      </c>
      <c r="C7" s="4">
        <v>3</v>
      </c>
      <c r="D7" s="4">
        <v>0.01</v>
      </c>
      <c r="E7" s="2">
        <f>LOG(D7,2)</f>
        <v>-6.6438561897747244</v>
      </c>
    </row>
    <row r="8" spans="1:5" x14ac:dyDescent="0.2">
      <c r="A8" s="4" t="s">
        <v>624</v>
      </c>
      <c r="B8" s="4" t="s">
        <v>625</v>
      </c>
      <c r="C8" s="4">
        <v>2</v>
      </c>
      <c r="D8" s="4">
        <v>0.01</v>
      </c>
      <c r="E8" s="2">
        <f>LOG(D8,2)</f>
        <v>-6.6438561897747244</v>
      </c>
    </row>
    <row r="9" spans="1:5" x14ac:dyDescent="0.2">
      <c r="A9" s="4" t="s">
        <v>650</v>
      </c>
      <c r="B9" s="4" t="s">
        <v>651</v>
      </c>
      <c r="C9" s="4">
        <v>8</v>
      </c>
      <c r="D9" s="4">
        <v>0.01</v>
      </c>
      <c r="E9" s="2">
        <f>LOG(D9,2)</f>
        <v>-6.6438561897747244</v>
      </c>
    </row>
    <row r="10" spans="1:5" x14ac:dyDescent="0.2">
      <c r="A10" s="4" t="s">
        <v>706</v>
      </c>
      <c r="B10" s="4" t="s">
        <v>707</v>
      </c>
      <c r="C10" s="4">
        <v>1</v>
      </c>
      <c r="D10" s="4">
        <v>0.01</v>
      </c>
      <c r="E10" s="2">
        <f>LOG(D10,2)</f>
        <v>-6.6438561897747244</v>
      </c>
    </row>
    <row r="11" spans="1:5" x14ac:dyDescent="0.2">
      <c r="A11" s="4" t="s">
        <v>708</v>
      </c>
      <c r="B11" s="4" t="s">
        <v>709</v>
      </c>
      <c r="C11" s="4">
        <v>2</v>
      </c>
      <c r="D11" s="4">
        <v>0.01</v>
      </c>
      <c r="E11" s="2">
        <f>LOG(D11,2)</f>
        <v>-6.6438561897747244</v>
      </c>
    </row>
    <row r="12" spans="1:5" x14ac:dyDescent="0.2">
      <c r="A12" s="4" t="s">
        <v>720</v>
      </c>
      <c r="B12" s="4" t="s">
        <v>721</v>
      </c>
      <c r="C12" s="4">
        <v>2</v>
      </c>
      <c r="D12" s="4">
        <v>0.01</v>
      </c>
      <c r="E12" s="2">
        <f>LOG(D12,2)</f>
        <v>-6.6438561897747244</v>
      </c>
    </row>
    <row r="13" spans="1:5" x14ac:dyDescent="0.2">
      <c r="A13" s="4" t="s">
        <v>726</v>
      </c>
      <c r="B13" s="4" t="s">
        <v>727</v>
      </c>
      <c r="C13" s="4">
        <v>4</v>
      </c>
      <c r="D13" s="4">
        <v>0.01</v>
      </c>
      <c r="E13" s="2">
        <f>LOG(D13,2)</f>
        <v>-6.6438561897747244</v>
      </c>
    </row>
    <row r="14" spans="1:5" x14ac:dyDescent="0.2">
      <c r="A14" s="4" t="s">
        <v>754</v>
      </c>
      <c r="B14" s="4" t="s">
        <v>755</v>
      </c>
      <c r="C14" s="4">
        <v>6</v>
      </c>
      <c r="D14" s="4">
        <v>0.01</v>
      </c>
      <c r="E14" s="2">
        <f>LOG(D14,2)</f>
        <v>-6.6438561897747244</v>
      </c>
    </row>
    <row r="15" spans="1:5" x14ac:dyDescent="0.2">
      <c r="A15" s="4" t="s">
        <v>758</v>
      </c>
      <c r="B15" s="4" t="s">
        <v>759</v>
      </c>
      <c r="C15" s="4">
        <v>2</v>
      </c>
      <c r="D15" s="4">
        <v>0.01</v>
      </c>
      <c r="E15" s="2">
        <f>LOG(D15,2)</f>
        <v>-6.6438561897747244</v>
      </c>
    </row>
    <row r="16" spans="1:5" x14ac:dyDescent="0.2">
      <c r="A16" s="4" t="s">
        <v>778</v>
      </c>
      <c r="B16" s="4" t="s">
        <v>779</v>
      </c>
      <c r="C16" s="4">
        <v>1</v>
      </c>
      <c r="D16" s="4">
        <v>0.01</v>
      </c>
      <c r="E16" s="2">
        <f>LOG(D16,2)</f>
        <v>-6.6438561897747244</v>
      </c>
    </row>
    <row r="17" spans="1:5" x14ac:dyDescent="0.2">
      <c r="A17" s="4" t="s">
        <v>798</v>
      </c>
      <c r="B17" s="4" t="s">
        <v>799</v>
      </c>
      <c r="C17" s="4">
        <v>4</v>
      </c>
      <c r="D17" s="4">
        <v>0.01</v>
      </c>
      <c r="E17" s="2">
        <f>LOG(D17,2)</f>
        <v>-6.6438561897747244</v>
      </c>
    </row>
    <row r="18" spans="1:5" x14ac:dyDescent="0.2">
      <c r="A18" s="4" t="s">
        <v>872</v>
      </c>
      <c r="B18" s="4" t="s">
        <v>873</v>
      </c>
      <c r="C18" s="4">
        <v>3</v>
      </c>
      <c r="D18" s="4">
        <v>0.01</v>
      </c>
      <c r="E18" s="2">
        <f>LOG(D18,2)</f>
        <v>-6.6438561897747244</v>
      </c>
    </row>
    <row r="19" spans="1:5" x14ac:dyDescent="0.2">
      <c r="A19" s="4" t="s">
        <v>896</v>
      </c>
      <c r="B19" s="4" t="s">
        <v>897</v>
      </c>
      <c r="C19" s="4">
        <v>5</v>
      </c>
      <c r="D19" s="4">
        <v>0.01</v>
      </c>
      <c r="E19" s="2">
        <f>LOG(D19,2)</f>
        <v>-6.6438561897747244</v>
      </c>
    </row>
    <row r="20" spans="1:5" x14ac:dyDescent="0.2">
      <c r="A20" s="4" t="s">
        <v>912</v>
      </c>
      <c r="B20" s="4" t="s">
        <v>913</v>
      </c>
      <c r="C20" s="4">
        <v>2</v>
      </c>
      <c r="D20" s="4">
        <v>0.01</v>
      </c>
      <c r="E20" s="2">
        <f>LOG(D20,2)</f>
        <v>-6.6438561897747244</v>
      </c>
    </row>
    <row r="21" spans="1:5" x14ac:dyDescent="0.2">
      <c r="A21" s="4" t="s">
        <v>978</v>
      </c>
      <c r="B21" s="4" t="s">
        <v>979</v>
      </c>
      <c r="C21" s="4">
        <v>3</v>
      </c>
      <c r="D21" s="4">
        <v>0.01</v>
      </c>
      <c r="E21" s="2">
        <f>LOG(D21,2)</f>
        <v>-6.6438561897747244</v>
      </c>
    </row>
    <row r="22" spans="1:5" x14ac:dyDescent="0.2">
      <c r="A22" s="4" t="s">
        <v>984</v>
      </c>
      <c r="B22" s="4" t="s">
        <v>985</v>
      </c>
      <c r="C22" s="4">
        <v>5</v>
      </c>
      <c r="D22" s="4">
        <v>0.01</v>
      </c>
      <c r="E22" s="2">
        <f>LOG(D22,2)</f>
        <v>-6.6438561897747244</v>
      </c>
    </row>
    <row r="23" spans="1:5" x14ac:dyDescent="0.2">
      <c r="A23" s="4" t="s">
        <v>994</v>
      </c>
      <c r="B23" s="4" t="s">
        <v>995</v>
      </c>
      <c r="C23" s="4">
        <v>2</v>
      </c>
      <c r="D23" s="4">
        <v>0.01</v>
      </c>
      <c r="E23" s="2">
        <f>LOG(D23,2)</f>
        <v>-6.6438561897747244</v>
      </c>
    </row>
    <row r="24" spans="1:5" x14ac:dyDescent="0.2">
      <c r="A24" s="4" t="s">
        <v>1002</v>
      </c>
      <c r="B24" s="4" t="s">
        <v>1003</v>
      </c>
      <c r="C24" s="4">
        <v>3</v>
      </c>
      <c r="D24" s="4">
        <v>0.01</v>
      </c>
      <c r="E24" s="2">
        <f>LOG(D24,2)</f>
        <v>-6.6438561897747244</v>
      </c>
    </row>
    <row r="25" spans="1:5" x14ac:dyDescent="0.2">
      <c r="A25" s="4" t="s">
        <v>1012</v>
      </c>
      <c r="B25" s="4" t="s">
        <v>1013</v>
      </c>
      <c r="C25" s="4">
        <v>4</v>
      </c>
      <c r="D25" s="4">
        <v>0.01</v>
      </c>
      <c r="E25" s="2">
        <f>LOG(D25,2)</f>
        <v>-6.6438561897747244</v>
      </c>
    </row>
    <row r="26" spans="1:5" x14ac:dyDescent="0.2">
      <c r="A26" s="4" t="s">
        <v>1018</v>
      </c>
      <c r="B26" s="4" t="s">
        <v>1019</v>
      </c>
      <c r="C26" s="4">
        <v>2</v>
      </c>
      <c r="D26" s="4">
        <v>0.01</v>
      </c>
      <c r="E26" s="2">
        <f>LOG(D26,2)</f>
        <v>-6.6438561897747244</v>
      </c>
    </row>
    <row r="27" spans="1:5" x14ac:dyDescent="0.2">
      <c r="A27" s="6" t="s">
        <v>1048</v>
      </c>
      <c r="B27" s="6" t="s">
        <v>1049</v>
      </c>
      <c r="C27" s="6">
        <v>3</v>
      </c>
      <c r="D27" s="6">
        <v>0.01</v>
      </c>
      <c r="E27" s="7">
        <f>LOG(D27,2)</f>
        <v>-6.6438561897747244</v>
      </c>
    </row>
    <row r="28" spans="1:5" x14ac:dyDescent="0.2">
      <c r="A28" s="4" t="s">
        <v>1056</v>
      </c>
      <c r="B28" s="4" t="s">
        <v>1057</v>
      </c>
      <c r="C28" s="4">
        <v>3</v>
      </c>
      <c r="D28" s="4">
        <v>0.01</v>
      </c>
      <c r="E28" s="2">
        <f>LOG(D28,2)</f>
        <v>-6.6438561897747244</v>
      </c>
    </row>
    <row r="29" spans="1:5" x14ac:dyDescent="0.2">
      <c r="A29" s="4" t="s">
        <v>1092</v>
      </c>
      <c r="B29" s="4" t="s">
        <v>1093</v>
      </c>
      <c r="C29" s="4">
        <v>4</v>
      </c>
      <c r="D29" s="4">
        <v>0.01</v>
      </c>
      <c r="E29" s="2">
        <f>LOG(D29,2)</f>
        <v>-6.6438561897747244</v>
      </c>
    </row>
    <row r="30" spans="1:5" x14ac:dyDescent="0.2">
      <c r="A30" s="4" t="s">
        <v>1096</v>
      </c>
      <c r="B30" s="4" t="s">
        <v>1097</v>
      </c>
      <c r="C30" s="4">
        <v>3</v>
      </c>
      <c r="D30" s="4">
        <v>0.01</v>
      </c>
      <c r="E30" s="2">
        <f>LOG(D30,2)</f>
        <v>-6.6438561897747244</v>
      </c>
    </row>
    <row r="31" spans="1:5" x14ac:dyDescent="0.2">
      <c r="A31" s="4" t="s">
        <v>1120</v>
      </c>
      <c r="B31" s="4" t="s">
        <v>1121</v>
      </c>
      <c r="C31" s="4">
        <v>2</v>
      </c>
      <c r="D31" s="4">
        <v>0.01</v>
      </c>
      <c r="E31" s="2">
        <f>LOG(D31,2)</f>
        <v>-6.6438561897747244</v>
      </c>
    </row>
    <row r="32" spans="1:5" x14ac:dyDescent="0.2">
      <c r="A32" s="4" t="s">
        <v>1124</v>
      </c>
      <c r="B32" s="4" t="s">
        <v>1125</v>
      </c>
      <c r="C32" s="4">
        <v>4</v>
      </c>
      <c r="D32" s="4">
        <v>0.01</v>
      </c>
      <c r="E32" s="2">
        <f>LOG(D32,2)</f>
        <v>-6.6438561897747244</v>
      </c>
    </row>
    <row r="33" spans="1:5" x14ac:dyDescent="0.2">
      <c r="A33" s="4" t="s">
        <v>1156</v>
      </c>
      <c r="B33" s="4" t="s">
        <v>1157</v>
      </c>
      <c r="C33" s="4">
        <v>1</v>
      </c>
      <c r="D33" s="4">
        <v>0.01</v>
      </c>
      <c r="E33" s="2">
        <f>LOG(D33,2)</f>
        <v>-6.6438561897747244</v>
      </c>
    </row>
    <row r="34" spans="1:5" x14ac:dyDescent="0.2">
      <c r="A34" s="4" t="s">
        <v>1158</v>
      </c>
      <c r="B34" s="4" t="s">
        <v>1159</v>
      </c>
      <c r="C34" s="4">
        <v>3</v>
      </c>
      <c r="D34" s="4">
        <v>0.01</v>
      </c>
      <c r="E34" s="2">
        <f>LOG(D34,2)</f>
        <v>-6.6438561897747244</v>
      </c>
    </row>
    <row r="35" spans="1:5" x14ac:dyDescent="0.2">
      <c r="A35" s="4" t="s">
        <v>1174</v>
      </c>
      <c r="B35" s="4" t="s">
        <v>1175</v>
      </c>
      <c r="C35" s="4">
        <v>3</v>
      </c>
      <c r="D35" s="4">
        <v>0.01</v>
      </c>
      <c r="E35" s="2">
        <f>LOG(D35,2)</f>
        <v>-6.6438561897747244</v>
      </c>
    </row>
    <row r="36" spans="1:5" x14ac:dyDescent="0.2">
      <c r="A36" s="4" t="s">
        <v>1188</v>
      </c>
      <c r="B36" s="4" t="s">
        <v>1189</v>
      </c>
      <c r="C36" s="4">
        <v>4</v>
      </c>
      <c r="D36" s="4">
        <v>0.01</v>
      </c>
      <c r="E36" s="2">
        <f>LOG(D36,2)</f>
        <v>-6.6438561897747244</v>
      </c>
    </row>
    <row r="37" spans="1:5" x14ac:dyDescent="0.2">
      <c r="A37" s="4" t="s">
        <v>1190</v>
      </c>
      <c r="B37" s="4" t="s">
        <v>1191</v>
      </c>
      <c r="C37" s="4">
        <v>3</v>
      </c>
      <c r="D37" s="4">
        <v>0.01</v>
      </c>
      <c r="E37" s="2">
        <f>LOG(D37,2)</f>
        <v>-6.6438561897747244</v>
      </c>
    </row>
    <row r="38" spans="1:5" x14ac:dyDescent="0.2">
      <c r="A38" s="6" t="s">
        <v>1196</v>
      </c>
      <c r="B38" s="6" t="s">
        <v>1197</v>
      </c>
      <c r="C38" s="6">
        <v>4</v>
      </c>
      <c r="D38" s="6">
        <v>0.01</v>
      </c>
      <c r="E38" s="7">
        <f>LOG(D38,2)</f>
        <v>-6.6438561897747244</v>
      </c>
    </row>
    <row r="39" spans="1:5" x14ac:dyDescent="0.2">
      <c r="A39" s="4" t="s">
        <v>1256</v>
      </c>
      <c r="B39" s="4" t="s">
        <v>1257</v>
      </c>
      <c r="C39" s="4">
        <v>2</v>
      </c>
      <c r="D39" s="4">
        <v>0.01</v>
      </c>
      <c r="E39" s="2">
        <f>LOG(D39,2)</f>
        <v>-6.6438561897747244</v>
      </c>
    </row>
    <row r="40" spans="1:5" x14ac:dyDescent="0.2">
      <c r="A40" s="4" t="s">
        <v>1258</v>
      </c>
      <c r="B40" s="4" t="s">
        <v>1259</v>
      </c>
      <c r="C40" s="4">
        <v>3</v>
      </c>
      <c r="D40" s="4">
        <v>0.01</v>
      </c>
      <c r="E40" s="2">
        <f>LOG(D40,2)</f>
        <v>-6.6438561897747244</v>
      </c>
    </row>
    <row r="41" spans="1:5" x14ac:dyDescent="0.2">
      <c r="A41" s="4" t="s">
        <v>1276</v>
      </c>
      <c r="B41" s="4" t="s">
        <v>1277</v>
      </c>
      <c r="C41" s="4">
        <v>1</v>
      </c>
      <c r="D41" s="4">
        <v>0.01</v>
      </c>
      <c r="E41" s="2">
        <f>LOG(D41,2)</f>
        <v>-6.6438561897747244</v>
      </c>
    </row>
    <row r="42" spans="1:5" x14ac:dyDescent="0.2">
      <c r="A42" s="4" t="s">
        <v>1278</v>
      </c>
      <c r="B42" s="4" t="s">
        <v>1279</v>
      </c>
      <c r="C42" s="4">
        <v>3</v>
      </c>
      <c r="D42" s="4">
        <v>0.01</v>
      </c>
      <c r="E42" s="2">
        <f>LOG(D42,2)</f>
        <v>-6.6438561897747244</v>
      </c>
    </row>
    <row r="43" spans="1:5" x14ac:dyDescent="0.2">
      <c r="A43" s="4" t="s">
        <v>1282</v>
      </c>
      <c r="B43" s="4" t="s">
        <v>1283</v>
      </c>
      <c r="C43" s="4">
        <v>2</v>
      </c>
      <c r="D43" s="4">
        <v>0.01</v>
      </c>
      <c r="E43" s="2">
        <f>LOG(D43,2)</f>
        <v>-6.6438561897747244</v>
      </c>
    </row>
    <row r="44" spans="1:5" x14ac:dyDescent="0.2">
      <c r="A44" s="4" t="s">
        <v>1294</v>
      </c>
      <c r="B44" s="4" t="s">
        <v>1295</v>
      </c>
      <c r="C44" s="4">
        <v>3</v>
      </c>
      <c r="D44" s="4">
        <v>0.01</v>
      </c>
      <c r="E44" s="2">
        <f>LOG(D44,2)</f>
        <v>-6.6438561897747244</v>
      </c>
    </row>
    <row r="45" spans="1:5" x14ac:dyDescent="0.2">
      <c r="A45" s="4" t="s">
        <v>1312</v>
      </c>
      <c r="B45" s="4" t="s">
        <v>1313</v>
      </c>
      <c r="C45" s="4">
        <v>3</v>
      </c>
      <c r="D45" s="4">
        <v>0.01</v>
      </c>
      <c r="E45" s="2">
        <f>LOG(D45,2)</f>
        <v>-6.6438561897747244</v>
      </c>
    </row>
    <row r="46" spans="1:5" x14ac:dyDescent="0.2">
      <c r="A46" s="4" t="s">
        <v>1322</v>
      </c>
      <c r="B46" s="4" t="s">
        <v>1323</v>
      </c>
      <c r="C46" s="4">
        <v>2</v>
      </c>
      <c r="D46" s="4">
        <v>0.01</v>
      </c>
      <c r="E46" s="2">
        <f>LOG(D46,2)</f>
        <v>-6.6438561897747244</v>
      </c>
    </row>
    <row r="47" spans="1:5" x14ac:dyDescent="0.2">
      <c r="A47" s="4" t="s">
        <v>1348</v>
      </c>
      <c r="B47" s="4" t="s">
        <v>1349</v>
      </c>
      <c r="C47" s="4">
        <v>3</v>
      </c>
      <c r="D47" s="4">
        <v>0.01</v>
      </c>
      <c r="E47" s="2">
        <f>LOG(D47,2)</f>
        <v>-6.6438561897747244</v>
      </c>
    </row>
    <row r="48" spans="1:5" x14ac:dyDescent="0.2">
      <c r="A48" s="4" t="s">
        <v>1356</v>
      </c>
      <c r="B48" s="4" t="s">
        <v>1357</v>
      </c>
      <c r="C48" s="4">
        <v>3</v>
      </c>
      <c r="D48" s="4">
        <v>0.01</v>
      </c>
      <c r="E48" s="2">
        <f>LOG(D48,2)</f>
        <v>-6.6438561897747244</v>
      </c>
    </row>
    <row r="49" spans="1:5" x14ac:dyDescent="0.2">
      <c r="A49" s="4" t="s">
        <v>1358</v>
      </c>
      <c r="B49" s="4" t="s">
        <v>1359</v>
      </c>
      <c r="C49" s="4">
        <v>2</v>
      </c>
      <c r="D49" s="4">
        <v>0.01</v>
      </c>
      <c r="E49" s="2">
        <f>LOG(D49,2)</f>
        <v>-6.6438561897747244</v>
      </c>
    </row>
    <row r="50" spans="1:5" x14ac:dyDescent="0.2">
      <c r="A50" s="4" t="s">
        <v>1370</v>
      </c>
      <c r="B50" s="4" t="s">
        <v>1371</v>
      </c>
      <c r="C50" s="4">
        <v>3</v>
      </c>
      <c r="D50" s="4">
        <v>0.01</v>
      </c>
      <c r="E50" s="2">
        <f>LOG(D50,2)</f>
        <v>-6.6438561897747244</v>
      </c>
    </row>
    <row r="51" spans="1:5" x14ac:dyDescent="0.2">
      <c r="A51" s="4" t="s">
        <v>1376</v>
      </c>
      <c r="B51" s="4" t="s">
        <v>1377</v>
      </c>
      <c r="C51" s="4">
        <v>3</v>
      </c>
      <c r="D51" s="4">
        <v>0.01</v>
      </c>
      <c r="E51" s="2">
        <f>LOG(D51,2)</f>
        <v>-6.6438561897747244</v>
      </c>
    </row>
    <row r="52" spans="1:5" x14ac:dyDescent="0.2">
      <c r="A52" s="4" t="s">
        <v>1386</v>
      </c>
      <c r="B52" s="4" t="s">
        <v>1387</v>
      </c>
      <c r="C52" s="4">
        <v>2</v>
      </c>
      <c r="D52" s="4">
        <v>0.01</v>
      </c>
      <c r="E52" s="2">
        <f>LOG(D52,2)</f>
        <v>-6.6438561897747244</v>
      </c>
    </row>
    <row r="53" spans="1:5" x14ac:dyDescent="0.2">
      <c r="A53" s="4" t="s">
        <v>1398</v>
      </c>
      <c r="B53" s="4" t="s">
        <v>1399</v>
      </c>
      <c r="C53" s="4">
        <v>2</v>
      </c>
      <c r="D53" s="4">
        <v>0.01</v>
      </c>
      <c r="E53" s="2">
        <f>LOG(D53,2)</f>
        <v>-6.6438561897747244</v>
      </c>
    </row>
    <row r="54" spans="1:5" x14ac:dyDescent="0.2">
      <c r="A54" s="4" t="s">
        <v>1404</v>
      </c>
      <c r="B54" s="4" t="s">
        <v>1405</v>
      </c>
      <c r="C54" s="4">
        <v>3</v>
      </c>
      <c r="D54" s="4">
        <v>0.01</v>
      </c>
      <c r="E54" s="2">
        <f>LOG(D54,2)</f>
        <v>-6.6438561897747244</v>
      </c>
    </row>
    <row r="55" spans="1:5" x14ac:dyDescent="0.2">
      <c r="A55" s="4" t="s">
        <v>1406</v>
      </c>
      <c r="B55" s="4" t="s">
        <v>1407</v>
      </c>
      <c r="C55" s="4">
        <v>2</v>
      </c>
      <c r="D55" s="4">
        <v>0.01</v>
      </c>
      <c r="E55" s="2">
        <f>LOG(D55,2)</f>
        <v>-6.6438561897747244</v>
      </c>
    </row>
    <row r="56" spans="1:5" x14ac:dyDescent="0.2">
      <c r="A56" s="4" t="s">
        <v>1420</v>
      </c>
      <c r="B56" s="4" t="s">
        <v>1421</v>
      </c>
      <c r="C56" s="4">
        <v>2</v>
      </c>
      <c r="D56" s="4">
        <v>0.01</v>
      </c>
      <c r="E56" s="2">
        <f>LOG(D56,2)</f>
        <v>-6.6438561897747244</v>
      </c>
    </row>
    <row r="57" spans="1:5" x14ac:dyDescent="0.2">
      <c r="A57" s="4" t="s">
        <v>1422</v>
      </c>
      <c r="B57" s="4" t="s">
        <v>1423</v>
      </c>
      <c r="C57" s="4">
        <v>2</v>
      </c>
      <c r="D57" s="4">
        <v>0.01</v>
      </c>
      <c r="E57" s="2">
        <f>LOG(D57,2)</f>
        <v>-6.6438561897747244</v>
      </c>
    </row>
    <row r="58" spans="1:5" x14ac:dyDescent="0.2">
      <c r="A58" s="4" t="s">
        <v>1426</v>
      </c>
      <c r="B58" s="4" t="s">
        <v>1427</v>
      </c>
      <c r="C58" s="4">
        <v>2</v>
      </c>
      <c r="D58" s="4">
        <v>0.01</v>
      </c>
      <c r="E58" s="2">
        <f>LOG(D58,2)</f>
        <v>-6.6438561897747244</v>
      </c>
    </row>
    <row r="59" spans="1:5" x14ac:dyDescent="0.2">
      <c r="A59" s="4" t="s">
        <v>1432</v>
      </c>
      <c r="B59" s="4" t="s">
        <v>1433</v>
      </c>
      <c r="C59" s="4">
        <v>2</v>
      </c>
      <c r="D59" s="4">
        <v>0.01</v>
      </c>
      <c r="E59" s="2">
        <f>LOG(D59,2)</f>
        <v>-6.6438561897747244</v>
      </c>
    </row>
    <row r="60" spans="1:5" x14ac:dyDescent="0.2">
      <c r="A60" s="4" t="s">
        <v>1434</v>
      </c>
      <c r="B60" s="4" t="s">
        <v>1435</v>
      </c>
      <c r="C60" s="4">
        <v>2</v>
      </c>
      <c r="D60" s="4">
        <v>0.01</v>
      </c>
      <c r="E60" s="2">
        <f>LOG(D60,2)</f>
        <v>-6.6438561897747244</v>
      </c>
    </row>
    <row r="61" spans="1:5" x14ac:dyDescent="0.2">
      <c r="A61" s="4" t="s">
        <v>1438</v>
      </c>
      <c r="B61" s="4" t="s">
        <v>1439</v>
      </c>
      <c r="C61" s="4">
        <v>2</v>
      </c>
      <c r="D61" s="4">
        <v>0.01</v>
      </c>
      <c r="E61" s="2">
        <f>LOG(D61,2)</f>
        <v>-6.6438561897747244</v>
      </c>
    </row>
    <row r="62" spans="1:5" x14ac:dyDescent="0.2">
      <c r="A62" s="4" t="s">
        <v>1440</v>
      </c>
      <c r="B62" s="4" t="s">
        <v>1441</v>
      </c>
      <c r="C62" s="4">
        <v>2</v>
      </c>
      <c r="D62" s="4">
        <v>0.01</v>
      </c>
      <c r="E62" s="2">
        <f>LOG(D62,2)</f>
        <v>-6.6438561897747244</v>
      </c>
    </row>
    <row r="63" spans="1:5" x14ac:dyDescent="0.2">
      <c r="A63" s="4" t="s">
        <v>1448</v>
      </c>
      <c r="B63" s="4" t="s">
        <v>1449</v>
      </c>
      <c r="C63" s="4">
        <v>2</v>
      </c>
      <c r="D63" s="4">
        <v>0.01</v>
      </c>
      <c r="E63" s="2">
        <f>LOG(D63,2)</f>
        <v>-6.6438561897747244</v>
      </c>
    </row>
    <row r="64" spans="1:5" x14ac:dyDescent="0.2">
      <c r="A64" s="4" t="s">
        <v>1460</v>
      </c>
      <c r="B64" s="4" t="s">
        <v>1461</v>
      </c>
      <c r="C64" s="4">
        <v>2</v>
      </c>
      <c r="D64" s="4">
        <v>0.01</v>
      </c>
      <c r="E64" s="2">
        <f>LOG(D64,2)</f>
        <v>-6.6438561897747244</v>
      </c>
    </row>
    <row r="65" spans="1:5" x14ac:dyDescent="0.2">
      <c r="A65" s="4" t="s">
        <v>1466</v>
      </c>
      <c r="B65" s="4" t="s">
        <v>1467</v>
      </c>
      <c r="C65" s="4">
        <v>2</v>
      </c>
      <c r="D65" s="4">
        <v>0.01</v>
      </c>
      <c r="E65" s="2">
        <f>LOG(D65,2)</f>
        <v>-6.6438561897747244</v>
      </c>
    </row>
    <row r="66" spans="1:5" x14ac:dyDescent="0.2">
      <c r="A66" s="4" t="s">
        <v>1470</v>
      </c>
      <c r="B66" s="4" t="s">
        <v>1471</v>
      </c>
      <c r="C66" s="4">
        <v>2</v>
      </c>
      <c r="D66" s="4">
        <v>0.01</v>
      </c>
      <c r="E66" s="2">
        <f>LOG(D66,2)</f>
        <v>-6.6438561897747244</v>
      </c>
    </row>
    <row r="67" spans="1:5" x14ac:dyDescent="0.2">
      <c r="A67" s="4" t="s">
        <v>1476</v>
      </c>
      <c r="B67" s="4" t="s">
        <v>1477</v>
      </c>
      <c r="C67" s="4">
        <v>2</v>
      </c>
      <c r="D67" s="4">
        <v>0.01</v>
      </c>
      <c r="E67" s="2">
        <f>LOG(D67,2)</f>
        <v>-6.6438561897747244</v>
      </c>
    </row>
    <row r="68" spans="1:5" x14ac:dyDescent="0.2">
      <c r="A68" s="4" t="s">
        <v>1480</v>
      </c>
      <c r="B68" s="4" t="s">
        <v>1481</v>
      </c>
      <c r="C68" s="4">
        <v>2</v>
      </c>
      <c r="D68" s="4">
        <v>0.01</v>
      </c>
      <c r="E68" s="2">
        <f>LOG(D68,2)</f>
        <v>-6.6438561897747244</v>
      </c>
    </row>
    <row r="69" spans="1:5" x14ac:dyDescent="0.2">
      <c r="A69" s="4" t="s">
        <v>1482</v>
      </c>
      <c r="B69" s="4" t="s">
        <v>1483</v>
      </c>
      <c r="C69" s="4">
        <v>2</v>
      </c>
      <c r="D69" s="4">
        <v>0.01</v>
      </c>
      <c r="E69" s="2">
        <f>LOG(D69,2)</f>
        <v>-6.6438561897747244</v>
      </c>
    </row>
    <row r="70" spans="1:5" x14ac:dyDescent="0.2">
      <c r="A70" s="4" t="s">
        <v>1484</v>
      </c>
      <c r="B70" s="4" t="s">
        <v>1485</v>
      </c>
      <c r="C70" s="4">
        <v>2</v>
      </c>
      <c r="D70" s="4">
        <v>0.01</v>
      </c>
      <c r="E70" s="2">
        <f>LOG(D70,2)</f>
        <v>-6.6438561897747244</v>
      </c>
    </row>
    <row r="71" spans="1:5" x14ac:dyDescent="0.2">
      <c r="A71" s="4" t="s">
        <v>1490</v>
      </c>
      <c r="B71" s="4" t="s">
        <v>1491</v>
      </c>
      <c r="C71" s="4">
        <v>2</v>
      </c>
      <c r="D71" s="4">
        <v>0.01</v>
      </c>
      <c r="E71" s="2">
        <f>LOG(D71,2)</f>
        <v>-6.6438561897747244</v>
      </c>
    </row>
    <row r="72" spans="1:5" x14ac:dyDescent="0.2">
      <c r="A72" s="4" t="s">
        <v>1492</v>
      </c>
      <c r="B72" s="4" t="s">
        <v>1493</v>
      </c>
      <c r="C72" s="4">
        <v>2</v>
      </c>
      <c r="D72" s="4">
        <v>0.01</v>
      </c>
      <c r="E72" s="2">
        <f>LOG(D72,2)</f>
        <v>-6.6438561897747244</v>
      </c>
    </row>
    <row r="73" spans="1:5" x14ac:dyDescent="0.2">
      <c r="A73" s="4" t="s">
        <v>1498</v>
      </c>
      <c r="B73" s="4" t="s">
        <v>1499</v>
      </c>
      <c r="C73" s="4">
        <v>2</v>
      </c>
      <c r="D73" s="4">
        <v>0.01</v>
      </c>
      <c r="E73" s="2">
        <f>LOG(D73,2)</f>
        <v>-6.6438561897747244</v>
      </c>
    </row>
    <row r="74" spans="1:5" x14ac:dyDescent="0.2">
      <c r="A74" s="6" t="s">
        <v>1506</v>
      </c>
      <c r="B74" s="6" t="s">
        <v>1507</v>
      </c>
      <c r="C74" s="6">
        <v>2</v>
      </c>
      <c r="D74" s="6">
        <v>0.01</v>
      </c>
      <c r="E74" s="7">
        <f>LOG(D74,2)</f>
        <v>-6.6438561897747244</v>
      </c>
    </row>
    <row r="75" spans="1:5" x14ac:dyDescent="0.2">
      <c r="A75" s="4" t="s">
        <v>1508</v>
      </c>
      <c r="B75" s="4" t="s">
        <v>1509</v>
      </c>
      <c r="C75" s="4">
        <v>1</v>
      </c>
      <c r="D75" s="4">
        <v>0.01</v>
      </c>
      <c r="E75" s="2">
        <f>LOG(D75,2)</f>
        <v>-6.6438561897747244</v>
      </c>
    </row>
    <row r="76" spans="1:5" x14ac:dyDescent="0.2">
      <c r="A76" s="4" t="s">
        <v>1510</v>
      </c>
      <c r="B76" s="4" t="s">
        <v>1511</v>
      </c>
      <c r="C76" s="4">
        <v>2</v>
      </c>
      <c r="D76" s="4">
        <v>0.01</v>
      </c>
      <c r="E76" s="2">
        <f>LOG(D76,2)</f>
        <v>-6.6438561897747244</v>
      </c>
    </row>
    <row r="77" spans="1:5" x14ac:dyDescent="0.2">
      <c r="A77" s="4" t="s">
        <v>1516</v>
      </c>
      <c r="B77" s="4" t="s">
        <v>1517</v>
      </c>
      <c r="C77" s="4">
        <v>2</v>
      </c>
      <c r="D77" s="4">
        <v>0.01</v>
      </c>
      <c r="E77" s="2">
        <f>LOG(D77,2)</f>
        <v>-6.6438561897747244</v>
      </c>
    </row>
    <row r="78" spans="1:5" x14ac:dyDescent="0.2">
      <c r="A78" s="4" t="s">
        <v>1518</v>
      </c>
      <c r="B78" s="4" t="s">
        <v>1519</v>
      </c>
      <c r="C78" s="4">
        <v>2</v>
      </c>
      <c r="D78" s="4">
        <v>0.01</v>
      </c>
      <c r="E78" s="2">
        <f>LOG(D78,2)</f>
        <v>-6.6438561897747244</v>
      </c>
    </row>
    <row r="79" spans="1:5" x14ac:dyDescent="0.2">
      <c r="A79" s="4" t="s">
        <v>1528</v>
      </c>
      <c r="B79" s="4" t="s">
        <v>1529</v>
      </c>
      <c r="C79" s="4">
        <v>2</v>
      </c>
      <c r="D79" s="4">
        <v>0.01</v>
      </c>
      <c r="E79" s="2">
        <f>LOG(D79,2)</f>
        <v>-6.6438561897747244</v>
      </c>
    </row>
    <row r="80" spans="1:5" x14ac:dyDescent="0.2">
      <c r="A80" s="4" t="s">
        <v>1532</v>
      </c>
      <c r="B80" s="4" t="s">
        <v>1533</v>
      </c>
      <c r="C80" s="4">
        <v>2</v>
      </c>
      <c r="D80" s="4">
        <v>0.01</v>
      </c>
      <c r="E80" s="2">
        <f>LOG(D80,2)</f>
        <v>-6.6438561897747244</v>
      </c>
    </row>
    <row r="81" spans="1:5" x14ac:dyDescent="0.2">
      <c r="A81" s="4" t="s">
        <v>1554</v>
      </c>
      <c r="B81" s="4" t="s">
        <v>1555</v>
      </c>
      <c r="C81" s="4">
        <v>2</v>
      </c>
      <c r="D81" s="4">
        <v>0.01</v>
      </c>
      <c r="E81" s="2">
        <f>LOG(D81,2)</f>
        <v>-6.6438561897747244</v>
      </c>
    </row>
    <row r="82" spans="1:5" x14ac:dyDescent="0.2">
      <c r="A82" s="4" t="s">
        <v>29</v>
      </c>
      <c r="B82" s="4" t="s">
        <v>30</v>
      </c>
      <c r="C82" s="4">
        <v>39</v>
      </c>
      <c r="D82" s="4">
        <v>1.9E-2</v>
      </c>
      <c r="E82" s="2">
        <f>LOG(D82,2)</f>
        <v>-5.7178567712185018</v>
      </c>
    </row>
    <row r="83" spans="1:5" x14ac:dyDescent="0.2">
      <c r="A83" s="4" t="s">
        <v>66</v>
      </c>
      <c r="B83" s="4" t="s">
        <v>67</v>
      </c>
      <c r="C83" s="4">
        <v>1</v>
      </c>
      <c r="D83" s="4">
        <v>3.1E-2</v>
      </c>
      <c r="E83" s="2">
        <f>LOG(D83,2)</f>
        <v>-5.0115879742752121</v>
      </c>
    </row>
    <row r="84" spans="1:5" x14ac:dyDescent="0.2">
      <c r="A84" s="4" t="s">
        <v>888</v>
      </c>
      <c r="B84" s="4" t="s">
        <v>889</v>
      </c>
      <c r="C84" s="4">
        <v>2</v>
      </c>
      <c r="D84" s="4">
        <v>0.108</v>
      </c>
      <c r="E84" s="2">
        <f>LOG(D84,2)</f>
        <v>-3.2108967824986188</v>
      </c>
    </row>
    <row r="85" spans="1:5" x14ac:dyDescent="0.2">
      <c r="A85" s="4" t="s">
        <v>1064</v>
      </c>
      <c r="B85" s="4" t="s">
        <v>1065</v>
      </c>
      <c r="C85" s="4">
        <v>2</v>
      </c>
      <c r="D85" s="4">
        <v>0.13300000000000001</v>
      </c>
      <c r="E85" s="2">
        <f>LOG(D85,2)</f>
        <v>-2.9105018491608972</v>
      </c>
    </row>
    <row r="86" spans="1:5" x14ac:dyDescent="0.2">
      <c r="A86" s="6" t="s">
        <v>1172</v>
      </c>
      <c r="B86" s="6" t="s">
        <v>1173</v>
      </c>
      <c r="C86" s="6">
        <v>3</v>
      </c>
      <c r="D86" s="6">
        <v>0.14199999999999999</v>
      </c>
      <c r="E86" s="7">
        <f>LOG(D86,2)</f>
        <v>-2.8160371651574052</v>
      </c>
    </row>
    <row r="87" spans="1:5" x14ac:dyDescent="0.2">
      <c r="A87" s="4" t="s">
        <v>606</v>
      </c>
      <c r="B87" s="4" t="s">
        <v>607</v>
      </c>
      <c r="C87" s="4">
        <v>3</v>
      </c>
      <c r="D87" s="4">
        <v>0.14399999999999999</v>
      </c>
      <c r="E87" s="2">
        <f>LOG(D87,2)</f>
        <v>-2.7958592832197748</v>
      </c>
    </row>
    <row r="88" spans="1:5" x14ac:dyDescent="0.2">
      <c r="A88" s="4" t="s">
        <v>768</v>
      </c>
      <c r="B88" s="4" t="s">
        <v>769</v>
      </c>
      <c r="C88" s="4">
        <v>3</v>
      </c>
      <c r="D88" s="4">
        <v>0.157</v>
      </c>
      <c r="E88" s="2">
        <f>LOG(D88,2)</f>
        <v>-2.67116353577046</v>
      </c>
    </row>
    <row r="89" spans="1:5" x14ac:dyDescent="0.2">
      <c r="A89" s="4" t="s">
        <v>1114</v>
      </c>
      <c r="B89" s="4" t="s">
        <v>1115</v>
      </c>
      <c r="C89" s="4">
        <v>2</v>
      </c>
      <c r="D89" s="4">
        <v>0.158</v>
      </c>
      <c r="E89" s="2">
        <f>LOG(D89,2)</f>
        <v>-2.6620035364849839</v>
      </c>
    </row>
    <row r="90" spans="1:5" x14ac:dyDescent="0.2">
      <c r="A90" s="4" t="s">
        <v>1334</v>
      </c>
      <c r="B90" s="4" t="s">
        <v>1335</v>
      </c>
      <c r="C90" s="4">
        <v>3</v>
      </c>
      <c r="D90" s="4">
        <v>0.16800000000000001</v>
      </c>
      <c r="E90" s="2">
        <f>LOG(D90,2)</f>
        <v>-2.5734668618833267</v>
      </c>
    </row>
    <row r="91" spans="1:5" x14ac:dyDescent="0.2">
      <c r="A91" s="4" t="s">
        <v>1198</v>
      </c>
      <c r="B91" s="4" t="s">
        <v>1199</v>
      </c>
      <c r="C91" s="4">
        <v>2</v>
      </c>
      <c r="D91" s="4">
        <v>0.16900000000000001</v>
      </c>
      <c r="E91" s="2">
        <f>LOG(D91,2)</f>
        <v>-2.5649048483799026</v>
      </c>
    </row>
    <row r="92" spans="1:5" x14ac:dyDescent="0.2">
      <c r="A92" s="4" t="s">
        <v>838</v>
      </c>
      <c r="B92" s="4" t="s">
        <v>839</v>
      </c>
      <c r="C92" s="4">
        <v>4</v>
      </c>
      <c r="D92" s="4">
        <v>0.17799999999999999</v>
      </c>
      <c r="E92" s="2">
        <f>LOG(D92,2)</f>
        <v>-2.4900508536956893</v>
      </c>
    </row>
    <row r="93" spans="1:5" x14ac:dyDescent="0.2">
      <c r="A93" s="4" t="s">
        <v>1150</v>
      </c>
      <c r="B93" s="4" t="s">
        <v>1151</v>
      </c>
      <c r="C93" s="4">
        <v>2</v>
      </c>
      <c r="D93" s="4">
        <v>0.182</v>
      </c>
      <c r="E93" s="2">
        <f>LOG(D93,2)</f>
        <v>-2.4579896444633906</v>
      </c>
    </row>
    <row r="94" spans="1:5" x14ac:dyDescent="0.2">
      <c r="A94" s="4" t="s">
        <v>1164</v>
      </c>
      <c r="B94" s="4" t="s">
        <v>1165</v>
      </c>
      <c r="C94" s="4">
        <v>2</v>
      </c>
      <c r="D94" s="4">
        <v>0.192</v>
      </c>
      <c r="E94" s="2">
        <f>LOG(D94,2)</f>
        <v>-2.3808217839409309</v>
      </c>
    </row>
    <row r="95" spans="1:5" x14ac:dyDescent="0.2">
      <c r="A95" s="4" t="s">
        <v>944</v>
      </c>
      <c r="B95" s="4" t="s">
        <v>945</v>
      </c>
      <c r="C95" s="4">
        <v>5</v>
      </c>
      <c r="D95" s="4">
        <v>0.20499999999999999</v>
      </c>
      <c r="E95" s="2">
        <f>LOG(D95,2)</f>
        <v>-2.2863041851566415</v>
      </c>
    </row>
    <row r="96" spans="1:5" x14ac:dyDescent="0.2">
      <c r="A96" s="4" t="s">
        <v>1126</v>
      </c>
      <c r="B96" s="4" t="s">
        <v>1127</v>
      </c>
      <c r="C96" s="4">
        <v>4</v>
      </c>
      <c r="D96" s="4">
        <v>0.20799999999999999</v>
      </c>
      <c r="E96" s="2">
        <f>LOG(D96,2)</f>
        <v>-2.2653445665209953</v>
      </c>
    </row>
    <row r="97" spans="1:5" x14ac:dyDescent="0.2">
      <c r="A97" s="4" t="s">
        <v>622</v>
      </c>
      <c r="B97" s="4" t="s">
        <v>623</v>
      </c>
      <c r="C97" s="4">
        <v>4</v>
      </c>
      <c r="D97" s="4">
        <v>0.218</v>
      </c>
      <c r="E97" s="2">
        <f>LOG(D97,2)</f>
        <v>-2.1975999598851605</v>
      </c>
    </row>
    <row r="98" spans="1:5" x14ac:dyDescent="0.2">
      <c r="A98" s="4" t="s">
        <v>598</v>
      </c>
      <c r="B98" s="4" t="s">
        <v>599</v>
      </c>
      <c r="C98" s="4">
        <v>3</v>
      </c>
      <c r="D98" s="4">
        <v>0.224</v>
      </c>
      <c r="E98" s="2">
        <f>LOG(D98,2)</f>
        <v>-2.1584293626044833</v>
      </c>
    </row>
    <row r="99" spans="1:5" x14ac:dyDescent="0.2">
      <c r="A99" s="4" t="s">
        <v>1044</v>
      </c>
      <c r="B99" s="4" t="s">
        <v>1045</v>
      </c>
      <c r="C99" s="4">
        <v>5</v>
      </c>
      <c r="D99" s="4">
        <v>0.22800000000000001</v>
      </c>
      <c r="E99" s="2">
        <f>LOG(D99,2)</f>
        <v>-2.1328942704973453</v>
      </c>
    </row>
    <row r="100" spans="1:5" x14ac:dyDescent="0.2">
      <c r="A100" s="4" t="s">
        <v>1338</v>
      </c>
      <c r="B100" s="4" t="s">
        <v>1339</v>
      </c>
      <c r="C100" s="4">
        <v>3</v>
      </c>
      <c r="D100" s="4">
        <v>0.22800000000000001</v>
      </c>
      <c r="E100" s="2">
        <f>LOG(D100,2)</f>
        <v>-2.1328942704973453</v>
      </c>
    </row>
    <row r="101" spans="1:5" x14ac:dyDescent="0.2">
      <c r="A101" s="4" t="s">
        <v>618</v>
      </c>
      <c r="B101" s="4" t="s">
        <v>619</v>
      </c>
      <c r="C101" s="4">
        <v>2</v>
      </c>
      <c r="D101" s="4">
        <v>0.22900000000000001</v>
      </c>
      <c r="E101" s="2">
        <f>LOG(D101,2)</f>
        <v>-2.1265804965651429</v>
      </c>
    </row>
    <row r="102" spans="1:5" x14ac:dyDescent="0.2">
      <c r="A102" s="4" t="s">
        <v>1024</v>
      </c>
      <c r="B102" s="4" t="s">
        <v>1025</v>
      </c>
      <c r="C102" s="4">
        <v>4</v>
      </c>
      <c r="D102" s="4">
        <v>0.23200000000000001</v>
      </c>
      <c r="E102" s="2">
        <f>LOG(D102,2)</f>
        <v>-2.1078032895345151</v>
      </c>
    </row>
    <row r="103" spans="1:5" x14ac:dyDescent="0.2">
      <c r="A103" s="6" t="s">
        <v>760</v>
      </c>
      <c r="B103" s="6" t="s">
        <v>761</v>
      </c>
      <c r="C103" s="6">
        <v>4</v>
      </c>
      <c r="D103" s="6">
        <v>0.23599999999999999</v>
      </c>
      <c r="E103" s="7">
        <f>LOG(D103,2)</f>
        <v>-2.0831412353002459</v>
      </c>
    </row>
    <row r="104" spans="1:5" x14ac:dyDescent="0.2">
      <c r="A104" s="4" t="s">
        <v>786</v>
      </c>
      <c r="B104" s="4" t="s">
        <v>787</v>
      </c>
      <c r="C104" s="4">
        <v>2</v>
      </c>
      <c r="D104" s="4">
        <v>0.24399999999999999</v>
      </c>
      <c r="E104" s="2">
        <f>LOG(D104,2)</f>
        <v>-2.0350469470992008</v>
      </c>
    </row>
    <row r="105" spans="1:5" x14ac:dyDescent="0.2">
      <c r="A105" s="4" t="s">
        <v>468</v>
      </c>
      <c r="B105" s="4" t="s">
        <v>469</v>
      </c>
      <c r="C105" s="4">
        <v>1</v>
      </c>
      <c r="D105" s="4">
        <v>0.245</v>
      </c>
      <c r="E105" s="2">
        <f>LOG(D105,2)</f>
        <v>-2.0291463456595165</v>
      </c>
    </row>
    <row r="106" spans="1:5" x14ac:dyDescent="0.2">
      <c r="A106" s="4" t="s">
        <v>828</v>
      </c>
      <c r="B106" s="4" t="s">
        <v>829</v>
      </c>
      <c r="C106" s="4">
        <v>4</v>
      </c>
      <c r="D106" s="4">
        <v>0.246</v>
      </c>
      <c r="E106" s="2">
        <f>LOG(D106,2)</f>
        <v>-2.0232697793228476</v>
      </c>
    </row>
    <row r="107" spans="1:5" x14ac:dyDescent="0.2">
      <c r="A107" s="4" t="s">
        <v>1540</v>
      </c>
      <c r="B107" s="4" t="s">
        <v>1541</v>
      </c>
      <c r="C107" s="4">
        <v>2</v>
      </c>
      <c r="D107" s="4">
        <v>0.251</v>
      </c>
      <c r="E107" s="2">
        <f>LOG(D107,2)</f>
        <v>-1.994240730711315</v>
      </c>
    </row>
    <row r="108" spans="1:5" x14ac:dyDescent="0.2">
      <c r="A108" s="4" t="s">
        <v>376</v>
      </c>
      <c r="B108" s="4" t="s">
        <v>377</v>
      </c>
      <c r="C108" s="4">
        <v>3</v>
      </c>
      <c r="D108" s="4">
        <v>0.26200000000000001</v>
      </c>
      <c r="E108" s="2">
        <f>LOG(D108,2)</f>
        <v>-1.9323612831246368</v>
      </c>
    </row>
    <row r="109" spans="1:5" x14ac:dyDescent="0.2">
      <c r="A109" s="4" t="s">
        <v>1342</v>
      </c>
      <c r="B109" s="4" t="s">
        <v>1343</v>
      </c>
      <c r="C109" s="4">
        <v>3</v>
      </c>
      <c r="D109" s="4">
        <v>0.26700000000000002</v>
      </c>
      <c r="E109" s="2">
        <f>LOG(D109,2)</f>
        <v>-1.9050883529745331</v>
      </c>
    </row>
    <row r="110" spans="1:5" x14ac:dyDescent="0.2">
      <c r="A110" s="4" t="s">
        <v>1222</v>
      </c>
      <c r="B110" s="4" t="s">
        <v>1223</v>
      </c>
      <c r="C110" s="4">
        <v>3</v>
      </c>
      <c r="D110" s="4">
        <v>0.27</v>
      </c>
      <c r="E110" s="2">
        <f>LOG(D110,2)</f>
        <v>-1.8889686876112561</v>
      </c>
    </row>
    <row r="111" spans="1:5" x14ac:dyDescent="0.2">
      <c r="A111" s="6" t="s">
        <v>1456</v>
      </c>
      <c r="B111" s="6" t="s">
        <v>1457</v>
      </c>
      <c r="C111" s="6">
        <v>2</v>
      </c>
      <c r="D111" s="6">
        <v>0.27</v>
      </c>
      <c r="E111" s="7">
        <f>LOG(D111,2)</f>
        <v>-1.8889686876112561</v>
      </c>
    </row>
    <row r="112" spans="1:5" x14ac:dyDescent="0.2">
      <c r="A112" s="4" t="s">
        <v>874</v>
      </c>
      <c r="B112" s="4" t="s">
        <v>875</v>
      </c>
      <c r="C112" s="4">
        <v>4</v>
      </c>
      <c r="D112" s="4">
        <v>0.27200000000000002</v>
      </c>
      <c r="E112" s="2">
        <f>LOG(D112,2)</f>
        <v>-1.8783214434117477</v>
      </c>
    </row>
    <row r="113" spans="1:5" x14ac:dyDescent="0.2">
      <c r="A113" s="4" t="s">
        <v>716</v>
      </c>
      <c r="B113" s="4" t="s">
        <v>717</v>
      </c>
      <c r="C113" s="4">
        <v>5</v>
      </c>
      <c r="D113" s="4">
        <v>0.27800000000000002</v>
      </c>
      <c r="E113" s="2">
        <f>LOG(D113,2)</f>
        <v>-1.8468432119385796</v>
      </c>
    </row>
    <row r="114" spans="1:5" x14ac:dyDescent="0.2">
      <c r="A114" s="4" t="s">
        <v>1058</v>
      </c>
      <c r="B114" s="4" t="s">
        <v>1059</v>
      </c>
      <c r="C114" s="4">
        <v>4</v>
      </c>
      <c r="D114" s="4">
        <v>0.28000000000000003</v>
      </c>
      <c r="E114" s="2">
        <f>LOG(D114,2)</f>
        <v>-1.8365012677171204</v>
      </c>
    </row>
    <row r="115" spans="1:5" x14ac:dyDescent="0.2">
      <c r="A115" s="4" t="s">
        <v>1108</v>
      </c>
      <c r="B115" s="4" t="s">
        <v>1109</v>
      </c>
      <c r="C115" s="4">
        <v>2</v>
      </c>
      <c r="D115" s="4">
        <v>0.28199999999999997</v>
      </c>
      <c r="E115" s="2">
        <f>LOG(D115,2)</f>
        <v>-1.8262329322632938</v>
      </c>
    </row>
    <row r="116" spans="1:5" x14ac:dyDescent="0.2">
      <c r="A116" s="4" t="s">
        <v>892</v>
      </c>
      <c r="B116" s="4" t="s">
        <v>893</v>
      </c>
      <c r="C116" s="4">
        <v>3</v>
      </c>
      <c r="D116" s="4">
        <v>0.28299999999999997</v>
      </c>
      <c r="E116" s="2">
        <f>LOG(D116,2)</f>
        <v>-1.8211260418302049</v>
      </c>
    </row>
    <row r="117" spans="1:5" x14ac:dyDescent="0.2">
      <c r="A117" s="4" t="s">
        <v>96</v>
      </c>
      <c r="B117" s="4" t="s">
        <v>97</v>
      </c>
      <c r="C117" s="4">
        <v>1</v>
      </c>
      <c r="D117" s="4">
        <v>0.28399999999999997</v>
      </c>
      <c r="E117" s="2">
        <f>LOG(D117,2)</f>
        <v>-1.816037165157405</v>
      </c>
    </row>
    <row r="118" spans="1:5" s="7" customFormat="1" x14ac:dyDescent="0.2">
      <c r="A118" s="6" t="s">
        <v>1176</v>
      </c>
      <c r="B118" s="6" t="s">
        <v>1177</v>
      </c>
      <c r="C118" s="6">
        <v>2</v>
      </c>
      <c r="D118" s="6">
        <v>0.28399999999999997</v>
      </c>
      <c r="E118" s="7">
        <f>LOG(D118,2)</f>
        <v>-1.816037165157405</v>
      </c>
    </row>
    <row r="119" spans="1:5" x14ac:dyDescent="0.2">
      <c r="A119" s="4" t="s">
        <v>1226</v>
      </c>
      <c r="B119" s="4" t="s">
        <v>1227</v>
      </c>
      <c r="C119" s="4">
        <v>2</v>
      </c>
      <c r="D119" s="4">
        <v>0.28799999999999998</v>
      </c>
      <c r="E119" s="2">
        <f>LOG(D119,2)</f>
        <v>-1.7958592832197748</v>
      </c>
    </row>
    <row r="120" spans="1:5" x14ac:dyDescent="0.2">
      <c r="A120" s="4" t="s">
        <v>1332</v>
      </c>
      <c r="B120" s="4" t="s">
        <v>1333</v>
      </c>
      <c r="C120" s="4">
        <v>2</v>
      </c>
      <c r="D120" s="4">
        <v>0.29299999999999998</v>
      </c>
      <c r="E120" s="2">
        <f>LOG(D120,2)</f>
        <v>-1.7710274302398394</v>
      </c>
    </row>
    <row r="121" spans="1:5" x14ac:dyDescent="0.2">
      <c r="A121" s="4" t="s">
        <v>1098</v>
      </c>
      <c r="B121" s="4" t="s">
        <v>1099</v>
      </c>
      <c r="C121" s="4">
        <v>4</v>
      </c>
      <c r="D121" s="4">
        <v>0.29499999999999998</v>
      </c>
      <c r="E121" s="2">
        <f>LOG(D121,2)</f>
        <v>-1.7612131404128835</v>
      </c>
    </row>
    <row r="122" spans="1:5" x14ac:dyDescent="0.2">
      <c r="A122" s="4" t="s">
        <v>350</v>
      </c>
      <c r="B122" s="4" t="s">
        <v>351</v>
      </c>
      <c r="C122" s="4">
        <v>7</v>
      </c>
      <c r="D122" s="4">
        <v>0.29599999999999999</v>
      </c>
      <c r="E122" s="2">
        <f>LOG(D122,2)</f>
        <v>-1.7563309190331373</v>
      </c>
    </row>
    <row r="123" spans="1:5" x14ac:dyDescent="0.2">
      <c r="A123" s="4" t="s">
        <v>840</v>
      </c>
      <c r="B123" s="4" t="s">
        <v>841</v>
      </c>
      <c r="C123" s="4">
        <v>3</v>
      </c>
      <c r="D123" s="4">
        <v>0.29799999999999999</v>
      </c>
      <c r="E123" s="2">
        <f>LOG(D123,2)</f>
        <v>-1.7466157641999256</v>
      </c>
    </row>
    <row r="124" spans="1:5" x14ac:dyDescent="0.2">
      <c r="A124" s="4" t="s">
        <v>1162</v>
      </c>
      <c r="B124" s="4" t="s">
        <v>1163</v>
      </c>
      <c r="C124" s="4">
        <v>2</v>
      </c>
      <c r="D124" s="4">
        <v>0.29799999999999999</v>
      </c>
      <c r="E124" s="2">
        <f>LOG(D124,2)</f>
        <v>-1.7466157641999256</v>
      </c>
    </row>
    <row r="125" spans="1:5" x14ac:dyDescent="0.2">
      <c r="A125" s="4" t="s">
        <v>1078</v>
      </c>
      <c r="B125" s="4" t="s">
        <v>1079</v>
      </c>
      <c r="C125" s="4">
        <v>2</v>
      </c>
      <c r="D125" s="4">
        <v>0.29899999999999999</v>
      </c>
      <c r="E125" s="2">
        <f>LOG(D125,2)</f>
        <v>-1.741782610463982</v>
      </c>
    </row>
    <row r="126" spans="1:5" x14ac:dyDescent="0.2">
      <c r="A126" s="6" t="s">
        <v>586</v>
      </c>
      <c r="B126" s="6" t="s">
        <v>587</v>
      </c>
      <c r="C126" s="6">
        <v>4</v>
      </c>
      <c r="D126" s="6">
        <v>0.30099999999999999</v>
      </c>
      <c r="E126" s="7">
        <f>LOG(D126,2)</f>
        <v>-1.7321646079023851</v>
      </c>
    </row>
    <row r="127" spans="1:5" x14ac:dyDescent="0.2">
      <c r="A127" s="4" t="s">
        <v>106</v>
      </c>
      <c r="B127" s="4" t="s">
        <v>107</v>
      </c>
      <c r="C127" s="4">
        <v>1</v>
      </c>
      <c r="D127" s="4">
        <v>0.308</v>
      </c>
      <c r="E127" s="2">
        <f>LOG(D127,2)</f>
        <v>-1.6989977439671857</v>
      </c>
    </row>
    <row r="128" spans="1:5" x14ac:dyDescent="0.2">
      <c r="A128" s="4" t="s">
        <v>570</v>
      </c>
      <c r="B128" s="4" t="s">
        <v>571</v>
      </c>
      <c r="C128" s="4">
        <v>7</v>
      </c>
      <c r="D128" s="4">
        <v>0.308</v>
      </c>
      <c r="E128" s="2">
        <f>LOG(D128,2)</f>
        <v>-1.6989977439671857</v>
      </c>
    </row>
    <row r="129" spans="1:5" x14ac:dyDescent="0.2">
      <c r="A129" s="4" t="s">
        <v>41</v>
      </c>
      <c r="B129" s="4" t="s">
        <v>42</v>
      </c>
      <c r="C129" s="4">
        <v>2</v>
      </c>
      <c r="D129" s="4">
        <v>0.309</v>
      </c>
      <c r="E129" s="2">
        <f>LOG(D129,2)</f>
        <v>-1.6943212567577126</v>
      </c>
    </row>
    <row r="130" spans="1:5" x14ac:dyDescent="0.2">
      <c r="A130" s="4" t="s">
        <v>434</v>
      </c>
      <c r="B130" s="4" t="s">
        <v>435</v>
      </c>
      <c r="C130" s="4">
        <v>2</v>
      </c>
      <c r="D130" s="4">
        <v>0.311</v>
      </c>
      <c r="E130" s="2">
        <f>LOG(D130,2)</f>
        <v>-1.6850135145314844</v>
      </c>
    </row>
    <row r="131" spans="1:5" s="7" customFormat="1" x14ac:dyDescent="0.2">
      <c r="A131" s="6" t="s">
        <v>940</v>
      </c>
      <c r="B131" s="6" t="s">
        <v>941</v>
      </c>
      <c r="C131" s="6">
        <v>5</v>
      </c>
      <c r="D131" s="6">
        <v>0.317</v>
      </c>
      <c r="E131" s="7">
        <f>LOG(D131,2)</f>
        <v>-1.6574452545226799</v>
      </c>
    </row>
    <row r="132" spans="1:5" x14ac:dyDescent="0.2">
      <c r="A132" s="4" t="s">
        <v>1536</v>
      </c>
      <c r="B132" s="4" t="s">
        <v>1537</v>
      </c>
      <c r="C132" s="4">
        <v>2</v>
      </c>
      <c r="D132" s="4">
        <v>0.32100000000000001</v>
      </c>
      <c r="E132" s="2">
        <f>LOG(D132,2)</f>
        <v>-1.639354797539784</v>
      </c>
    </row>
    <row r="133" spans="1:5" x14ac:dyDescent="0.2">
      <c r="A133" s="4" t="s">
        <v>1066</v>
      </c>
      <c r="B133" s="4" t="s">
        <v>1067</v>
      </c>
      <c r="C133" s="4">
        <v>4</v>
      </c>
      <c r="D133" s="4">
        <v>0.32300000000000001</v>
      </c>
      <c r="E133" s="2">
        <f>LOG(D133,2)</f>
        <v>-1.630393929968162</v>
      </c>
    </row>
    <row r="134" spans="1:5" s="7" customFormat="1" x14ac:dyDescent="0.2">
      <c r="A134" s="6" t="s">
        <v>834</v>
      </c>
      <c r="B134" s="6" t="s">
        <v>835</v>
      </c>
      <c r="C134" s="6">
        <v>4</v>
      </c>
      <c r="D134" s="6">
        <v>0.32500000000000001</v>
      </c>
      <c r="E134" s="7">
        <f>LOG(D134,2)</f>
        <v>-1.6214883767462702</v>
      </c>
    </row>
    <row r="135" spans="1:5" s="7" customFormat="1" x14ac:dyDescent="0.2">
      <c r="A135" s="6" t="s">
        <v>974</v>
      </c>
      <c r="B135" s="6" t="s">
        <v>975</v>
      </c>
      <c r="C135" s="6">
        <v>3</v>
      </c>
      <c r="D135" s="6">
        <v>0.32600000000000001</v>
      </c>
      <c r="E135" s="7">
        <f>LOG(D135,2)</f>
        <v>-1.6170561304310094</v>
      </c>
    </row>
    <row r="136" spans="1:5" x14ac:dyDescent="0.2">
      <c r="A136" s="4" t="s">
        <v>286</v>
      </c>
      <c r="B136" s="4" t="s">
        <v>287</v>
      </c>
      <c r="C136" s="4">
        <v>13</v>
      </c>
      <c r="D136" s="4">
        <v>0.32900000000000001</v>
      </c>
      <c r="E136" s="2">
        <f>LOG(D136,2)</f>
        <v>-1.6038405109268457</v>
      </c>
    </row>
    <row r="137" spans="1:5" x14ac:dyDescent="0.2">
      <c r="A137" s="4" t="s">
        <v>964</v>
      </c>
      <c r="B137" s="4" t="s">
        <v>965</v>
      </c>
      <c r="C137" s="4">
        <v>6</v>
      </c>
      <c r="D137" s="4">
        <v>0.33200000000000002</v>
      </c>
      <c r="E137" s="2">
        <f>LOG(D137,2)</f>
        <v>-1.5907448533151622</v>
      </c>
    </row>
    <row r="138" spans="1:5" x14ac:dyDescent="0.2">
      <c r="A138" s="4" t="s">
        <v>312</v>
      </c>
      <c r="B138" s="4" t="s">
        <v>313</v>
      </c>
      <c r="C138" s="4">
        <v>9</v>
      </c>
      <c r="D138" s="4">
        <v>0.33700000000000002</v>
      </c>
      <c r="E138" s="2">
        <f>LOG(D138,2)</f>
        <v>-1.5691795034802285</v>
      </c>
    </row>
    <row r="139" spans="1:5" x14ac:dyDescent="0.2">
      <c r="A139" s="4" t="s">
        <v>636</v>
      </c>
      <c r="B139" s="4" t="s">
        <v>637</v>
      </c>
      <c r="C139" s="4">
        <v>3</v>
      </c>
      <c r="D139" s="4">
        <v>0.34</v>
      </c>
      <c r="E139" s="2">
        <f>LOG(D139,2)</f>
        <v>-1.556393348524385</v>
      </c>
    </row>
    <row r="140" spans="1:5" x14ac:dyDescent="0.2">
      <c r="A140" s="4" t="s">
        <v>1302</v>
      </c>
      <c r="B140" s="4" t="s">
        <v>1303</v>
      </c>
      <c r="C140" s="4">
        <v>1</v>
      </c>
      <c r="D140" s="4">
        <v>0.34200000000000003</v>
      </c>
      <c r="E140" s="2">
        <f>LOG(D140,2)</f>
        <v>-1.5479317697761892</v>
      </c>
    </row>
    <row r="141" spans="1:5" x14ac:dyDescent="0.2">
      <c r="A141" s="4" t="s">
        <v>1328</v>
      </c>
      <c r="B141" s="4" t="s">
        <v>1329</v>
      </c>
      <c r="C141" s="4">
        <v>2</v>
      </c>
      <c r="D141" s="4">
        <v>0.34799999999999998</v>
      </c>
      <c r="E141" s="2">
        <f>LOG(D141,2)</f>
        <v>-1.5228407888133588</v>
      </c>
    </row>
    <row r="142" spans="1:5" x14ac:dyDescent="0.2">
      <c r="A142" s="4" t="s">
        <v>602</v>
      </c>
      <c r="B142" s="4" t="s">
        <v>603</v>
      </c>
      <c r="C142" s="4">
        <v>7</v>
      </c>
      <c r="D142" s="4">
        <v>0.34899999999999998</v>
      </c>
      <c r="E142" s="2">
        <f>LOG(D142,2)</f>
        <v>-1.518701058452435</v>
      </c>
    </row>
    <row r="143" spans="1:5" x14ac:dyDescent="0.2">
      <c r="A143" s="4" t="s">
        <v>878</v>
      </c>
      <c r="B143" s="4" t="s">
        <v>879</v>
      </c>
      <c r="C143" s="4">
        <v>4</v>
      </c>
      <c r="D143" s="4">
        <v>0.35099999999999998</v>
      </c>
      <c r="E143" s="2">
        <f>LOG(D143,2)</f>
        <v>-1.5104570643575266</v>
      </c>
    </row>
    <row r="144" spans="1:5" x14ac:dyDescent="0.2">
      <c r="A144" s="4" t="s">
        <v>1228</v>
      </c>
      <c r="B144" s="4" t="s">
        <v>1229</v>
      </c>
      <c r="C144" s="4">
        <v>2</v>
      </c>
      <c r="D144" s="4">
        <v>0.35099999999999998</v>
      </c>
      <c r="E144" s="2">
        <f>LOG(D144,2)</f>
        <v>-1.5104570643575266</v>
      </c>
    </row>
    <row r="145" spans="1:5" x14ac:dyDescent="0.2">
      <c r="A145" s="4" t="s">
        <v>682</v>
      </c>
      <c r="B145" s="4" t="s">
        <v>683</v>
      </c>
      <c r="C145" s="4">
        <v>5</v>
      </c>
      <c r="D145" s="4">
        <v>0.35299999999999998</v>
      </c>
      <c r="E145" s="2">
        <f>LOG(D145,2)</f>
        <v>-1.5022599113909068</v>
      </c>
    </row>
    <row r="146" spans="1:5" x14ac:dyDescent="0.2">
      <c r="A146" s="4" t="s">
        <v>1082</v>
      </c>
      <c r="B146" s="4" t="s">
        <v>1083</v>
      </c>
      <c r="C146" s="4">
        <v>4</v>
      </c>
      <c r="D146" s="4">
        <v>0.35499999999999998</v>
      </c>
      <c r="E146" s="2">
        <f>LOG(D146,2)</f>
        <v>-1.4941090702700428</v>
      </c>
    </row>
    <row r="147" spans="1:5" x14ac:dyDescent="0.2">
      <c r="A147" s="4" t="s">
        <v>1494</v>
      </c>
      <c r="B147" s="4" t="s">
        <v>1495</v>
      </c>
      <c r="C147" s="4">
        <v>2</v>
      </c>
      <c r="D147" s="4">
        <v>0.35599999999999998</v>
      </c>
      <c r="E147" s="2">
        <f>LOG(D147,2)</f>
        <v>-1.4900508536956893</v>
      </c>
    </row>
    <row r="148" spans="1:5" x14ac:dyDescent="0.2">
      <c r="A148" s="4" t="s">
        <v>990</v>
      </c>
      <c r="B148" s="4" t="s">
        <v>991</v>
      </c>
      <c r="C148" s="4">
        <v>2</v>
      </c>
      <c r="D148" s="4">
        <v>0.35699999999999998</v>
      </c>
      <c r="E148" s="2">
        <f>LOG(D148,2)</f>
        <v>-1.4860040206329876</v>
      </c>
    </row>
    <row r="149" spans="1:5" x14ac:dyDescent="0.2">
      <c r="A149" s="4" t="s">
        <v>396</v>
      </c>
      <c r="B149" s="4" t="s">
        <v>397</v>
      </c>
      <c r="C149" s="4">
        <v>6</v>
      </c>
      <c r="D149" s="4">
        <v>0.35799999999999998</v>
      </c>
      <c r="E149" s="2">
        <f>LOG(D149,2)</f>
        <v>-1.4819685073978306</v>
      </c>
    </row>
    <row r="150" spans="1:5" x14ac:dyDescent="0.2">
      <c r="A150" s="4" t="s">
        <v>518</v>
      </c>
      <c r="B150" s="4" t="s">
        <v>519</v>
      </c>
      <c r="C150" s="4">
        <v>1</v>
      </c>
      <c r="D150" s="4">
        <v>0.35899999999999999</v>
      </c>
      <c r="E150" s="2">
        <f>LOG(D150,2)</f>
        <v>-1.4779442508390359</v>
      </c>
    </row>
    <row r="151" spans="1:5" x14ac:dyDescent="0.2">
      <c r="A151" s="4" t="s">
        <v>484</v>
      </c>
      <c r="B151" s="4" t="s">
        <v>485</v>
      </c>
      <c r="C151" s="4">
        <v>4</v>
      </c>
      <c r="D151" s="4">
        <v>0.36099999999999999</v>
      </c>
      <c r="E151" s="2">
        <f>LOG(D151,2)</f>
        <v>-1.4699292577749161</v>
      </c>
    </row>
    <row r="152" spans="1:5" x14ac:dyDescent="0.2">
      <c r="A152" s="4" t="s">
        <v>756</v>
      </c>
      <c r="B152" s="4" t="s">
        <v>757</v>
      </c>
      <c r="C152" s="4">
        <v>5</v>
      </c>
      <c r="D152" s="4">
        <v>0.36099999999999999</v>
      </c>
      <c r="E152" s="2">
        <f>LOG(D152,2)</f>
        <v>-1.4699292577749161</v>
      </c>
    </row>
    <row r="153" spans="1:5" x14ac:dyDescent="0.2">
      <c r="A153" s="4" t="s">
        <v>418</v>
      </c>
      <c r="B153" s="4" t="s">
        <v>419</v>
      </c>
      <c r="C153" s="4">
        <v>5</v>
      </c>
      <c r="D153" s="4">
        <v>0.36199999999999999</v>
      </c>
      <c r="E153" s="2">
        <f>LOG(D153,2)</f>
        <v>-1.4659383975788818</v>
      </c>
    </row>
    <row r="154" spans="1:5" x14ac:dyDescent="0.2">
      <c r="A154" s="4" t="s">
        <v>552</v>
      </c>
      <c r="B154" s="4" t="s">
        <v>553</v>
      </c>
      <c r="C154" s="4">
        <v>5</v>
      </c>
      <c r="D154" s="4">
        <v>0.36199999999999999</v>
      </c>
      <c r="E154" s="2">
        <f>LOG(D154,2)</f>
        <v>-1.4659383975788818</v>
      </c>
    </row>
    <row r="155" spans="1:5" x14ac:dyDescent="0.2">
      <c r="A155" s="4" t="s">
        <v>734</v>
      </c>
      <c r="B155" s="4" t="s">
        <v>735</v>
      </c>
      <c r="C155" s="4">
        <v>4</v>
      </c>
      <c r="D155" s="4">
        <v>0.36199999999999999</v>
      </c>
      <c r="E155" s="2">
        <f>LOG(D155,2)</f>
        <v>-1.4659383975788818</v>
      </c>
    </row>
    <row r="156" spans="1:5" x14ac:dyDescent="0.2">
      <c r="A156" s="4" t="s">
        <v>728</v>
      </c>
      <c r="B156" s="4" t="s">
        <v>729</v>
      </c>
      <c r="C156" s="4">
        <v>5</v>
      </c>
      <c r="D156" s="4">
        <v>0.36299999999999999</v>
      </c>
      <c r="E156" s="2">
        <f>LOG(D156,2)</f>
        <v>-1.4619585466663365</v>
      </c>
    </row>
    <row r="157" spans="1:5" x14ac:dyDescent="0.2">
      <c r="A157" s="4" t="s">
        <v>244</v>
      </c>
      <c r="B157" s="4" t="s">
        <v>245</v>
      </c>
      <c r="C157" s="4">
        <v>11</v>
      </c>
      <c r="D157" s="4">
        <v>0.36399999999999999</v>
      </c>
      <c r="E157" s="2">
        <f>LOG(D157,2)</f>
        <v>-1.4579896444633911</v>
      </c>
    </row>
    <row r="158" spans="1:5" x14ac:dyDescent="0.2">
      <c r="A158" s="4" t="s">
        <v>336</v>
      </c>
      <c r="B158" s="4" t="s">
        <v>337</v>
      </c>
      <c r="C158" s="4">
        <v>13</v>
      </c>
      <c r="D158" s="4">
        <v>0.36399999999999999</v>
      </c>
      <c r="E158" s="2">
        <f>LOG(D158,2)</f>
        <v>-1.4579896444633911</v>
      </c>
    </row>
    <row r="159" spans="1:5" x14ac:dyDescent="0.2">
      <c r="A159" s="4" t="s">
        <v>900</v>
      </c>
      <c r="B159" s="4" t="s">
        <v>901</v>
      </c>
      <c r="C159" s="4">
        <v>3</v>
      </c>
      <c r="D159" s="4">
        <v>0.36399999999999999</v>
      </c>
      <c r="E159" s="2">
        <f>LOG(D159,2)</f>
        <v>-1.4579896444633911</v>
      </c>
    </row>
    <row r="160" spans="1:5" x14ac:dyDescent="0.2">
      <c r="A160" s="4" t="s">
        <v>654</v>
      </c>
      <c r="B160" s="4" t="s">
        <v>655</v>
      </c>
      <c r="C160" s="4">
        <v>7</v>
      </c>
      <c r="D160" s="4">
        <v>0.36799999999999999</v>
      </c>
      <c r="E160" s="2">
        <f>LOG(D160,2)</f>
        <v>-1.4422223286050742</v>
      </c>
    </row>
    <row r="161" spans="1:5" x14ac:dyDescent="0.2">
      <c r="A161" s="4" t="s">
        <v>390</v>
      </c>
      <c r="B161" s="4" t="s">
        <v>391</v>
      </c>
      <c r="C161" s="4">
        <v>9</v>
      </c>
      <c r="D161" s="4">
        <v>0.36899999999999999</v>
      </c>
      <c r="E161" s="2">
        <f>LOG(D161,2)</f>
        <v>-1.4383072786016911</v>
      </c>
    </row>
    <row r="162" spans="1:5" x14ac:dyDescent="0.2">
      <c r="A162" s="4" t="s">
        <v>688</v>
      </c>
      <c r="B162" s="4" t="s">
        <v>689</v>
      </c>
      <c r="C162" s="4">
        <v>2</v>
      </c>
      <c r="D162" s="4">
        <v>0.36899999999999999</v>
      </c>
      <c r="E162" s="2">
        <f>LOG(D162,2)</f>
        <v>-1.4383072786016911</v>
      </c>
    </row>
    <row r="163" spans="1:5" x14ac:dyDescent="0.2">
      <c r="A163" s="4" t="s">
        <v>814</v>
      </c>
      <c r="B163" s="4" t="s">
        <v>815</v>
      </c>
      <c r="C163" s="4">
        <v>3</v>
      </c>
      <c r="D163" s="4">
        <v>0.36899999999999999</v>
      </c>
      <c r="E163" s="2">
        <f>LOG(D163,2)</f>
        <v>-1.4383072786016911</v>
      </c>
    </row>
    <row r="164" spans="1:5" x14ac:dyDescent="0.2">
      <c r="A164" s="4" t="s">
        <v>540</v>
      </c>
      <c r="B164" s="4" t="s">
        <v>541</v>
      </c>
      <c r="C164" s="4">
        <v>2</v>
      </c>
      <c r="D164" s="4">
        <v>0.372</v>
      </c>
      <c r="E164" s="2">
        <f>LOG(D164,2)</f>
        <v>-1.4266254735540558</v>
      </c>
    </row>
    <row r="165" spans="1:5" x14ac:dyDescent="0.2">
      <c r="A165" s="4" t="s">
        <v>558</v>
      </c>
      <c r="B165" s="4" t="s">
        <v>559</v>
      </c>
      <c r="C165" s="4">
        <v>4</v>
      </c>
      <c r="D165" s="4">
        <v>0.372</v>
      </c>
      <c r="E165" s="2">
        <f>LOG(D165,2)</f>
        <v>-1.4266254735540558</v>
      </c>
    </row>
    <row r="166" spans="1:5" x14ac:dyDescent="0.2">
      <c r="A166" s="4" t="s">
        <v>600</v>
      </c>
      <c r="B166" s="4" t="s">
        <v>601</v>
      </c>
      <c r="C166" s="4">
        <v>5</v>
      </c>
      <c r="D166" s="4">
        <v>0.373</v>
      </c>
      <c r="E166" s="2">
        <f>LOG(D166,2)</f>
        <v>-1.4227524644068494</v>
      </c>
    </row>
    <row r="167" spans="1:5" x14ac:dyDescent="0.2">
      <c r="A167" s="4" t="s">
        <v>742</v>
      </c>
      <c r="B167" s="4" t="s">
        <v>743</v>
      </c>
      <c r="C167" s="4">
        <v>1</v>
      </c>
      <c r="D167" s="4">
        <v>0.373</v>
      </c>
      <c r="E167" s="2">
        <f>LOG(D167,2)</f>
        <v>-1.4227524644068494</v>
      </c>
    </row>
    <row r="168" spans="1:5" x14ac:dyDescent="0.2">
      <c r="A168" s="4" t="s">
        <v>410</v>
      </c>
      <c r="B168" s="4" t="s">
        <v>411</v>
      </c>
      <c r="C168" s="4">
        <v>7</v>
      </c>
      <c r="D168" s="4">
        <v>0.374</v>
      </c>
      <c r="E168" s="2">
        <f>LOG(D168,2)</f>
        <v>-1.4188898247744504</v>
      </c>
    </row>
    <row r="169" spans="1:5" x14ac:dyDescent="0.2">
      <c r="A169" s="4" t="s">
        <v>500</v>
      </c>
      <c r="B169" s="4" t="s">
        <v>501</v>
      </c>
      <c r="C169" s="4">
        <v>5</v>
      </c>
      <c r="D169" s="4">
        <v>0.374</v>
      </c>
      <c r="E169" s="2">
        <f>LOG(D169,2)</f>
        <v>-1.4188898247744504</v>
      </c>
    </row>
    <row r="170" spans="1:5" x14ac:dyDescent="0.2">
      <c r="A170" s="4" t="s">
        <v>214</v>
      </c>
      <c r="B170" s="4" t="s">
        <v>215</v>
      </c>
      <c r="C170" s="4">
        <v>13</v>
      </c>
      <c r="D170" s="4">
        <v>0.376</v>
      </c>
      <c r="E170" s="2">
        <f>LOG(D170,2)</f>
        <v>-1.4111954329844496</v>
      </c>
    </row>
    <row r="171" spans="1:5" x14ac:dyDescent="0.2">
      <c r="A171" s="4" t="s">
        <v>592</v>
      </c>
      <c r="B171" s="4" t="s">
        <v>593</v>
      </c>
      <c r="C171" s="4">
        <v>5</v>
      </c>
      <c r="D171" s="4">
        <v>0.377</v>
      </c>
      <c r="E171" s="2">
        <f>LOG(D171,2)</f>
        <v>-1.4073635713934227</v>
      </c>
    </row>
    <row r="172" spans="1:5" x14ac:dyDescent="0.2">
      <c r="A172" s="4" t="s">
        <v>960</v>
      </c>
      <c r="B172" s="4" t="s">
        <v>961</v>
      </c>
      <c r="C172" s="4">
        <v>6</v>
      </c>
      <c r="D172" s="4">
        <v>0.377</v>
      </c>
      <c r="E172" s="2">
        <f>LOG(D172,2)</f>
        <v>-1.4073635713934227</v>
      </c>
    </row>
    <row r="173" spans="1:5" x14ac:dyDescent="0.2">
      <c r="A173" s="4" t="s">
        <v>1182</v>
      </c>
      <c r="B173" s="4" t="s">
        <v>1183</v>
      </c>
      <c r="C173" s="4">
        <v>2</v>
      </c>
      <c r="D173" s="4">
        <v>0.377</v>
      </c>
      <c r="E173" s="2">
        <f>LOG(D173,2)</f>
        <v>-1.4073635713934227</v>
      </c>
    </row>
    <row r="174" spans="1:5" x14ac:dyDescent="0.2">
      <c r="A174" s="4" t="s">
        <v>466</v>
      </c>
      <c r="B174" s="4" t="s">
        <v>467</v>
      </c>
      <c r="C174" s="4">
        <v>4</v>
      </c>
      <c r="D174" s="4">
        <v>0.38</v>
      </c>
      <c r="E174" s="2">
        <f>LOG(D174,2)</f>
        <v>-1.3959286763311392</v>
      </c>
    </row>
    <row r="175" spans="1:5" x14ac:dyDescent="0.2">
      <c r="A175" s="4" t="s">
        <v>464</v>
      </c>
      <c r="B175" s="4" t="s">
        <v>465</v>
      </c>
      <c r="C175" s="4">
        <v>10</v>
      </c>
      <c r="D175" s="4">
        <v>0.38200000000000001</v>
      </c>
      <c r="E175" s="2">
        <f>LOG(D175,2)</f>
        <v>-1.3883554566263383</v>
      </c>
    </row>
    <row r="176" spans="1:5" x14ac:dyDescent="0.2">
      <c r="A176" s="4" t="s">
        <v>1346</v>
      </c>
      <c r="B176" s="4" t="s">
        <v>1347</v>
      </c>
      <c r="C176" s="4">
        <v>2</v>
      </c>
      <c r="D176" s="4">
        <v>0.38400000000000001</v>
      </c>
      <c r="E176" s="2">
        <f>LOG(D176,2)</f>
        <v>-1.3808217839409309</v>
      </c>
    </row>
    <row r="177" spans="1:5" x14ac:dyDescent="0.2">
      <c r="A177" s="4" t="s">
        <v>234</v>
      </c>
      <c r="B177" s="4" t="s">
        <v>235</v>
      </c>
      <c r="C177" s="4">
        <v>14</v>
      </c>
      <c r="D177" s="4">
        <v>0.38700000000000001</v>
      </c>
      <c r="E177" s="2">
        <f>LOG(D177,2)</f>
        <v>-1.3695945285176767</v>
      </c>
    </row>
    <row r="178" spans="1:5" x14ac:dyDescent="0.2">
      <c r="A178" s="4" t="s">
        <v>1326</v>
      </c>
      <c r="B178" s="4" t="s">
        <v>1327</v>
      </c>
      <c r="C178" s="4">
        <v>2</v>
      </c>
      <c r="D178" s="4">
        <v>0.38700000000000001</v>
      </c>
      <c r="E178" s="2">
        <f>LOG(D178,2)</f>
        <v>-1.3695945285176767</v>
      </c>
    </row>
    <row r="179" spans="1:5" x14ac:dyDescent="0.2">
      <c r="A179" s="4" t="s">
        <v>246</v>
      </c>
      <c r="B179" s="4" t="s">
        <v>247</v>
      </c>
      <c r="C179" s="4">
        <v>15</v>
      </c>
      <c r="D179" s="4">
        <v>0.39</v>
      </c>
      <c r="E179" s="2">
        <f>LOG(D179,2)</f>
        <v>-1.3584539709124763</v>
      </c>
    </row>
    <row r="180" spans="1:5" x14ac:dyDescent="0.2">
      <c r="A180" s="4" t="s">
        <v>342</v>
      </c>
      <c r="B180" s="4" t="s">
        <v>343</v>
      </c>
      <c r="C180" s="4">
        <v>12</v>
      </c>
      <c r="D180" s="4">
        <v>0.39</v>
      </c>
      <c r="E180" s="2">
        <f>LOG(D180,2)</f>
        <v>-1.3584539709124763</v>
      </c>
    </row>
    <row r="181" spans="1:5" x14ac:dyDescent="0.2">
      <c r="A181" s="4" t="s">
        <v>568</v>
      </c>
      <c r="B181" s="4" t="s">
        <v>569</v>
      </c>
      <c r="C181" s="4">
        <v>7</v>
      </c>
      <c r="D181" s="4">
        <v>0.39</v>
      </c>
      <c r="E181" s="2">
        <f>LOG(D181,2)</f>
        <v>-1.3584539709124763</v>
      </c>
    </row>
    <row r="182" spans="1:5" x14ac:dyDescent="0.2">
      <c r="A182" s="4" t="s">
        <v>1318</v>
      </c>
      <c r="B182" s="4" t="s">
        <v>1319</v>
      </c>
      <c r="C182" s="4">
        <v>1</v>
      </c>
      <c r="D182" s="4">
        <v>0.39</v>
      </c>
      <c r="E182" s="2">
        <f>LOG(D182,2)</f>
        <v>-1.3584539709124763</v>
      </c>
    </row>
    <row r="183" spans="1:5" x14ac:dyDescent="0.2">
      <c r="A183" s="4" t="s">
        <v>162</v>
      </c>
      <c r="B183" s="4" t="s">
        <v>163</v>
      </c>
      <c r="C183" s="4">
        <v>11</v>
      </c>
      <c r="D183" s="4">
        <v>0.39100000000000001</v>
      </c>
      <c r="E183" s="2">
        <f>LOG(D183,2)</f>
        <v>-1.3547594873547346</v>
      </c>
    </row>
    <row r="184" spans="1:5" x14ac:dyDescent="0.2">
      <c r="A184" s="4" t="s">
        <v>732</v>
      </c>
      <c r="B184" s="4" t="s">
        <v>733</v>
      </c>
      <c r="C184" s="4">
        <v>7</v>
      </c>
      <c r="D184" s="4">
        <v>0.39100000000000001</v>
      </c>
      <c r="E184" s="2">
        <f>LOG(D184,2)</f>
        <v>-1.3547594873547346</v>
      </c>
    </row>
    <row r="185" spans="1:5" x14ac:dyDescent="0.2">
      <c r="A185" s="4" t="s">
        <v>1194</v>
      </c>
      <c r="B185" s="4" t="s">
        <v>1195</v>
      </c>
      <c r="C185" s="4">
        <v>2</v>
      </c>
      <c r="D185" s="4">
        <v>0.39100000000000001</v>
      </c>
      <c r="E185" s="2">
        <f>LOG(D185,2)</f>
        <v>-1.3547594873547346</v>
      </c>
    </row>
    <row r="186" spans="1:5" x14ac:dyDescent="0.2">
      <c r="A186" s="4" t="s">
        <v>904</v>
      </c>
      <c r="B186" s="4" t="s">
        <v>905</v>
      </c>
      <c r="C186" s="4">
        <v>2</v>
      </c>
      <c r="D186" s="4">
        <v>0.39200000000000002</v>
      </c>
      <c r="E186" s="2">
        <f>LOG(D186,2)</f>
        <v>-1.3510744405468789</v>
      </c>
    </row>
    <row r="187" spans="1:5" x14ac:dyDescent="0.2">
      <c r="A187" s="4" t="s">
        <v>276</v>
      </c>
      <c r="B187" s="4" t="s">
        <v>277</v>
      </c>
      <c r="C187" s="4">
        <v>6</v>
      </c>
      <c r="D187" s="4">
        <v>0.39300000000000002</v>
      </c>
      <c r="E187" s="2">
        <f>LOG(D187,2)</f>
        <v>-1.3473987824034805</v>
      </c>
    </row>
    <row r="188" spans="1:5" x14ac:dyDescent="0.2">
      <c r="A188" s="4" t="s">
        <v>1100</v>
      </c>
      <c r="B188" s="4" t="s">
        <v>1101</v>
      </c>
      <c r="C188" s="4">
        <v>4</v>
      </c>
      <c r="D188" s="4">
        <v>0.39400000000000002</v>
      </c>
      <c r="E188" s="2">
        <f>LOG(D188,2)</f>
        <v>-1.3437324652057108</v>
      </c>
    </row>
    <row r="189" spans="1:5" x14ac:dyDescent="0.2">
      <c r="A189" s="4" t="s">
        <v>918</v>
      </c>
      <c r="B189" s="4" t="s">
        <v>919</v>
      </c>
      <c r="C189" s="4">
        <v>4</v>
      </c>
      <c r="D189" s="4">
        <v>0.39500000000000002</v>
      </c>
      <c r="E189" s="2">
        <f>LOG(D189,2)</f>
        <v>-1.3400754415976217</v>
      </c>
    </row>
    <row r="190" spans="1:5" x14ac:dyDescent="0.2">
      <c r="A190" s="4" t="s">
        <v>362</v>
      </c>
      <c r="B190" s="4" t="s">
        <v>363</v>
      </c>
      <c r="C190" s="4">
        <v>3</v>
      </c>
      <c r="D190" s="4">
        <v>0.39800000000000002</v>
      </c>
      <c r="E190" s="2">
        <f>LOG(D190,2)</f>
        <v>-1.3291596641184382</v>
      </c>
    </row>
    <row r="191" spans="1:5" x14ac:dyDescent="0.2">
      <c r="A191" s="4" t="s">
        <v>934</v>
      </c>
      <c r="B191" s="4" t="s">
        <v>935</v>
      </c>
      <c r="C191" s="4">
        <v>2</v>
      </c>
      <c r="D191" s="4">
        <v>0.39800000000000002</v>
      </c>
      <c r="E191" s="2">
        <f>LOG(D191,2)</f>
        <v>-1.3291596641184382</v>
      </c>
    </row>
    <row r="192" spans="1:5" x14ac:dyDescent="0.2">
      <c r="A192" s="4" t="s">
        <v>952</v>
      </c>
      <c r="B192" s="4" t="s">
        <v>953</v>
      </c>
      <c r="C192" s="4">
        <v>5</v>
      </c>
      <c r="D192" s="4">
        <v>0.39800000000000002</v>
      </c>
      <c r="E192" s="2">
        <f>LOG(D192,2)</f>
        <v>-1.3291596641184382</v>
      </c>
    </row>
    <row r="193" spans="1:5" x14ac:dyDescent="0.2">
      <c r="A193" s="4" t="s">
        <v>1010</v>
      </c>
      <c r="B193" s="4" t="s">
        <v>1011</v>
      </c>
      <c r="C193" s="4">
        <v>4</v>
      </c>
      <c r="D193" s="4">
        <v>0.39800000000000002</v>
      </c>
      <c r="E193" s="2">
        <f>LOG(D193,2)</f>
        <v>-1.3291596641184382</v>
      </c>
    </row>
    <row r="194" spans="1:5" x14ac:dyDescent="0.2">
      <c r="A194" s="4" t="s">
        <v>520</v>
      </c>
      <c r="B194" s="4" t="s">
        <v>521</v>
      </c>
      <c r="C194" s="4">
        <v>6</v>
      </c>
      <c r="D194" s="4">
        <v>0.39900000000000002</v>
      </c>
      <c r="E194" s="2">
        <f>LOG(D194,2)</f>
        <v>-1.3255393484397413</v>
      </c>
    </row>
    <row r="195" spans="1:5" x14ac:dyDescent="0.2">
      <c r="A195" s="4" t="s">
        <v>556</v>
      </c>
      <c r="B195" s="4" t="s">
        <v>557</v>
      </c>
      <c r="C195" s="4">
        <v>7</v>
      </c>
      <c r="D195" s="4">
        <v>0.39900000000000002</v>
      </c>
      <c r="E195" s="2">
        <f>LOG(D195,2)</f>
        <v>-1.3255393484397413</v>
      </c>
    </row>
    <row r="196" spans="1:5" x14ac:dyDescent="0.2">
      <c r="A196" s="4" t="s">
        <v>338</v>
      </c>
      <c r="B196" s="4" t="s">
        <v>339</v>
      </c>
      <c r="C196" s="4">
        <v>4</v>
      </c>
      <c r="D196" s="4">
        <v>0.4</v>
      </c>
      <c r="E196" s="2">
        <f>LOG(D196,2)</f>
        <v>-1.3219280948873622</v>
      </c>
    </row>
    <row r="197" spans="1:5" x14ac:dyDescent="0.2">
      <c r="A197" s="4" t="s">
        <v>1248</v>
      </c>
      <c r="B197" s="4" t="s">
        <v>1249</v>
      </c>
      <c r="C197" s="4">
        <v>2</v>
      </c>
      <c r="D197" s="4">
        <v>0.4</v>
      </c>
      <c r="E197" s="2">
        <f>LOG(D197,2)</f>
        <v>-1.3219280948873622</v>
      </c>
    </row>
    <row r="198" spans="1:5" x14ac:dyDescent="0.2">
      <c r="A198" s="4" t="s">
        <v>1040</v>
      </c>
      <c r="B198" s="4" t="s">
        <v>1041</v>
      </c>
      <c r="C198" s="4">
        <v>2</v>
      </c>
      <c r="D198" s="4">
        <v>0.40100000000000002</v>
      </c>
      <c r="E198" s="2">
        <f>LOG(D198,2)</f>
        <v>-1.3183258582071666</v>
      </c>
    </row>
    <row r="199" spans="1:5" x14ac:dyDescent="0.2">
      <c r="A199" s="4" t="s">
        <v>1464</v>
      </c>
      <c r="B199" s="4" t="s">
        <v>1465</v>
      </c>
      <c r="C199" s="4">
        <v>3</v>
      </c>
      <c r="D199" s="4">
        <v>0.40200000000000002</v>
      </c>
      <c r="E199" s="2">
        <f>LOG(D199,2)</f>
        <v>-1.3147325934831584</v>
      </c>
    </row>
    <row r="200" spans="1:5" x14ac:dyDescent="0.2">
      <c r="A200" s="4" t="s">
        <v>200</v>
      </c>
      <c r="B200" s="4" t="s">
        <v>201</v>
      </c>
      <c r="C200" s="4">
        <v>2</v>
      </c>
      <c r="D200" s="4">
        <v>0.40400000000000003</v>
      </c>
      <c r="E200" s="2">
        <f>LOG(D200,2)</f>
        <v>-1.3075728019102921</v>
      </c>
    </row>
    <row r="201" spans="1:5" x14ac:dyDescent="0.2">
      <c r="A201" s="4" t="s">
        <v>770</v>
      </c>
      <c r="B201" s="4" t="s">
        <v>771</v>
      </c>
      <c r="C201" s="4">
        <v>2</v>
      </c>
      <c r="D201" s="4">
        <v>0.40400000000000003</v>
      </c>
      <c r="E201" s="2">
        <f>LOG(D201,2)</f>
        <v>-1.3075728019102921</v>
      </c>
    </row>
    <row r="202" spans="1:5" x14ac:dyDescent="0.2">
      <c r="A202" s="4" t="s">
        <v>454</v>
      </c>
      <c r="B202" s="4" t="s">
        <v>455</v>
      </c>
      <c r="C202" s="4">
        <v>10</v>
      </c>
      <c r="D202" s="4">
        <v>0.40500000000000003</v>
      </c>
      <c r="E202" s="2">
        <f>LOG(D202,2)</f>
        <v>-1.3040061868900998</v>
      </c>
    </row>
    <row r="203" spans="1:5" x14ac:dyDescent="0.2">
      <c r="A203" s="4" t="s">
        <v>1394</v>
      </c>
      <c r="B203" s="4" t="s">
        <v>1395</v>
      </c>
      <c r="C203" s="4">
        <v>2</v>
      </c>
      <c r="D203" s="4">
        <v>0.40500000000000003</v>
      </c>
      <c r="E203" s="2">
        <f>LOG(D203,2)</f>
        <v>-1.3040061868900998</v>
      </c>
    </row>
    <row r="204" spans="1:5" x14ac:dyDescent="0.2">
      <c r="A204" s="4" t="s">
        <v>1308</v>
      </c>
      <c r="B204" s="4" t="s">
        <v>1309</v>
      </c>
      <c r="C204" s="4">
        <v>3</v>
      </c>
      <c r="D204" s="4">
        <v>0.40600000000000003</v>
      </c>
      <c r="E204" s="2">
        <f>LOG(D204,2)</f>
        <v>-1.3004483674769107</v>
      </c>
    </row>
    <row r="205" spans="1:5" x14ac:dyDescent="0.2">
      <c r="A205" s="4" t="s">
        <v>1046</v>
      </c>
      <c r="B205" s="4" t="s">
        <v>1047</v>
      </c>
      <c r="C205" s="4">
        <v>4</v>
      </c>
      <c r="D205" s="4">
        <v>0.40699999999999997</v>
      </c>
      <c r="E205" s="2">
        <f>LOG(D205,2)</f>
        <v>-1.2968993003958402</v>
      </c>
    </row>
    <row r="206" spans="1:5" x14ac:dyDescent="0.2">
      <c r="A206" s="4" t="s">
        <v>1220</v>
      </c>
      <c r="B206" s="4" t="s">
        <v>1221</v>
      </c>
      <c r="C206" s="4">
        <v>4</v>
      </c>
      <c r="D206" s="4">
        <v>0.40899999999999997</v>
      </c>
      <c r="E206" s="2">
        <f>LOG(D206,2)</f>
        <v>-1.2898272517203382</v>
      </c>
    </row>
    <row r="207" spans="1:5" x14ac:dyDescent="0.2">
      <c r="A207" s="4" t="s">
        <v>1298</v>
      </c>
      <c r="B207" s="4" t="s">
        <v>1299</v>
      </c>
      <c r="C207" s="4">
        <v>2</v>
      </c>
      <c r="D207" s="4">
        <v>0.41</v>
      </c>
      <c r="E207" s="2">
        <f>LOG(D207,2)</f>
        <v>-1.2863041851566412</v>
      </c>
    </row>
    <row r="208" spans="1:5" x14ac:dyDescent="0.2">
      <c r="A208" s="4" t="s">
        <v>408</v>
      </c>
      <c r="B208" s="4" t="s">
        <v>409</v>
      </c>
      <c r="C208" s="4">
        <v>10</v>
      </c>
      <c r="D208" s="4">
        <v>0.41499999999999998</v>
      </c>
      <c r="E208" s="2">
        <f>LOG(D208,2)</f>
        <v>-1.2688167584278001</v>
      </c>
    </row>
    <row r="209" spans="1:5" x14ac:dyDescent="0.2">
      <c r="A209" s="4" t="s">
        <v>1270</v>
      </c>
      <c r="B209" s="4" t="s">
        <v>1271</v>
      </c>
      <c r="C209" s="4">
        <v>2</v>
      </c>
      <c r="D209" s="4">
        <v>0.41499999999999998</v>
      </c>
      <c r="E209" s="2">
        <f>LOG(D209,2)</f>
        <v>-1.2688167584278001</v>
      </c>
    </row>
    <row r="210" spans="1:5" x14ac:dyDescent="0.2">
      <c r="A210" s="4" t="s">
        <v>236</v>
      </c>
      <c r="B210" s="4" t="s">
        <v>237</v>
      </c>
      <c r="C210" s="4">
        <v>13</v>
      </c>
      <c r="D210" s="4">
        <v>0.41599999999999998</v>
      </c>
      <c r="E210" s="2">
        <f>LOG(D210,2)</f>
        <v>-1.265344566520995</v>
      </c>
    </row>
    <row r="211" spans="1:5" x14ac:dyDescent="0.2">
      <c r="A211" s="4" t="s">
        <v>328</v>
      </c>
      <c r="B211" s="4" t="s">
        <v>329</v>
      </c>
      <c r="C211" s="4">
        <v>8</v>
      </c>
      <c r="D211" s="4">
        <v>0.41599999999999998</v>
      </c>
      <c r="E211" s="2">
        <f>LOG(D211,2)</f>
        <v>-1.265344566520995</v>
      </c>
    </row>
    <row r="212" spans="1:5" x14ac:dyDescent="0.2">
      <c r="A212" s="4" t="s">
        <v>308</v>
      </c>
      <c r="B212" s="4" t="s">
        <v>309</v>
      </c>
      <c r="C212" s="4">
        <v>17</v>
      </c>
      <c r="D212" s="4">
        <v>0.41799999999999998</v>
      </c>
      <c r="E212" s="2">
        <f>LOG(D212,2)</f>
        <v>-1.2584251525812045</v>
      </c>
    </row>
    <row r="213" spans="1:5" x14ac:dyDescent="0.2">
      <c r="A213" s="4" t="s">
        <v>1304</v>
      </c>
      <c r="B213" s="4" t="s">
        <v>1305</v>
      </c>
      <c r="C213" s="4">
        <v>4</v>
      </c>
      <c r="D213" s="4">
        <v>0.41799999999999998</v>
      </c>
      <c r="E213" s="2">
        <f>LOG(D213,2)</f>
        <v>-1.2584251525812045</v>
      </c>
    </row>
    <row r="214" spans="1:5" x14ac:dyDescent="0.2">
      <c r="A214" s="4" t="s">
        <v>164</v>
      </c>
      <c r="B214" s="4" t="s">
        <v>165</v>
      </c>
      <c r="C214" s="4">
        <v>13</v>
      </c>
      <c r="D214" s="4">
        <v>0.41899999999999998</v>
      </c>
      <c r="E214" s="2">
        <f>LOG(D214,2)</f>
        <v>-1.2549778509627356</v>
      </c>
    </row>
    <row r="215" spans="1:5" x14ac:dyDescent="0.2">
      <c r="A215" s="4" t="s">
        <v>832</v>
      </c>
      <c r="B215" s="4" t="s">
        <v>833</v>
      </c>
      <c r="C215" s="4">
        <v>2</v>
      </c>
      <c r="D215" s="4">
        <v>0.42</v>
      </c>
      <c r="E215" s="2">
        <f>LOG(D215,2)</f>
        <v>-1.2515387669959643</v>
      </c>
    </row>
    <row r="216" spans="1:5" x14ac:dyDescent="0.2">
      <c r="A216" s="4" t="s">
        <v>1366</v>
      </c>
      <c r="B216" s="4" t="s">
        <v>1367</v>
      </c>
      <c r="C216" s="4">
        <v>3</v>
      </c>
      <c r="D216" s="4">
        <v>0.42</v>
      </c>
      <c r="E216" s="2">
        <f>LOG(D216,2)</f>
        <v>-1.2515387669959643</v>
      </c>
    </row>
    <row r="217" spans="1:5" x14ac:dyDescent="0.2">
      <c r="A217" s="4" t="s">
        <v>1068</v>
      </c>
      <c r="B217" s="4" t="s">
        <v>1069</v>
      </c>
      <c r="C217" s="4">
        <v>2</v>
      </c>
      <c r="D217" s="4">
        <v>0.42399999999999999</v>
      </c>
      <c r="E217" s="2">
        <f>LOG(D217,2)</f>
        <v>-1.237863830098888</v>
      </c>
    </row>
    <row r="218" spans="1:5" x14ac:dyDescent="0.2">
      <c r="A218" s="4" t="s">
        <v>47</v>
      </c>
      <c r="B218" s="4" t="s">
        <v>48</v>
      </c>
      <c r="C218" s="4">
        <v>2</v>
      </c>
      <c r="D218" s="4">
        <v>0.42599999999999999</v>
      </c>
      <c r="E218" s="2">
        <f>LOG(D218,2)</f>
        <v>-1.2310746644362489</v>
      </c>
    </row>
    <row r="219" spans="1:5" x14ac:dyDescent="0.2">
      <c r="A219" s="4" t="s">
        <v>1534</v>
      </c>
      <c r="B219" s="4" t="s">
        <v>1535</v>
      </c>
      <c r="C219" s="4">
        <v>2</v>
      </c>
      <c r="D219" s="4">
        <v>0.42599999999999999</v>
      </c>
      <c r="E219" s="2">
        <f>LOG(D219,2)</f>
        <v>-1.2310746644362489</v>
      </c>
    </row>
    <row r="220" spans="1:5" x14ac:dyDescent="0.2">
      <c r="A220" s="4" t="s">
        <v>256</v>
      </c>
      <c r="B220" s="4" t="s">
        <v>257</v>
      </c>
      <c r="C220" s="4">
        <v>8</v>
      </c>
      <c r="D220" s="4">
        <v>0.42699999999999999</v>
      </c>
      <c r="E220" s="2">
        <f>LOG(D220,2)</f>
        <v>-1.2276920250415968</v>
      </c>
    </row>
    <row r="221" spans="1:5" x14ac:dyDescent="0.2">
      <c r="A221" s="4" t="s">
        <v>268</v>
      </c>
      <c r="B221" s="4" t="s">
        <v>269</v>
      </c>
      <c r="C221" s="4">
        <v>10</v>
      </c>
      <c r="D221" s="4">
        <v>0.42699999999999999</v>
      </c>
      <c r="E221" s="2">
        <f>LOG(D221,2)</f>
        <v>-1.2276920250415968</v>
      </c>
    </row>
    <row r="222" spans="1:5" x14ac:dyDescent="0.2">
      <c r="A222" s="4" t="s">
        <v>416</v>
      </c>
      <c r="B222" s="4" t="s">
        <v>417</v>
      </c>
      <c r="C222" s="4">
        <v>6</v>
      </c>
      <c r="D222" s="4">
        <v>0.42899999999999999</v>
      </c>
      <c r="E222" s="2">
        <f>LOG(D222,2)</f>
        <v>-1.2209504471625414</v>
      </c>
    </row>
    <row r="223" spans="1:5" x14ac:dyDescent="0.2">
      <c r="A223" s="4" t="s">
        <v>846</v>
      </c>
      <c r="B223" s="4" t="s">
        <v>847</v>
      </c>
      <c r="C223" s="4">
        <v>4</v>
      </c>
      <c r="D223" s="4">
        <v>0.42899999999999999</v>
      </c>
      <c r="E223" s="2">
        <f>LOG(D223,2)</f>
        <v>-1.2209504471625414</v>
      </c>
    </row>
    <row r="224" spans="1:5" x14ac:dyDescent="0.2">
      <c r="A224" s="4" t="s">
        <v>884</v>
      </c>
      <c r="B224" s="4" t="s">
        <v>885</v>
      </c>
      <c r="C224" s="4">
        <v>2</v>
      </c>
      <c r="D224" s="4">
        <v>0.42899999999999999</v>
      </c>
      <c r="E224" s="2">
        <f>LOG(D224,2)</f>
        <v>-1.2209504471625414</v>
      </c>
    </row>
    <row r="225" spans="1:5" x14ac:dyDescent="0.2">
      <c r="A225" s="4" t="s">
        <v>868</v>
      </c>
      <c r="B225" s="4" t="s">
        <v>869</v>
      </c>
      <c r="C225" s="4">
        <v>4</v>
      </c>
      <c r="D225" s="4">
        <v>0.43099999999999999</v>
      </c>
      <c r="E225" s="2">
        <f>LOG(D225,2)</f>
        <v>-1.2142402255729889</v>
      </c>
    </row>
    <row r="226" spans="1:5" x14ac:dyDescent="0.2">
      <c r="A226" s="4" t="s">
        <v>1514</v>
      </c>
      <c r="B226" s="4" t="s">
        <v>1515</v>
      </c>
      <c r="C226" s="4">
        <v>2</v>
      </c>
      <c r="D226" s="4">
        <v>0.43099999999999999</v>
      </c>
      <c r="E226" s="2">
        <f>LOG(D226,2)</f>
        <v>-1.2142402255729889</v>
      </c>
    </row>
    <row r="227" spans="1:5" x14ac:dyDescent="0.2">
      <c r="A227" s="4" t="s">
        <v>432</v>
      </c>
      <c r="B227" s="4" t="s">
        <v>433</v>
      </c>
      <c r="C227" s="4">
        <v>6</v>
      </c>
      <c r="D227" s="4">
        <v>0.432</v>
      </c>
      <c r="E227" s="2">
        <f>LOG(D227,2)</f>
        <v>-1.2108967824986185</v>
      </c>
    </row>
    <row r="228" spans="1:5" x14ac:dyDescent="0.2">
      <c r="A228" s="4" t="s">
        <v>644</v>
      </c>
      <c r="B228" s="4" t="s">
        <v>645</v>
      </c>
      <c r="C228" s="4">
        <v>5</v>
      </c>
      <c r="D228" s="4">
        <v>0.432</v>
      </c>
      <c r="E228" s="2">
        <f>LOG(D228,2)</f>
        <v>-1.2108967824986185</v>
      </c>
    </row>
    <row r="229" spans="1:5" x14ac:dyDescent="0.2">
      <c r="A229" s="4" t="s">
        <v>670</v>
      </c>
      <c r="B229" s="4" t="s">
        <v>671</v>
      </c>
      <c r="C229" s="4">
        <v>5</v>
      </c>
      <c r="D229" s="4">
        <v>0.434</v>
      </c>
      <c r="E229" s="2">
        <f>LOG(D229,2)</f>
        <v>-1.2042330522176079</v>
      </c>
    </row>
    <row r="230" spans="1:5" x14ac:dyDescent="0.2">
      <c r="A230" s="4" t="s">
        <v>474</v>
      </c>
      <c r="B230" s="4" t="s">
        <v>475</v>
      </c>
      <c r="C230" s="4">
        <v>3</v>
      </c>
      <c r="D230" s="4">
        <v>0.435</v>
      </c>
      <c r="E230" s="2">
        <f>LOG(D230,2)</f>
        <v>-1.2009126939259964</v>
      </c>
    </row>
    <row r="231" spans="1:5" x14ac:dyDescent="0.2">
      <c r="A231" s="4" t="s">
        <v>544</v>
      </c>
      <c r="B231" s="4" t="s">
        <v>545</v>
      </c>
      <c r="C231" s="4">
        <v>5</v>
      </c>
      <c r="D231" s="4">
        <v>0.435</v>
      </c>
      <c r="E231" s="2">
        <f>LOG(D231,2)</f>
        <v>-1.2009126939259964</v>
      </c>
    </row>
    <row r="232" spans="1:5" x14ac:dyDescent="0.2">
      <c r="A232" s="4" t="s">
        <v>790</v>
      </c>
      <c r="B232" s="4" t="s">
        <v>791</v>
      </c>
      <c r="C232" s="4">
        <v>3</v>
      </c>
      <c r="D232" s="4">
        <v>0.435</v>
      </c>
      <c r="E232" s="2">
        <f>LOG(D232,2)</f>
        <v>-1.2009126939259964</v>
      </c>
    </row>
    <row r="233" spans="1:5" x14ac:dyDescent="0.2">
      <c r="A233" s="4" t="s">
        <v>1020</v>
      </c>
      <c r="B233" s="4" t="s">
        <v>1021</v>
      </c>
      <c r="C233" s="4">
        <v>3</v>
      </c>
      <c r="D233" s="4">
        <v>0.435</v>
      </c>
      <c r="E233" s="2">
        <f>LOG(D233,2)</f>
        <v>-1.2009126939259964</v>
      </c>
    </row>
    <row r="234" spans="1:5" x14ac:dyDescent="0.2">
      <c r="A234" s="4" t="s">
        <v>660</v>
      </c>
      <c r="B234" s="4" t="s">
        <v>661</v>
      </c>
      <c r="C234" s="4">
        <v>6</v>
      </c>
      <c r="D234" s="4">
        <v>0.436</v>
      </c>
      <c r="E234" s="2">
        <f>LOG(D234,2)</f>
        <v>-1.1975999598851605</v>
      </c>
    </row>
    <row r="235" spans="1:5" x14ac:dyDescent="0.2">
      <c r="A235" s="4" t="s">
        <v>736</v>
      </c>
      <c r="B235" s="4" t="s">
        <v>737</v>
      </c>
      <c r="C235" s="4">
        <v>5</v>
      </c>
      <c r="D235" s="4">
        <v>0.436</v>
      </c>
      <c r="E235" s="2">
        <f>LOG(D235,2)</f>
        <v>-1.1975999598851605</v>
      </c>
    </row>
    <row r="236" spans="1:5" x14ac:dyDescent="0.2">
      <c r="A236" s="4" t="s">
        <v>560</v>
      </c>
      <c r="B236" s="4" t="s">
        <v>561</v>
      </c>
      <c r="C236" s="4">
        <v>8</v>
      </c>
      <c r="D236" s="4">
        <v>0.437</v>
      </c>
      <c r="E236" s="2">
        <f>LOG(D236,2)</f>
        <v>-1.1942948151614887</v>
      </c>
    </row>
    <row r="237" spans="1:5" x14ac:dyDescent="0.2">
      <c r="A237" s="4" t="s">
        <v>674</v>
      </c>
      <c r="B237" s="4" t="s">
        <v>675</v>
      </c>
      <c r="C237" s="4">
        <v>5</v>
      </c>
      <c r="D237" s="4">
        <v>0.437</v>
      </c>
      <c r="E237" s="2">
        <f>LOG(D237,2)</f>
        <v>-1.1942948151614887</v>
      </c>
    </row>
    <row r="238" spans="1:5" x14ac:dyDescent="0.2">
      <c r="A238" s="4" t="s">
        <v>1524</v>
      </c>
      <c r="B238" s="4" t="s">
        <v>1525</v>
      </c>
      <c r="C238" s="4">
        <v>2</v>
      </c>
      <c r="D238" s="4">
        <v>0.438</v>
      </c>
      <c r="E238" s="2">
        <f>LOG(D238,2)</f>
        <v>-1.1909972250609135</v>
      </c>
    </row>
    <row r="239" spans="1:5" x14ac:dyDescent="0.2">
      <c r="A239" s="4" t="s">
        <v>528</v>
      </c>
      <c r="B239" s="4" t="s">
        <v>529</v>
      </c>
      <c r="C239" s="4">
        <v>9</v>
      </c>
      <c r="D239" s="4">
        <v>0.439</v>
      </c>
      <c r="E239" s="2">
        <f>LOG(D239,2)</f>
        <v>-1.1877071551267289</v>
      </c>
    </row>
    <row r="240" spans="1:5" x14ac:dyDescent="0.2">
      <c r="A240" s="4" t="s">
        <v>678</v>
      </c>
      <c r="B240" s="4" t="s">
        <v>679</v>
      </c>
      <c r="C240" s="4">
        <v>6</v>
      </c>
      <c r="D240" s="4">
        <v>0.439</v>
      </c>
      <c r="E240" s="2">
        <f>LOG(D240,2)</f>
        <v>-1.1877071551267289</v>
      </c>
    </row>
    <row r="241" spans="1:5" x14ac:dyDescent="0.2">
      <c r="A241" s="4" t="s">
        <v>710</v>
      </c>
      <c r="B241" s="4" t="s">
        <v>711</v>
      </c>
      <c r="C241" s="4">
        <v>6</v>
      </c>
      <c r="D241" s="4">
        <v>0.44</v>
      </c>
      <c r="E241" s="2">
        <f>LOG(D241,2)</f>
        <v>-1.1844245711374275</v>
      </c>
    </row>
    <row r="242" spans="1:5" x14ac:dyDescent="0.2">
      <c r="A242" s="4" t="s">
        <v>854</v>
      </c>
      <c r="B242" s="4" t="s">
        <v>855</v>
      </c>
      <c r="C242" s="4">
        <v>3</v>
      </c>
      <c r="D242" s="4">
        <v>0.44</v>
      </c>
      <c r="E242" s="2">
        <f>LOG(D242,2)</f>
        <v>-1.1844245711374275</v>
      </c>
    </row>
    <row r="243" spans="1:5" x14ac:dyDescent="0.2">
      <c r="A243" s="4" t="s">
        <v>1136</v>
      </c>
      <c r="B243" s="4" t="s">
        <v>1137</v>
      </c>
      <c r="C243" s="4">
        <v>2</v>
      </c>
      <c r="D243" s="4">
        <v>0.44</v>
      </c>
      <c r="E243" s="2">
        <f>LOG(D243,2)</f>
        <v>-1.1844245711374275</v>
      </c>
    </row>
    <row r="244" spans="1:5" x14ac:dyDescent="0.2">
      <c r="A244" s="4" t="s">
        <v>1414</v>
      </c>
      <c r="B244" s="4" t="s">
        <v>1415</v>
      </c>
      <c r="C244" s="4">
        <v>3</v>
      </c>
      <c r="D244" s="4">
        <v>0.44</v>
      </c>
      <c r="E244" s="2">
        <f>LOG(D244,2)</f>
        <v>-1.1844245711374275</v>
      </c>
    </row>
    <row r="245" spans="1:5" x14ac:dyDescent="0.2">
      <c r="A245" s="4" t="s">
        <v>218</v>
      </c>
      <c r="B245" s="4" t="s">
        <v>219</v>
      </c>
      <c r="C245" s="4">
        <v>8</v>
      </c>
      <c r="D245" s="4">
        <v>0.443</v>
      </c>
      <c r="E245" s="2">
        <f>LOG(D245,2)</f>
        <v>-1.1746213961070686</v>
      </c>
    </row>
    <row r="246" spans="1:5" x14ac:dyDescent="0.2">
      <c r="A246" s="4" t="s">
        <v>360</v>
      </c>
      <c r="B246" s="4" t="s">
        <v>361</v>
      </c>
      <c r="C246" s="4">
        <v>9</v>
      </c>
      <c r="D246" s="4">
        <v>0.443</v>
      </c>
      <c r="E246" s="2">
        <f>LOG(D246,2)</f>
        <v>-1.1746213961070686</v>
      </c>
    </row>
    <row r="247" spans="1:5" x14ac:dyDescent="0.2">
      <c r="A247" s="4" t="s">
        <v>748</v>
      </c>
      <c r="B247" s="4" t="s">
        <v>749</v>
      </c>
      <c r="C247" s="4">
        <v>6</v>
      </c>
      <c r="D247" s="4">
        <v>0.443</v>
      </c>
      <c r="E247" s="2">
        <f>LOG(D247,2)</f>
        <v>-1.1746213961070686</v>
      </c>
    </row>
    <row r="248" spans="1:5" x14ac:dyDescent="0.2">
      <c r="A248" s="4" t="s">
        <v>948</v>
      </c>
      <c r="B248" s="4" t="s">
        <v>949</v>
      </c>
      <c r="C248" s="4">
        <v>4</v>
      </c>
      <c r="D248" s="4">
        <v>0.443</v>
      </c>
      <c r="E248" s="2">
        <f>LOG(D248,2)</f>
        <v>-1.1746213961070686</v>
      </c>
    </row>
    <row r="249" spans="1:5" x14ac:dyDescent="0.2">
      <c r="A249" s="4" t="s">
        <v>614</v>
      </c>
      <c r="B249" s="4" t="s">
        <v>615</v>
      </c>
      <c r="C249" s="4">
        <v>1</v>
      </c>
      <c r="D249" s="4">
        <v>0.44500000000000001</v>
      </c>
      <c r="E249" s="2">
        <f>LOG(D249,2)</f>
        <v>-1.1681227588083269</v>
      </c>
    </row>
    <row r="250" spans="1:5" x14ac:dyDescent="0.2">
      <c r="A250" s="4" t="s">
        <v>324</v>
      </c>
      <c r="B250" s="4" t="s">
        <v>325</v>
      </c>
      <c r="C250" s="4">
        <v>7</v>
      </c>
      <c r="D250" s="4">
        <v>0.44600000000000001</v>
      </c>
      <c r="E250" s="2">
        <f>LOG(D250,2)</f>
        <v>-1.1648843847417825</v>
      </c>
    </row>
    <row r="251" spans="1:5" x14ac:dyDescent="0.2">
      <c r="A251" s="4" t="s">
        <v>182</v>
      </c>
      <c r="B251" s="4" t="s">
        <v>183</v>
      </c>
      <c r="C251" s="4">
        <v>19</v>
      </c>
      <c r="D251" s="4">
        <v>0.44700000000000001</v>
      </c>
      <c r="E251" s="2">
        <f>LOG(D251,2)</f>
        <v>-1.1616532634787693</v>
      </c>
    </row>
    <row r="252" spans="1:5" x14ac:dyDescent="0.2">
      <c r="A252" s="4" t="s">
        <v>428</v>
      </c>
      <c r="B252" s="4" t="s">
        <v>429</v>
      </c>
      <c r="C252" s="4">
        <v>9</v>
      </c>
      <c r="D252" s="4">
        <v>0.44700000000000001</v>
      </c>
      <c r="E252" s="2">
        <f>LOG(D252,2)</f>
        <v>-1.1616532634787693</v>
      </c>
    </row>
    <row r="253" spans="1:5" x14ac:dyDescent="0.2">
      <c r="A253" s="4" t="s">
        <v>548</v>
      </c>
      <c r="B253" s="4" t="s">
        <v>549</v>
      </c>
      <c r="C253" s="4">
        <v>5</v>
      </c>
      <c r="D253" s="4">
        <v>0.44700000000000001</v>
      </c>
      <c r="E253" s="2">
        <f>LOG(D253,2)</f>
        <v>-1.1616532634787693</v>
      </c>
    </row>
    <row r="254" spans="1:5" x14ac:dyDescent="0.2">
      <c r="A254" s="4" t="s">
        <v>750</v>
      </c>
      <c r="B254" s="4" t="s">
        <v>751</v>
      </c>
      <c r="C254" s="4">
        <v>4</v>
      </c>
      <c r="D254" s="4">
        <v>0.44800000000000001</v>
      </c>
      <c r="E254" s="2">
        <f>LOG(D254,2)</f>
        <v>-1.158429362604483</v>
      </c>
    </row>
    <row r="255" spans="1:5" x14ac:dyDescent="0.2">
      <c r="A255" s="4" t="s">
        <v>980</v>
      </c>
      <c r="B255" s="4" t="s">
        <v>981</v>
      </c>
      <c r="C255" s="4">
        <v>2</v>
      </c>
      <c r="D255" s="4">
        <v>0.44800000000000001</v>
      </c>
      <c r="E255" s="2">
        <f>LOG(D255,2)</f>
        <v>-1.158429362604483</v>
      </c>
    </row>
    <row r="256" spans="1:5" x14ac:dyDescent="0.2">
      <c r="A256" s="4" t="s">
        <v>186</v>
      </c>
      <c r="B256" s="4" t="s">
        <v>187</v>
      </c>
      <c r="C256" s="4">
        <v>4</v>
      </c>
      <c r="D256" s="4">
        <v>0.45100000000000001</v>
      </c>
      <c r="E256" s="2">
        <f>LOG(D256,2)</f>
        <v>-1.1488006614067061</v>
      </c>
    </row>
    <row r="257" spans="1:5" x14ac:dyDescent="0.2">
      <c r="A257" s="4" t="s">
        <v>880</v>
      </c>
      <c r="B257" s="4" t="s">
        <v>881</v>
      </c>
      <c r="C257" s="4">
        <v>4</v>
      </c>
      <c r="D257" s="4">
        <v>0.45100000000000001</v>
      </c>
      <c r="E257" s="2">
        <f>LOG(D257,2)</f>
        <v>-1.1488006614067061</v>
      </c>
    </row>
    <row r="258" spans="1:5" x14ac:dyDescent="0.2">
      <c r="A258" s="4" t="s">
        <v>950</v>
      </c>
      <c r="B258" s="4" t="s">
        <v>951</v>
      </c>
      <c r="C258" s="4">
        <v>6</v>
      </c>
      <c r="D258" s="4">
        <v>0.45100000000000001</v>
      </c>
      <c r="E258" s="2">
        <f>LOG(D258,2)</f>
        <v>-1.1488006614067061</v>
      </c>
    </row>
    <row r="259" spans="1:5" x14ac:dyDescent="0.2">
      <c r="A259" s="4" t="s">
        <v>1200</v>
      </c>
      <c r="B259" s="4" t="s">
        <v>1201</v>
      </c>
      <c r="C259" s="4">
        <v>2</v>
      </c>
      <c r="D259" s="4">
        <v>0.45100000000000001</v>
      </c>
      <c r="E259" s="2">
        <f>LOG(D259,2)</f>
        <v>-1.1488006614067061</v>
      </c>
    </row>
    <row r="260" spans="1:5" x14ac:dyDescent="0.2">
      <c r="A260" s="4" t="s">
        <v>686</v>
      </c>
      <c r="B260" s="4" t="s">
        <v>687</v>
      </c>
      <c r="C260" s="4">
        <v>5</v>
      </c>
      <c r="D260" s="4">
        <v>0.45200000000000001</v>
      </c>
      <c r="E260" s="2">
        <f>LOG(D260,2)</f>
        <v>-1.1456053222468994</v>
      </c>
    </row>
    <row r="261" spans="1:5" x14ac:dyDescent="0.2">
      <c r="A261" s="4" t="s">
        <v>822</v>
      </c>
      <c r="B261" s="4" t="s">
        <v>823</v>
      </c>
      <c r="C261" s="4">
        <v>5</v>
      </c>
      <c r="D261" s="4">
        <v>0.45200000000000001</v>
      </c>
      <c r="E261" s="2">
        <f>LOG(D261,2)</f>
        <v>-1.1456053222468994</v>
      </c>
    </row>
    <row r="262" spans="1:5" x14ac:dyDescent="0.2">
      <c r="A262" s="4" t="s">
        <v>1474</v>
      </c>
      <c r="B262" s="4" t="s">
        <v>1475</v>
      </c>
      <c r="C262" s="4">
        <v>2</v>
      </c>
      <c r="D262" s="4">
        <v>0.45300000000000001</v>
      </c>
      <c r="E262" s="2">
        <f>LOG(D262,2)</f>
        <v>-1.1424170446158519</v>
      </c>
    </row>
    <row r="263" spans="1:5" x14ac:dyDescent="0.2">
      <c r="A263" s="4" t="s">
        <v>850</v>
      </c>
      <c r="B263" s="4" t="s">
        <v>851</v>
      </c>
      <c r="C263" s="4">
        <v>4</v>
      </c>
      <c r="D263" s="4">
        <v>0.45400000000000001</v>
      </c>
      <c r="E263" s="2">
        <f>LOG(D263,2)</f>
        <v>-1.139235797371172</v>
      </c>
    </row>
    <row r="264" spans="1:5" x14ac:dyDescent="0.2">
      <c r="A264" s="4" t="s">
        <v>1352</v>
      </c>
      <c r="B264" s="4" t="s">
        <v>1353</v>
      </c>
      <c r="C264" s="4">
        <v>2</v>
      </c>
      <c r="D264" s="4">
        <v>0.45400000000000001</v>
      </c>
      <c r="E264" s="2">
        <f>LOG(D264,2)</f>
        <v>-1.139235797371172</v>
      </c>
    </row>
    <row r="265" spans="1:5" x14ac:dyDescent="0.2">
      <c r="A265" s="4" t="s">
        <v>1202</v>
      </c>
      <c r="B265" s="4" t="s">
        <v>1203</v>
      </c>
      <c r="C265" s="4">
        <v>2</v>
      </c>
      <c r="D265" s="4">
        <v>0.45500000000000002</v>
      </c>
      <c r="E265" s="2">
        <f>LOG(D265,2)</f>
        <v>-1.1360615495760285</v>
      </c>
    </row>
    <row r="266" spans="1:5" x14ac:dyDescent="0.2">
      <c r="A266" s="4" t="s">
        <v>658</v>
      </c>
      <c r="B266" s="4" t="s">
        <v>659</v>
      </c>
      <c r="C266" s="4">
        <v>4</v>
      </c>
      <c r="D266" s="4">
        <v>0.45600000000000002</v>
      </c>
      <c r="E266" s="2">
        <f>LOG(D266,2)</f>
        <v>-1.1328942704973453</v>
      </c>
    </row>
    <row r="267" spans="1:5" x14ac:dyDescent="0.2">
      <c r="A267" s="4" t="s">
        <v>1086</v>
      </c>
      <c r="B267" s="4" t="s">
        <v>1087</v>
      </c>
      <c r="C267" s="4">
        <v>2</v>
      </c>
      <c r="D267" s="4">
        <v>0.45600000000000002</v>
      </c>
      <c r="E267" s="2">
        <f>LOG(D267,2)</f>
        <v>-1.1328942704973453</v>
      </c>
    </row>
    <row r="268" spans="1:5" x14ac:dyDescent="0.2">
      <c r="A268" s="4" t="s">
        <v>9</v>
      </c>
      <c r="B268" s="4" t="s">
        <v>10</v>
      </c>
      <c r="C268" s="4">
        <v>47</v>
      </c>
      <c r="D268" s="4">
        <v>0.45700000000000002</v>
      </c>
      <c r="E268" s="2">
        <f>LOG(D268,2)</f>
        <v>-1.1297339296040172</v>
      </c>
    </row>
    <row r="269" spans="1:5" x14ac:dyDescent="0.2">
      <c r="A269" s="4" t="s">
        <v>90</v>
      </c>
      <c r="B269" s="4" t="s">
        <v>91</v>
      </c>
      <c r="C269" s="4">
        <v>28</v>
      </c>
      <c r="D269" s="4">
        <v>0.45800000000000002</v>
      </c>
      <c r="E269" s="2">
        <f>LOG(D269,2)</f>
        <v>-1.1265804965651431</v>
      </c>
    </row>
    <row r="270" spans="1:5" x14ac:dyDescent="0.2">
      <c r="A270" s="4" t="s">
        <v>354</v>
      </c>
      <c r="B270" s="4" t="s">
        <v>355</v>
      </c>
      <c r="C270" s="4">
        <v>6</v>
      </c>
      <c r="D270" s="4">
        <v>0.45800000000000002</v>
      </c>
      <c r="E270" s="2">
        <f>LOG(D270,2)</f>
        <v>-1.1265804965651431</v>
      </c>
    </row>
    <row r="271" spans="1:5" x14ac:dyDescent="0.2">
      <c r="A271" s="4" t="s">
        <v>356</v>
      </c>
      <c r="B271" s="4" t="s">
        <v>357</v>
      </c>
      <c r="C271" s="4">
        <v>5</v>
      </c>
      <c r="D271" s="4">
        <v>0.45800000000000002</v>
      </c>
      <c r="E271" s="2">
        <f>LOG(D271,2)</f>
        <v>-1.1265804965651431</v>
      </c>
    </row>
    <row r="272" spans="1:5" x14ac:dyDescent="0.2">
      <c r="A272" s="4" t="s">
        <v>404</v>
      </c>
      <c r="B272" s="4" t="s">
        <v>405</v>
      </c>
      <c r="C272" s="4">
        <v>10</v>
      </c>
      <c r="D272" s="4">
        <v>0.45900000000000002</v>
      </c>
      <c r="E272" s="2">
        <f>LOG(D272,2)</f>
        <v>-1.123433941248279</v>
      </c>
    </row>
    <row r="273" spans="1:5" x14ac:dyDescent="0.2">
      <c r="A273" s="4" t="s">
        <v>1408</v>
      </c>
      <c r="B273" s="4" t="s">
        <v>1409</v>
      </c>
      <c r="C273" s="4">
        <v>2</v>
      </c>
      <c r="D273" s="4">
        <v>0.45900000000000002</v>
      </c>
      <c r="E273" s="2">
        <f>LOG(D273,2)</f>
        <v>-1.123433941248279</v>
      </c>
    </row>
    <row r="274" spans="1:5" x14ac:dyDescent="0.2">
      <c r="A274" s="4" t="s">
        <v>294</v>
      </c>
      <c r="B274" s="4" t="s">
        <v>295</v>
      </c>
      <c r="C274" s="4">
        <v>10</v>
      </c>
      <c r="D274" s="4">
        <v>0.46200000000000002</v>
      </c>
      <c r="E274" s="2">
        <f>LOG(D274,2)</f>
        <v>-1.1140352432460294</v>
      </c>
    </row>
    <row r="275" spans="1:5" x14ac:dyDescent="0.2">
      <c r="A275" s="4" t="s">
        <v>1180</v>
      </c>
      <c r="B275" s="4" t="s">
        <v>1181</v>
      </c>
      <c r="C275" s="4">
        <v>2</v>
      </c>
      <c r="D275" s="4">
        <v>0.46200000000000002</v>
      </c>
      <c r="E275" s="2">
        <f>LOG(D275,2)</f>
        <v>-1.1140352432460294</v>
      </c>
    </row>
    <row r="276" spans="1:5" x14ac:dyDescent="0.2">
      <c r="A276" s="4" t="s">
        <v>492</v>
      </c>
      <c r="B276" s="4" t="s">
        <v>493</v>
      </c>
      <c r="C276" s="4">
        <v>6</v>
      </c>
      <c r="D276" s="4">
        <v>0.46800000000000003</v>
      </c>
      <c r="E276" s="2">
        <f>LOG(D276,2)</f>
        <v>-1.0954195650786824</v>
      </c>
    </row>
    <row r="277" spans="1:5" x14ac:dyDescent="0.2">
      <c r="A277" s="4" t="s">
        <v>384</v>
      </c>
      <c r="B277" s="4" t="s">
        <v>385</v>
      </c>
      <c r="C277" s="4">
        <v>15</v>
      </c>
      <c r="D277" s="4">
        <v>0.46899999999999997</v>
      </c>
      <c r="E277" s="2">
        <f>LOG(D277,2)</f>
        <v>-1.0923401721467105</v>
      </c>
    </row>
    <row r="278" spans="1:5" x14ac:dyDescent="0.2">
      <c r="A278" s="4" t="s">
        <v>1314</v>
      </c>
      <c r="B278" s="4" t="s">
        <v>1315</v>
      </c>
      <c r="C278" s="4">
        <v>3</v>
      </c>
      <c r="D278" s="4">
        <v>0.46899999999999997</v>
      </c>
      <c r="E278" s="2">
        <f>LOG(D278,2)</f>
        <v>-1.0923401721467105</v>
      </c>
    </row>
    <row r="279" spans="1:5" x14ac:dyDescent="0.2">
      <c r="A279" s="4" t="s">
        <v>1380</v>
      </c>
      <c r="B279" s="4" t="s">
        <v>1381</v>
      </c>
      <c r="C279" s="4">
        <v>2</v>
      </c>
      <c r="D279" s="4">
        <v>0.46899999999999997</v>
      </c>
      <c r="E279" s="2">
        <f>LOG(D279,2)</f>
        <v>-1.0923401721467105</v>
      </c>
    </row>
    <row r="280" spans="1:5" x14ac:dyDescent="0.2">
      <c r="A280" s="4" t="s">
        <v>1436</v>
      </c>
      <c r="B280" s="4" t="s">
        <v>1437</v>
      </c>
      <c r="C280" s="4">
        <v>2</v>
      </c>
      <c r="D280" s="4">
        <v>0.46899999999999997</v>
      </c>
      <c r="E280" s="2">
        <f>LOG(D280,2)</f>
        <v>-1.0923401721467105</v>
      </c>
    </row>
    <row r="281" spans="1:5" x14ac:dyDescent="0.2">
      <c r="A281" s="4" t="s">
        <v>172</v>
      </c>
      <c r="B281" s="4" t="s">
        <v>173</v>
      </c>
      <c r="C281" s="4">
        <v>12</v>
      </c>
      <c r="D281" s="4">
        <v>0.47</v>
      </c>
      <c r="E281" s="2">
        <f>LOG(D281,2)</f>
        <v>-1.0892673380970874</v>
      </c>
    </row>
    <row r="282" spans="1:5" x14ac:dyDescent="0.2">
      <c r="A282" s="4" t="s">
        <v>304</v>
      </c>
      <c r="B282" s="4" t="s">
        <v>305</v>
      </c>
      <c r="C282" s="4">
        <v>14</v>
      </c>
      <c r="D282" s="4">
        <v>0.47099999999999997</v>
      </c>
      <c r="E282" s="2">
        <f>LOG(D282,2)</f>
        <v>-1.0862010350493039</v>
      </c>
    </row>
    <row r="283" spans="1:5" x14ac:dyDescent="0.2">
      <c r="A283" s="4" t="s">
        <v>962</v>
      </c>
      <c r="B283" s="4" t="s">
        <v>963</v>
      </c>
      <c r="C283" s="4">
        <v>4</v>
      </c>
      <c r="D283" s="4">
        <v>0.47199999999999998</v>
      </c>
      <c r="E283" s="2">
        <f>LOG(D283,2)</f>
        <v>-1.0831412353002459</v>
      </c>
    </row>
    <row r="284" spans="1:5" x14ac:dyDescent="0.2">
      <c r="A284" s="4" t="s">
        <v>988</v>
      </c>
      <c r="B284" s="4" t="s">
        <v>989</v>
      </c>
      <c r="C284" s="4">
        <v>4</v>
      </c>
      <c r="D284" s="4">
        <v>0.47199999999999998</v>
      </c>
      <c r="E284" s="2">
        <f>LOG(D284,2)</f>
        <v>-1.0831412353002459</v>
      </c>
    </row>
    <row r="285" spans="1:5" x14ac:dyDescent="0.2">
      <c r="A285" s="4" t="s">
        <v>170</v>
      </c>
      <c r="B285" s="4" t="s">
        <v>171</v>
      </c>
      <c r="C285" s="4">
        <v>15</v>
      </c>
      <c r="D285" s="4">
        <v>0.47299999999999998</v>
      </c>
      <c r="E285" s="2">
        <f>LOG(D285,2)</f>
        <v>-1.080087911322692</v>
      </c>
    </row>
    <row r="286" spans="1:5" x14ac:dyDescent="0.2">
      <c r="A286" s="4" t="s">
        <v>1522</v>
      </c>
      <c r="B286" s="4" t="s">
        <v>1523</v>
      </c>
      <c r="C286" s="4">
        <v>2</v>
      </c>
      <c r="D286" s="4">
        <v>0.47299999999999998</v>
      </c>
      <c r="E286" s="2">
        <f>LOG(D286,2)</f>
        <v>-1.080087911322692</v>
      </c>
    </row>
    <row r="287" spans="1:5" x14ac:dyDescent="0.2">
      <c r="A287" s="4" t="s">
        <v>1112</v>
      </c>
      <c r="B287" s="4" t="s">
        <v>1113</v>
      </c>
      <c r="C287" s="4">
        <v>3</v>
      </c>
      <c r="D287" s="4">
        <v>0.47399999999999998</v>
      </c>
      <c r="E287" s="2">
        <f>LOG(D287,2)</f>
        <v>-1.077041035763828</v>
      </c>
    </row>
    <row r="288" spans="1:5" x14ac:dyDescent="0.2">
      <c r="A288" s="4" t="s">
        <v>51</v>
      </c>
      <c r="B288" s="4" t="s">
        <v>52</v>
      </c>
      <c r="C288" s="4">
        <v>0</v>
      </c>
      <c r="D288" s="4">
        <v>0.47599999999999998</v>
      </c>
      <c r="E288" s="2">
        <f>LOG(D288,2)</f>
        <v>-1.0709665213541435</v>
      </c>
    </row>
    <row r="289" spans="1:5" x14ac:dyDescent="0.2">
      <c r="A289" s="4" t="s">
        <v>326</v>
      </c>
      <c r="B289" s="4" t="s">
        <v>327</v>
      </c>
      <c r="C289" s="4">
        <v>2</v>
      </c>
      <c r="D289" s="4">
        <v>0.47599999999999998</v>
      </c>
      <c r="E289" s="2">
        <f>LOG(D289,2)</f>
        <v>-1.0709665213541435</v>
      </c>
    </row>
    <row r="290" spans="1:5" x14ac:dyDescent="0.2">
      <c r="A290" s="4" t="s">
        <v>542</v>
      </c>
      <c r="B290" s="4" t="s">
        <v>543</v>
      </c>
      <c r="C290" s="4">
        <v>11</v>
      </c>
      <c r="D290" s="4">
        <v>0.47699999999999998</v>
      </c>
      <c r="E290" s="2">
        <f>LOG(D290,2)</f>
        <v>-1.0679388286565756</v>
      </c>
    </row>
    <row r="291" spans="1:5" x14ac:dyDescent="0.2">
      <c r="A291" s="4" t="s">
        <v>914</v>
      </c>
      <c r="B291" s="4" t="s">
        <v>915</v>
      </c>
      <c r="C291" s="4">
        <v>2</v>
      </c>
      <c r="D291" s="4">
        <v>0.47699999999999998</v>
      </c>
      <c r="E291" s="2">
        <f>LOG(D291,2)</f>
        <v>-1.0679388286565756</v>
      </c>
    </row>
    <row r="292" spans="1:5" x14ac:dyDescent="0.2">
      <c r="A292" s="4" t="s">
        <v>774</v>
      </c>
      <c r="B292" s="4" t="s">
        <v>775</v>
      </c>
      <c r="C292" s="4">
        <v>4</v>
      </c>
      <c r="D292" s="4">
        <v>0.47799999999999998</v>
      </c>
      <c r="E292" s="2">
        <f>LOG(D292,2)</f>
        <v>-1.0649174766813385</v>
      </c>
    </row>
    <row r="293" spans="1:5" x14ac:dyDescent="0.2">
      <c r="A293" s="4" t="s">
        <v>152</v>
      </c>
      <c r="B293" s="4" t="s">
        <v>153</v>
      </c>
      <c r="C293" s="4">
        <v>14</v>
      </c>
      <c r="D293" s="4">
        <v>0.47899999999999998</v>
      </c>
      <c r="E293" s="2">
        <f>LOG(D293,2)</f>
        <v>-1.0619024389259069</v>
      </c>
    </row>
    <row r="294" spans="1:5" s="7" customFormat="1" x14ac:dyDescent="0.2">
      <c r="A294" s="4" t="s">
        <v>582</v>
      </c>
      <c r="B294" s="4" t="s">
        <v>583</v>
      </c>
      <c r="C294" s="4">
        <v>3</v>
      </c>
      <c r="D294" s="4">
        <v>0.47899999999999998</v>
      </c>
      <c r="E294" s="2">
        <f>LOG(D294,2)</f>
        <v>-1.0619024389259069</v>
      </c>
    </row>
    <row r="295" spans="1:5" x14ac:dyDescent="0.2">
      <c r="A295" s="4" t="s">
        <v>848</v>
      </c>
      <c r="B295" s="4" t="s">
        <v>849</v>
      </c>
      <c r="C295" s="4">
        <v>2</v>
      </c>
      <c r="D295" s="4">
        <v>0.47899999999999998</v>
      </c>
      <c r="E295" s="2">
        <f>LOG(D295,2)</f>
        <v>-1.0619024389259069</v>
      </c>
    </row>
    <row r="296" spans="1:5" x14ac:dyDescent="0.2">
      <c r="A296" s="4" t="s">
        <v>1548</v>
      </c>
      <c r="B296" s="4" t="s">
        <v>1549</v>
      </c>
      <c r="C296" s="4">
        <v>2</v>
      </c>
      <c r="D296" s="4">
        <v>0.47899999999999998</v>
      </c>
      <c r="E296" s="2">
        <f>LOG(D296,2)</f>
        <v>-1.0619024389259069</v>
      </c>
    </row>
    <row r="297" spans="1:5" x14ac:dyDescent="0.2">
      <c r="A297" s="4" t="s">
        <v>23</v>
      </c>
      <c r="B297" s="4" t="s">
        <v>24</v>
      </c>
      <c r="C297" s="4">
        <v>55</v>
      </c>
      <c r="D297" s="4">
        <v>0.48</v>
      </c>
      <c r="E297" s="2">
        <f>LOG(D297,2)</f>
        <v>-1.0588936890535685</v>
      </c>
    </row>
    <row r="298" spans="1:5" x14ac:dyDescent="0.2">
      <c r="A298" s="4" t="s">
        <v>380</v>
      </c>
      <c r="B298" s="4" t="s">
        <v>381</v>
      </c>
      <c r="C298" s="4">
        <v>8</v>
      </c>
      <c r="D298" s="4">
        <v>0.48</v>
      </c>
      <c r="E298" s="2">
        <f>LOG(D298,2)</f>
        <v>-1.0588936890535685</v>
      </c>
    </row>
    <row r="299" spans="1:5" x14ac:dyDescent="0.2">
      <c r="A299" s="4" t="s">
        <v>588</v>
      </c>
      <c r="B299" s="4" t="s">
        <v>589</v>
      </c>
      <c r="C299" s="4">
        <v>8</v>
      </c>
      <c r="D299" s="4">
        <v>0.48</v>
      </c>
      <c r="E299" s="2">
        <f>LOG(D299,2)</f>
        <v>-1.0588936890535685</v>
      </c>
    </row>
    <row r="300" spans="1:5" x14ac:dyDescent="0.2">
      <c r="A300" s="4" t="s">
        <v>392</v>
      </c>
      <c r="B300" s="4" t="s">
        <v>393</v>
      </c>
      <c r="C300" s="4">
        <v>8</v>
      </c>
      <c r="D300" s="4">
        <v>0.48099999999999998</v>
      </c>
      <c r="E300" s="2">
        <f>LOG(D300,2)</f>
        <v>-1.0558912008920454</v>
      </c>
    </row>
    <row r="301" spans="1:5" x14ac:dyDescent="0.2">
      <c r="A301" s="4" t="s">
        <v>478</v>
      </c>
      <c r="B301" s="4" t="s">
        <v>479</v>
      </c>
      <c r="C301" s="4">
        <v>8</v>
      </c>
      <c r="D301" s="4">
        <v>0.48099999999999998</v>
      </c>
      <c r="E301" s="2">
        <f>LOG(D301,2)</f>
        <v>-1.0558912008920454</v>
      </c>
    </row>
    <row r="302" spans="1:5" x14ac:dyDescent="0.2">
      <c r="A302" s="4" t="s">
        <v>590</v>
      </c>
      <c r="B302" s="4" t="s">
        <v>591</v>
      </c>
      <c r="C302" s="4">
        <v>5</v>
      </c>
      <c r="D302" s="4">
        <v>0.48099999999999998</v>
      </c>
      <c r="E302" s="2">
        <f>LOG(D302,2)</f>
        <v>-1.0558912008920454</v>
      </c>
    </row>
    <row r="303" spans="1:5" x14ac:dyDescent="0.2">
      <c r="A303" s="4" t="s">
        <v>972</v>
      </c>
      <c r="B303" s="4" t="s">
        <v>973</v>
      </c>
      <c r="C303" s="4">
        <v>5</v>
      </c>
      <c r="D303" s="4">
        <v>0.48099999999999998</v>
      </c>
      <c r="E303" s="2">
        <f>LOG(D303,2)</f>
        <v>-1.0558912008920454</v>
      </c>
    </row>
    <row r="304" spans="1:5" x14ac:dyDescent="0.2">
      <c r="A304" s="4" t="s">
        <v>1388</v>
      </c>
      <c r="B304" s="4" t="s">
        <v>1389</v>
      </c>
      <c r="C304" s="4">
        <v>2</v>
      </c>
      <c r="D304" s="4">
        <v>0.48199999999999998</v>
      </c>
      <c r="E304" s="2">
        <f>LOG(D304,2)</f>
        <v>-1.0528949484321255</v>
      </c>
    </row>
    <row r="305" spans="1:5" x14ac:dyDescent="0.2">
      <c r="A305" s="4" t="s">
        <v>144</v>
      </c>
      <c r="B305" s="4" t="s">
        <v>145</v>
      </c>
      <c r="C305" s="4">
        <v>14</v>
      </c>
      <c r="D305" s="4">
        <v>0.48299999999999998</v>
      </c>
      <c r="E305" s="2">
        <f>LOG(D305,2)</f>
        <v>-1.0499049058263139</v>
      </c>
    </row>
    <row r="306" spans="1:5" x14ac:dyDescent="0.2">
      <c r="A306" s="4" t="s">
        <v>278</v>
      </c>
      <c r="B306" s="4" t="s">
        <v>279</v>
      </c>
      <c r="C306" s="4">
        <v>11</v>
      </c>
      <c r="D306" s="4">
        <v>0.48299999999999998</v>
      </c>
      <c r="E306" s="2">
        <f>LOG(D306,2)</f>
        <v>-1.0499049058263139</v>
      </c>
    </row>
    <row r="307" spans="1:5" x14ac:dyDescent="0.2">
      <c r="A307" s="4" t="s">
        <v>298</v>
      </c>
      <c r="B307" s="4" t="s">
        <v>299</v>
      </c>
      <c r="C307" s="4">
        <v>6</v>
      </c>
      <c r="D307" s="4">
        <v>0.48299999999999998</v>
      </c>
      <c r="E307" s="2">
        <f>LOG(D307,2)</f>
        <v>-1.0499049058263139</v>
      </c>
    </row>
    <row r="308" spans="1:5" x14ac:dyDescent="0.2">
      <c r="A308" s="4" t="s">
        <v>820</v>
      </c>
      <c r="B308" s="4" t="s">
        <v>821</v>
      </c>
      <c r="C308" s="4">
        <v>3</v>
      </c>
      <c r="D308" s="4">
        <v>0.48299999999999998</v>
      </c>
      <c r="E308" s="2">
        <f>LOG(D308,2)</f>
        <v>-1.0499049058263139</v>
      </c>
    </row>
    <row r="309" spans="1:5" x14ac:dyDescent="0.2">
      <c r="A309" s="4" t="s">
        <v>102</v>
      </c>
      <c r="B309" s="4" t="s">
        <v>103</v>
      </c>
      <c r="C309" s="4">
        <v>5</v>
      </c>
      <c r="D309" s="4">
        <v>0.48399999999999999</v>
      </c>
      <c r="E309" s="2">
        <f>LOG(D309,2)</f>
        <v>-1.0469210473874926</v>
      </c>
    </row>
    <row r="310" spans="1:5" x14ac:dyDescent="0.2">
      <c r="A310" s="4" t="s">
        <v>352</v>
      </c>
      <c r="B310" s="4" t="s">
        <v>353</v>
      </c>
      <c r="C310" s="4">
        <v>5</v>
      </c>
      <c r="D310" s="4">
        <v>0.48499999999999999</v>
      </c>
      <c r="E310" s="2">
        <f>LOG(D310,2)</f>
        <v>-1.0439433475875972</v>
      </c>
    </row>
    <row r="311" spans="1:5" x14ac:dyDescent="0.2">
      <c r="A311" s="4" t="s">
        <v>37</v>
      </c>
      <c r="B311" s="4" t="s">
        <v>38</v>
      </c>
      <c r="C311" s="4">
        <v>29</v>
      </c>
      <c r="D311" s="4">
        <v>0.48599999999999999</v>
      </c>
      <c r="E311" s="2">
        <f>LOG(D311,2)</f>
        <v>-1.0409717810563062</v>
      </c>
    </row>
    <row r="312" spans="1:5" x14ac:dyDescent="0.2">
      <c r="A312" s="4" t="s">
        <v>238</v>
      </c>
      <c r="B312" s="4" t="s">
        <v>239</v>
      </c>
      <c r="C312" s="4">
        <v>16</v>
      </c>
      <c r="D312" s="4">
        <v>0.48599999999999999</v>
      </c>
      <c r="E312" s="2">
        <f>LOG(D312,2)</f>
        <v>-1.0409717810563062</v>
      </c>
    </row>
    <row r="313" spans="1:5" x14ac:dyDescent="0.2">
      <c r="A313" s="4" t="s">
        <v>1418</v>
      </c>
      <c r="B313" s="4" t="s">
        <v>1419</v>
      </c>
      <c r="C313" s="4">
        <v>2</v>
      </c>
      <c r="D313" s="4">
        <v>0.48699999999999999</v>
      </c>
      <c r="E313" s="2">
        <f>LOG(D313,2)</f>
        <v>-1.0380063225797449</v>
      </c>
    </row>
    <row r="314" spans="1:5" x14ac:dyDescent="0.2">
      <c r="A314" s="4" t="s">
        <v>92</v>
      </c>
      <c r="B314" s="4" t="s">
        <v>93</v>
      </c>
      <c r="C314" s="4">
        <v>16</v>
      </c>
      <c r="D314" s="4">
        <v>0.48799999999999999</v>
      </c>
      <c r="E314" s="2">
        <f>LOG(D314,2)</f>
        <v>-1.035046947099201</v>
      </c>
    </row>
    <row r="315" spans="1:5" x14ac:dyDescent="0.2">
      <c r="A315" s="4" t="s">
        <v>1170</v>
      </c>
      <c r="B315" s="4" t="s">
        <v>1171</v>
      </c>
      <c r="C315" s="4">
        <v>3</v>
      </c>
      <c r="D315" s="4">
        <v>0.48799999999999999</v>
      </c>
      <c r="E315" s="2">
        <f>LOG(D315,2)</f>
        <v>-1.035046947099201</v>
      </c>
    </row>
    <row r="316" spans="1:5" x14ac:dyDescent="0.2">
      <c r="A316" s="4" t="s">
        <v>224</v>
      </c>
      <c r="B316" s="4" t="s">
        <v>225</v>
      </c>
      <c r="C316" s="4">
        <v>9</v>
      </c>
      <c r="D316" s="4">
        <v>0.48899999999999999</v>
      </c>
      <c r="E316" s="2">
        <f>LOG(D316,2)</f>
        <v>-1.0320936297098533</v>
      </c>
    </row>
    <row r="317" spans="1:5" x14ac:dyDescent="0.2">
      <c r="A317" s="4" t="s">
        <v>382</v>
      </c>
      <c r="B317" s="4" t="s">
        <v>383</v>
      </c>
      <c r="C317" s="4">
        <v>11</v>
      </c>
      <c r="D317" s="4">
        <v>0.49</v>
      </c>
      <c r="E317" s="2">
        <f>LOG(D317,2)</f>
        <v>-1.0291463456595165</v>
      </c>
    </row>
    <row r="318" spans="1:5" x14ac:dyDescent="0.2">
      <c r="A318" s="4" t="s">
        <v>830</v>
      </c>
      <c r="B318" s="4" t="s">
        <v>831</v>
      </c>
      <c r="C318" s="4">
        <v>4</v>
      </c>
      <c r="D318" s="4">
        <v>0.49</v>
      </c>
      <c r="E318" s="2">
        <f>LOG(D318,2)</f>
        <v>-1.0291463456595165</v>
      </c>
    </row>
    <row r="319" spans="1:5" x14ac:dyDescent="0.2">
      <c r="A319" s="4" t="s">
        <v>412</v>
      </c>
      <c r="B319" s="4" t="s">
        <v>413</v>
      </c>
      <c r="C319" s="4">
        <v>1</v>
      </c>
      <c r="D319" s="4">
        <v>0.49099999999999999</v>
      </c>
      <c r="E319" s="2">
        <f>LOG(D319,2)</f>
        <v>-1.0262050703473939</v>
      </c>
    </row>
    <row r="320" spans="1:5" x14ac:dyDescent="0.2">
      <c r="A320" s="4" t="s">
        <v>108</v>
      </c>
      <c r="B320" s="4" t="s">
        <v>109</v>
      </c>
      <c r="C320" s="4">
        <v>5</v>
      </c>
      <c r="D320" s="4">
        <v>0.49299999999999999</v>
      </c>
      <c r="E320" s="2">
        <f>LOG(D320,2)</f>
        <v>-1.0203404482841756</v>
      </c>
    </row>
    <row r="321" spans="1:5" x14ac:dyDescent="0.2">
      <c r="A321" s="4" t="s">
        <v>1084</v>
      </c>
      <c r="B321" s="4" t="s">
        <v>1085</v>
      </c>
      <c r="C321" s="4">
        <v>4</v>
      </c>
      <c r="D321" s="4">
        <v>0.49299999999999999</v>
      </c>
      <c r="E321" s="2">
        <f>LOG(D321,2)</f>
        <v>-1.0203404482841756</v>
      </c>
    </row>
    <row r="322" spans="1:5" x14ac:dyDescent="0.2">
      <c r="A322" s="4" t="s">
        <v>1254</v>
      </c>
      <c r="B322" s="4" t="s">
        <v>1255</v>
      </c>
      <c r="C322" s="4">
        <v>4</v>
      </c>
      <c r="D322" s="4">
        <v>0.49299999999999999</v>
      </c>
      <c r="E322" s="2">
        <f>LOG(D322,2)</f>
        <v>-1.0203404482841756</v>
      </c>
    </row>
    <row r="323" spans="1:5" x14ac:dyDescent="0.2">
      <c r="A323" s="4" t="s">
        <v>316</v>
      </c>
      <c r="B323" s="4" t="s">
        <v>317</v>
      </c>
      <c r="C323" s="4">
        <v>7</v>
      </c>
      <c r="D323" s="4">
        <v>0.49399999999999999</v>
      </c>
      <c r="E323" s="2">
        <f>LOG(D323,2)</f>
        <v>-1.0174170530774094</v>
      </c>
    </row>
    <row r="324" spans="1:5" x14ac:dyDescent="0.2">
      <c r="A324" s="4" t="s">
        <v>504</v>
      </c>
      <c r="B324" s="4" t="s">
        <v>505</v>
      </c>
      <c r="C324" s="4">
        <v>5</v>
      </c>
      <c r="D324" s="4">
        <v>0.49399999999999999</v>
      </c>
      <c r="E324" s="2">
        <f>LOG(D324,2)</f>
        <v>-1.0174170530774094</v>
      </c>
    </row>
    <row r="325" spans="1:5" x14ac:dyDescent="0.2">
      <c r="A325" s="4" t="s">
        <v>1104</v>
      </c>
      <c r="B325" s="4" t="s">
        <v>1105</v>
      </c>
      <c r="C325" s="4">
        <v>3</v>
      </c>
      <c r="D325" s="4">
        <v>0.49399999999999999</v>
      </c>
      <c r="E325" s="2">
        <f>LOG(D325,2)</f>
        <v>-1.0174170530774094</v>
      </c>
    </row>
    <row r="326" spans="1:5" x14ac:dyDescent="0.2">
      <c r="A326" s="4" t="s">
        <v>1444</v>
      </c>
      <c r="B326" s="4" t="s">
        <v>1445</v>
      </c>
      <c r="C326" s="4">
        <v>2</v>
      </c>
      <c r="D326" s="4">
        <v>0.49399999999999999</v>
      </c>
      <c r="E326" s="2">
        <f>LOG(D326,2)</f>
        <v>-1.0174170530774094</v>
      </c>
    </row>
    <row r="327" spans="1:5" x14ac:dyDescent="0.2">
      <c r="A327" s="4" t="s">
        <v>370</v>
      </c>
      <c r="B327" s="4" t="s">
        <v>371</v>
      </c>
      <c r="C327" s="4">
        <v>10</v>
      </c>
      <c r="D327" s="4">
        <v>0.496</v>
      </c>
      <c r="E327" s="2">
        <f>LOG(D327,2)</f>
        <v>-1.0115879742752119</v>
      </c>
    </row>
    <row r="328" spans="1:5" x14ac:dyDescent="0.2">
      <c r="A328" s="4" t="s">
        <v>690</v>
      </c>
      <c r="B328" s="4" t="s">
        <v>691</v>
      </c>
      <c r="C328" s="4">
        <v>8</v>
      </c>
      <c r="D328" s="4">
        <v>0.496</v>
      </c>
      <c r="E328" s="2">
        <f>LOG(D328,2)</f>
        <v>-1.0115879742752119</v>
      </c>
    </row>
    <row r="329" spans="1:5" x14ac:dyDescent="0.2">
      <c r="A329" s="4" t="s">
        <v>110</v>
      </c>
      <c r="B329" s="4" t="s">
        <v>111</v>
      </c>
      <c r="C329" s="4">
        <v>35</v>
      </c>
      <c r="D329" s="4">
        <v>0.497</v>
      </c>
      <c r="E329" s="2">
        <f>LOG(D329,2)</f>
        <v>-1.008682243099801</v>
      </c>
    </row>
    <row r="330" spans="1:5" x14ac:dyDescent="0.2">
      <c r="A330" s="4" t="s">
        <v>1412</v>
      </c>
      <c r="B330" s="4" t="s">
        <v>1413</v>
      </c>
      <c r="C330" s="4">
        <v>2</v>
      </c>
      <c r="D330" s="4">
        <v>0.497</v>
      </c>
      <c r="E330" s="2">
        <f>LOG(D330,2)</f>
        <v>-1.008682243099801</v>
      </c>
    </row>
    <row r="331" spans="1:5" x14ac:dyDescent="0.2">
      <c r="A331" s="4" t="s">
        <v>260</v>
      </c>
      <c r="B331" s="4" t="s">
        <v>261</v>
      </c>
      <c r="C331" s="4">
        <v>7</v>
      </c>
      <c r="D331" s="4">
        <v>0.498</v>
      </c>
      <c r="E331" s="2">
        <f>LOG(D331,2)</f>
        <v>-1.0057823525940062</v>
      </c>
    </row>
    <row r="332" spans="1:5" x14ac:dyDescent="0.2">
      <c r="A332" s="4" t="s">
        <v>264</v>
      </c>
      <c r="B332" s="4" t="s">
        <v>265</v>
      </c>
      <c r="C332" s="4">
        <v>6</v>
      </c>
      <c r="D332" s="4">
        <v>0.5</v>
      </c>
      <c r="E332" s="2">
        <f>LOG(D332,2)</f>
        <v>-1</v>
      </c>
    </row>
    <row r="333" spans="1:5" x14ac:dyDescent="0.2">
      <c r="A333" s="4" t="s">
        <v>482</v>
      </c>
      <c r="B333" s="4" t="s">
        <v>483</v>
      </c>
      <c r="C333" s="4">
        <v>1</v>
      </c>
      <c r="D333" s="4">
        <v>0.5</v>
      </c>
      <c r="E333" s="2">
        <f>LOG(D333,2)</f>
        <v>-1</v>
      </c>
    </row>
    <row r="334" spans="1:5" x14ac:dyDescent="0.2">
      <c r="A334" s="4" t="s">
        <v>43</v>
      </c>
      <c r="B334" s="4" t="s">
        <v>44</v>
      </c>
      <c r="C334" s="4">
        <v>3</v>
      </c>
      <c r="D334" s="4">
        <v>0.501</v>
      </c>
      <c r="E334" s="2">
        <f>LOG(D334,2)</f>
        <v>-0.99711749146687867</v>
      </c>
    </row>
    <row r="335" spans="1:5" x14ac:dyDescent="0.2">
      <c r="A335" s="4" t="s">
        <v>118</v>
      </c>
      <c r="B335" s="4" t="s">
        <v>119</v>
      </c>
      <c r="C335" s="4">
        <v>5</v>
      </c>
      <c r="D335" s="4">
        <v>0.501</v>
      </c>
      <c r="E335" s="2">
        <f>LOG(D335,2)</f>
        <v>-0.99711749146687867</v>
      </c>
    </row>
    <row r="336" spans="1:5" x14ac:dyDescent="0.2">
      <c r="A336" s="4" t="s">
        <v>1106</v>
      </c>
      <c r="B336" s="4" t="s">
        <v>1107</v>
      </c>
      <c r="C336" s="4">
        <v>2</v>
      </c>
      <c r="D336" s="4">
        <v>0.501</v>
      </c>
      <c r="E336" s="2">
        <f>LOG(D336,2)</f>
        <v>-0.99711749146687867</v>
      </c>
    </row>
    <row r="337" spans="1:5" x14ac:dyDescent="0.2">
      <c r="A337" s="4" t="s">
        <v>248</v>
      </c>
      <c r="B337" s="4" t="s">
        <v>249</v>
      </c>
      <c r="C337" s="4">
        <v>9</v>
      </c>
      <c r="D337" s="4">
        <v>0.502</v>
      </c>
      <c r="E337" s="2">
        <f>LOG(D337,2)</f>
        <v>-0.99424073071131502</v>
      </c>
    </row>
    <row r="338" spans="1:5" x14ac:dyDescent="0.2">
      <c r="A338" s="4" t="s">
        <v>438</v>
      </c>
      <c r="B338" s="4" t="s">
        <v>439</v>
      </c>
      <c r="C338" s="4">
        <v>7</v>
      </c>
      <c r="D338" s="4">
        <v>0.502</v>
      </c>
      <c r="E338" s="2">
        <f>LOG(D338,2)</f>
        <v>-0.99424073071131502</v>
      </c>
    </row>
    <row r="339" spans="1:5" x14ac:dyDescent="0.2">
      <c r="A339" s="4" t="s">
        <v>824</v>
      </c>
      <c r="B339" s="4" t="s">
        <v>825</v>
      </c>
      <c r="C339" s="4">
        <v>3</v>
      </c>
      <c r="D339" s="4">
        <v>0.502</v>
      </c>
      <c r="E339" s="2">
        <f>LOG(D339,2)</f>
        <v>-0.99424073071131502</v>
      </c>
    </row>
    <row r="340" spans="1:5" x14ac:dyDescent="0.2">
      <c r="A340" s="4" t="s">
        <v>364</v>
      </c>
      <c r="B340" s="4" t="s">
        <v>365</v>
      </c>
      <c r="C340" s="4">
        <v>9</v>
      </c>
      <c r="D340" s="4">
        <v>0.503</v>
      </c>
      <c r="E340" s="2">
        <f>LOG(D340,2)</f>
        <v>-0.9913696948565599</v>
      </c>
    </row>
    <row r="341" spans="1:5" x14ac:dyDescent="0.2">
      <c r="A341" s="4" t="s">
        <v>19</v>
      </c>
      <c r="B341" s="4" t="s">
        <v>20</v>
      </c>
      <c r="C341" s="4">
        <v>48</v>
      </c>
      <c r="D341" s="4">
        <v>0.504</v>
      </c>
      <c r="E341" s="2">
        <f>LOG(D341,2)</f>
        <v>-0.98850436116217055</v>
      </c>
    </row>
    <row r="342" spans="1:5" x14ac:dyDescent="0.2">
      <c r="A342" s="4" t="s">
        <v>876</v>
      </c>
      <c r="B342" s="4" t="s">
        <v>877</v>
      </c>
      <c r="C342" s="4">
        <v>7</v>
      </c>
      <c r="D342" s="4">
        <v>0.504</v>
      </c>
      <c r="E342" s="2">
        <f>LOG(D342,2)</f>
        <v>-0.98850436116217055</v>
      </c>
    </row>
    <row r="343" spans="1:5" x14ac:dyDescent="0.2">
      <c r="A343" s="4" t="s">
        <v>926</v>
      </c>
      <c r="B343" s="4" t="s">
        <v>927</v>
      </c>
      <c r="C343" s="4">
        <v>3</v>
      </c>
      <c r="D343" s="4">
        <v>0.504</v>
      </c>
      <c r="E343" s="2">
        <f>LOG(D343,2)</f>
        <v>-0.98850436116217055</v>
      </c>
    </row>
    <row r="344" spans="1:5" x14ac:dyDescent="0.2">
      <c r="A344" s="4" t="s">
        <v>1080</v>
      </c>
      <c r="B344" s="4" t="s">
        <v>1081</v>
      </c>
      <c r="C344" s="4">
        <v>6</v>
      </c>
      <c r="D344" s="4">
        <v>0.504</v>
      </c>
      <c r="E344" s="2">
        <f>LOG(D344,2)</f>
        <v>-0.98850436116217055</v>
      </c>
    </row>
    <row r="345" spans="1:5" x14ac:dyDescent="0.2">
      <c r="A345" s="4" t="s">
        <v>506</v>
      </c>
      <c r="B345" s="4" t="s">
        <v>507</v>
      </c>
      <c r="C345" s="4">
        <v>7</v>
      </c>
      <c r="D345" s="4">
        <v>0.505</v>
      </c>
      <c r="E345" s="2">
        <f>LOG(D345,2)</f>
        <v>-0.98564470702292994</v>
      </c>
    </row>
    <row r="346" spans="1:5" x14ac:dyDescent="0.2">
      <c r="A346" s="4" t="s">
        <v>1284</v>
      </c>
      <c r="B346" s="4" t="s">
        <v>1285</v>
      </c>
      <c r="C346" s="4">
        <v>2</v>
      </c>
      <c r="D346" s="4">
        <v>0.505</v>
      </c>
      <c r="E346" s="2">
        <f>LOG(D346,2)</f>
        <v>-0.98564470702292994</v>
      </c>
    </row>
    <row r="347" spans="1:5" x14ac:dyDescent="0.2">
      <c r="A347" s="4" t="s">
        <v>514</v>
      </c>
      <c r="B347" s="4" t="s">
        <v>515</v>
      </c>
      <c r="C347" s="4">
        <v>11</v>
      </c>
      <c r="D347" s="4">
        <v>0.50600000000000001</v>
      </c>
      <c r="E347" s="2">
        <f>LOG(D347,2)</f>
        <v>-0.98279070996777695</v>
      </c>
    </row>
    <row r="348" spans="1:5" x14ac:dyDescent="0.2">
      <c r="A348" s="4" t="s">
        <v>1324</v>
      </c>
      <c r="B348" s="4" t="s">
        <v>1325</v>
      </c>
      <c r="C348" s="4">
        <v>3</v>
      </c>
      <c r="D348" s="4">
        <v>0.50600000000000001</v>
      </c>
      <c r="E348" s="2">
        <f>LOG(D348,2)</f>
        <v>-0.98279070996777695</v>
      </c>
    </row>
    <row r="349" spans="1:5" x14ac:dyDescent="0.2">
      <c r="A349" s="4" t="s">
        <v>1396</v>
      </c>
      <c r="B349" s="4" t="s">
        <v>1397</v>
      </c>
      <c r="C349" s="4">
        <v>2</v>
      </c>
      <c r="D349" s="4">
        <v>0.50700000000000001</v>
      </c>
      <c r="E349" s="2">
        <f>LOG(D349,2)</f>
        <v>-0.97994234765874655</v>
      </c>
    </row>
    <row r="350" spans="1:5" x14ac:dyDescent="0.2">
      <c r="A350" s="4" t="s">
        <v>522</v>
      </c>
      <c r="B350" s="4" t="s">
        <v>523</v>
      </c>
      <c r="C350" s="4">
        <v>8</v>
      </c>
      <c r="D350" s="4">
        <v>0.50800000000000001</v>
      </c>
      <c r="E350" s="2">
        <f>LOG(D350,2)</f>
        <v>-0.97709959788992118</v>
      </c>
    </row>
    <row r="351" spans="1:5" x14ac:dyDescent="0.2">
      <c r="A351" s="4" t="s">
        <v>310</v>
      </c>
      <c r="B351" s="4" t="s">
        <v>311</v>
      </c>
      <c r="C351" s="4">
        <v>12</v>
      </c>
      <c r="D351" s="4">
        <v>0.50900000000000001</v>
      </c>
      <c r="E351" s="2">
        <f>LOG(D351,2)</f>
        <v>-0.97426243858639183</v>
      </c>
    </row>
    <row r="352" spans="1:5" x14ac:dyDescent="0.2">
      <c r="A352" s="4" t="s">
        <v>452</v>
      </c>
      <c r="B352" s="4" t="s">
        <v>453</v>
      </c>
      <c r="C352" s="4">
        <v>5</v>
      </c>
      <c r="D352" s="4">
        <v>0.50900000000000001</v>
      </c>
      <c r="E352" s="2">
        <f>LOG(D352,2)</f>
        <v>-0.97426243858639183</v>
      </c>
    </row>
    <row r="353" spans="1:5" x14ac:dyDescent="0.2">
      <c r="A353" s="4" t="s">
        <v>766</v>
      </c>
      <c r="B353" s="4" t="s">
        <v>767</v>
      </c>
      <c r="C353" s="4">
        <v>2</v>
      </c>
      <c r="D353" s="4">
        <v>0.50900000000000001</v>
      </c>
      <c r="E353" s="2">
        <f>LOG(D353,2)</f>
        <v>-0.97426243858639183</v>
      </c>
    </row>
    <row r="354" spans="1:5" x14ac:dyDescent="0.2">
      <c r="A354" s="4" t="s">
        <v>554</v>
      </c>
      <c r="B354" s="4" t="s">
        <v>555</v>
      </c>
      <c r="C354" s="4">
        <v>10</v>
      </c>
      <c r="D354" s="4">
        <v>0.51</v>
      </c>
      <c r="E354" s="2">
        <f>LOG(D354,2)</f>
        <v>-0.97143084780322919</v>
      </c>
    </row>
    <row r="355" spans="1:5" x14ac:dyDescent="0.2">
      <c r="A355" s="4" t="s">
        <v>652</v>
      </c>
      <c r="B355" s="4" t="s">
        <v>653</v>
      </c>
      <c r="C355" s="4">
        <v>7</v>
      </c>
      <c r="D355" s="4">
        <v>0.51</v>
      </c>
      <c r="E355" s="2">
        <f>LOG(D355,2)</f>
        <v>-0.97143084780322919</v>
      </c>
    </row>
    <row r="356" spans="1:5" x14ac:dyDescent="0.2">
      <c r="A356" s="4" t="s">
        <v>1242</v>
      </c>
      <c r="B356" s="4" t="s">
        <v>1243</v>
      </c>
      <c r="C356" s="4">
        <v>3</v>
      </c>
      <c r="D356" s="4">
        <v>0.51</v>
      </c>
      <c r="E356" s="2">
        <f>LOG(D356,2)</f>
        <v>-0.97143084780322919</v>
      </c>
    </row>
    <row r="357" spans="1:5" x14ac:dyDescent="0.2">
      <c r="A357" s="4" t="s">
        <v>1452</v>
      </c>
      <c r="B357" s="4" t="s">
        <v>1453</v>
      </c>
      <c r="C357" s="4">
        <v>2</v>
      </c>
      <c r="D357" s="4">
        <v>0.51</v>
      </c>
      <c r="E357" s="2">
        <f>LOG(D357,2)</f>
        <v>-0.97143084780322919</v>
      </c>
    </row>
    <row r="358" spans="1:5" x14ac:dyDescent="0.2">
      <c r="A358" s="4" t="s">
        <v>130</v>
      </c>
      <c r="B358" s="4" t="s">
        <v>131</v>
      </c>
      <c r="C358" s="4">
        <v>18</v>
      </c>
      <c r="D358" s="4">
        <v>0.51100000000000001</v>
      </c>
      <c r="E358" s="2">
        <f>LOG(D358,2)</f>
        <v>-0.96860480372446578</v>
      </c>
    </row>
    <row r="359" spans="1:5" x14ac:dyDescent="0.2">
      <c r="A359" s="4" t="s">
        <v>202</v>
      </c>
      <c r="B359" s="4" t="s">
        <v>203</v>
      </c>
      <c r="C359" s="4">
        <v>7</v>
      </c>
      <c r="D359" s="4">
        <v>0.51100000000000001</v>
      </c>
      <c r="E359" s="2">
        <f>LOG(D359,2)</f>
        <v>-0.96860480372446578</v>
      </c>
    </row>
    <row r="360" spans="1:5" x14ac:dyDescent="0.2">
      <c r="A360" s="4" t="s">
        <v>436</v>
      </c>
      <c r="B360" s="4" t="s">
        <v>437</v>
      </c>
      <c r="C360" s="4">
        <v>8</v>
      </c>
      <c r="D360" s="4">
        <v>0.51100000000000001</v>
      </c>
      <c r="E360" s="2">
        <f>LOG(D360,2)</f>
        <v>-0.96860480372446578</v>
      </c>
    </row>
    <row r="361" spans="1:5" x14ac:dyDescent="0.2">
      <c r="A361" s="4" t="s">
        <v>724</v>
      </c>
      <c r="B361" s="4" t="s">
        <v>725</v>
      </c>
      <c r="C361" s="4">
        <v>3</v>
      </c>
      <c r="D361" s="4">
        <v>0.51100000000000001</v>
      </c>
      <c r="E361" s="2">
        <f>LOG(D361,2)</f>
        <v>-0.96860480372446578</v>
      </c>
    </row>
    <row r="362" spans="1:5" x14ac:dyDescent="0.2">
      <c r="A362" s="4" t="s">
        <v>450</v>
      </c>
      <c r="B362" s="4" t="s">
        <v>451</v>
      </c>
      <c r="C362" s="4">
        <v>10</v>
      </c>
      <c r="D362" s="4">
        <v>0.51200000000000001</v>
      </c>
      <c r="E362" s="2">
        <f>LOG(D362,2)</f>
        <v>-0.96578428466208699</v>
      </c>
    </row>
    <row r="363" spans="1:5" x14ac:dyDescent="0.2">
      <c r="A363" s="4" t="s">
        <v>604</v>
      </c>
      <c r="B363" s="4" t="s">
        <v>605</v>
      </c>
      <c r="C363" s="4">
        <v>2</v>
      </c>
      <c r="D363" s="4">
        <v>0.51300000000000001</v>
      </c>
      <c r="E363" s="2">
        <f>LOG(D363,2)</f>
        <v>-0.96296926905503311</v>
      </c>
    </row>
    <row r="364" spans="1:5" x14ac:dyDescent="0.2">
      <c r="A364" s="4" t="s">
        <v>344</v>
      </c>
      <c r="B364" s="4" t="s">
        <v>345</v>
      </c>
      <c r="C364" s="4">
        <v>3</v>
      </c>
      <c r="D364" s="4">
        <v>0.51400000000000001</v>
      </c>
      <c r="E364" s="2">
        <f>LOG(D364,2)</f>
        <v>-0.96015973546820887</v>
      </c>
    </row>
    <row r="365" spans="1:5" x14ac:dyDescent="0.2">
      <c r="A365" s="4" t="s">
        <v>704</v>
      </c>
      <c r="B365" s="4" t="s">
        <v>705</v>
      </c>
      <c r="C365" s="4">
        <v>5</v>
      </c>
      <c r="D365" s="4">
        <v>0.51400000000000001</v>
      </c>
      <c r="E365" s="2">
        <f>LOG(D365,2)</f>
        <v>-0.96015973546820887</v>
      </c>
    </row>
    <row r="366" spans="1:5" x14ac:dyDescent="0.2">
      <c r="A366" s="4" t="s">
        <v>480</v>
      </c>
      <c r="B366" s="4" t="s">
        <v>481</v>
      </c>
      <c r="C366" s="4">
        <v>3</v>
      </c>
      <c r="D366" s="4">
        <v>0.51500000000000001</v>
      </c>
      <c r="E366" s="2">
        <f>LOG(D366,2)</f>
        <v>-0.95735566259150628</v>
      </c>
    </row>
    <row r="367" spans="1:5" x14ac:dyDescent="0.2">
      <c r="A367" s="4" t="s">
        <v>714</v>
      </c>
      <c r="B367" s="4" t="s">
        <v>715</v>
      </c>
      <c r="C367" s="4">
        <v>4</v>
      </c>
      <c r="D367" s="4">
        <v>0.51600000000000001</v>
      </c>
      <c r="E367" s="2">
        <f>LOG(D367,2)</f>
        <v>-0.9545570292388329</v>
      </c>
    </row>
    <row r="368" spans="1:5" x14ac:dyDescent="0.2">
      <c r="A368" s="4" t="s">
        <v>1218</v>
      </c>
      <c r="B368" s="4" t="s">
        <v>1219</v>
      </c>
      <c r="C368" s="4">
        <v>2</v>
      </c>
      <c r="D368" s="4">
        <v>0.51600000000000001</v>
      </c>
      <c r="E368" s="2">
        <f>LOG(D368,2)</f>
        <v>-0.9545570292388329</v>
      </c>
    </row>
    <row r="369" spans="1:5" x14ac:dyDescent="0.2">
      <c r="A369" s="4" t="s">
        <v>284</v>
      </c>
      <c r="B369" s="4" t="s">
        <v>285</v>
      </c>
      <c r="C369" s="4">
        <v>14</v>
      </c>
      <c r="D369" s="4">
        <v>0.51700000000000002</v>
      </c>
      <c r="E369" s="2">
        <f>LOG(D369,2)</f>
        <v>-0.95176381434715251</v>
      </c>
    </row>
    <row r="370" spans="1:5" x14ac:dyDescent="0.2">
      <c r="A370" s="4" t="s">
        <v>550</v>
      </c>
      <c r="B370" s="4" t="s">
        <v>551</v>
      </c>
      <c r="C370" s="4">
        <v>9</v>
      </c>
      <c r="D370" s="4">
        <v>0.51700000000000002</v>
      </c>
      <c r="E370" s="2">
        <f>LOG(D370,2)</f>
        <v>-0.95176381434715251</v>
      </c>
    </row>
    <row r="371" spans="1:5" x14ac:dyDescent="0.2">
      <c r="A371" s="4" t="s">
        <v>1140</v>
      </c>
      <c r="B371" s="4" t="s">
        <v>1141</v>
      </c>
      <c r="C371" s="4">
        <v>4</v>
      </c>
      <c r="D371" s="4">
        <v>0.51800000000000002</v>
      </c>
      <c r="E371" s="2">
        <f>LOG(D371,2)</f>
        <v>-0.94897599697553314</v>
      </c>
    </row>
    <row r="372" spans="1:5" x14ac:dyDescent="0.2">
      <c r="A372" s="4" t="s">
        <v>288</v>
      </c>
      <c r="B372" s="4" t="s">
        <v>289</v>
      </c>
      <c r="C372" s="4">
        <v>7</v>
      </c>
      <c r="D372" s="4">
        <v>0.51900000000000002</v>
      </c>
      <c r="E372" s="2">
        <f>LOG(D372,2)</f>
        <v>-0.94619355630420621</v>
      </c>
    </row>
    <row r="373" spans="1:5" x14ac:dyDescent="0.2">
      <c r="A373" s="4" t="s">
        <v>340</v>
      </c>
      <c r="B373" s="4" t="s">
        <v>341</v>
      </c>
      <c r="C373" s="4">
        <v>6</v>
      </c>
      <c r="D373" s="4">
        <v>0.51900000000000002</v>
      </c>
      <c r="E373" s="2">
        <f>LOG(D373,2)</f>
        <v>-0.94619355630420621</v>
      </c>
    </row>
    <row r="374" spans="1:5" x14ac:dyDescent="0.2">
      <c r="A374" s="4" t="s">
        <v>616</v>
      </c>
      <c r="B374" s="4" t="s">
        <v>617</v>
      </c>
      <c r="C374" s="4">
        <v>5</v>
      </c>
      <c r="D374" s="4">
        <v>0.51900000000000002</v>
      </c>
      <c r="E374" s="2">
        <f>LOG(D374,2)</f>
        <v>-0.94619355630420621</v>
      </c>
    </row>
    <row r="375" spans="1:5" x14ac:dyDescent="0.2">
      <c r="A375" s="4" t="s">
        <v>318</v>
      </c>
      <c r="B375" s="4" t="s">
        <v>319</v>
      </c>
      <c r="C375" s="4">
        <v>17</v>
      </c>
      <c r="D375" s="4">
        <v>0.52</v>
      </c>
      <c r="E375" s="2">
        <f>LOG(D375,2)</f>
        <v>-0.9434164716336324</v>
      </c>
    </row>
    <row r="376" spans="1:5" x14ac:dyDescent="0.2">
      <c r="A376" s="4" t="s">
        <v>1072</v>
      </c>
      <c r="B376" s="4" t="s">
        <v>1073</v>
      </c>
      <c r="C376" s="4">
        <v>3</v>
      </c>
      <c r="D376" s="4">
        <v>0.52</v>
      </c>
      <c r="E376" s="2">
        <f>LOG(D376,2)</f>
        <v>-0.9434164716336324</v>
      </c>
    </row>
    <row r="377" spans="1:5" x14ac:dyDescent="0.2">
      <c r="A377" s="4" t="s">
        <v>420</v>
      </c>
      <c r="B377" s="4" t="s">
        <v>421</v>
      </c>
      <c r="C377" s="4">
        <v>10</v>
      </c>
      <c r="D377" s="4">
        <v>0.52100000000000002</v>
      </c>
      <c r="E377" s="2">
        <f>LOG(D377,2)</f>
        <v>-0.94064472238357888</v>
      </c>
    </row>
    <row r="378" spans="1:5" x14ac:dyDescent="0.2">
      <c r="A378" s="4" t="s">
        <v>546</v>
      </c>
      <c r="B378" s="4" t="s">
        <v>547</v>
      </c>
      <c r="C378" s="4">
        <v>2</v>
      </c>
      <c r="D378" s="4">
        <v>0.52100000000000002</v>
      </c>
      <c r="E378" s="2">
        <f>LOG(D378,2)</f>
        <v>-0.94064472238357888</v>
      </c>
    </row>
    <row r="379" spans="1:5" x14ac:dyDescent="0.2">
      <c r="A379" s="4" t="s">
        <v>804</v>
      </c>
      <c r="B379" s="4" t="s">
        <v>805</v>
      </c>
      <c r="C379" s="4">
        <v>6</v>
      </c>
      <c r="D379" s="4">
        <v>0.52100000000000002</v>
      </c>
      <c r="E379" s="2">
        <f>LOG(D379,2)</f>
        <v>-0.94064472238357888</v>
      </c>
    </row>
    <row r="380" spans="1:5" x14ac:dyDescent="0.2">
      <c r="A380" s="4" t="s">
        <v>1374</v>
      </c>
      <c r="B380" s="4" t="s">
        <v>1375</v>
      </c>
      <c r="C380" s="4">
        <v>2</v>
      </c>
      <c r="D380" s="4">
        <v>0.52100000000000002</v>
      </c>
      <c r="E380" s="2">
        <f>LOG(D380,2)</f>
        <v>-0.94064472238357888</v>
      </c>
    </row>
    <row r="381" spans="1:5" s="7" customFormat="1" x14ac:dyDescent="0.2">
      <c r="A381" s="4" t="s">
        <v>240</v>
      </c>
      <c r="B381" s="4" t="s">
        <v>241</v>
      </c>
      <c r="C381" s="4">
        <v>14</v>
      </c>
      <c r="D381" s="4">
        <v>0.52200000000000002</v>
      </c>
      <c r="E381" s="2">
        <f>LOG(D381,2)</f>
        <v>-0.93787828809220253</v>
      </c>
    </row>
    <row r="382" spans="1:5" x14ac:dyDescent="0.2">
      <c r="A382" s="4" t="s">
        <v>272</v>
      </c>
      <c r="B382" s="4" t="s">
        <v>273</v>
      </c>
      <c r="C382" s="4">
        <v>14</v>
      </c>
      <c r="D382" s="4">
        <v>0.52200000000000002</v>
      </c>
      <c r="E382" s="2">
        <f>LOG(D382,2)</f>
        <v>-0.93787828809220253</v>
      </c>
    </row>
    <row r="383" spans="1:5" x14ac:dyDescent="0.2">
      <c r="A383" s="4" t="s">
        <v>692</v>
      </c>
      <c r="B383" s="4" t="s">
        <v>693</v>
      </c>
      <c r="C383" s="4">
        <v>7</v>
      </c>
      <c r="D383" s="4">
        <v>0.52200000000000002</v>
      </c>
      <c r="E383" s="2">
        <f>LOG(D383,2)</f>
        <v>-0.93787828809220253</v>
      </c>
    </row>
    <row r="384" spans="1:5" x14ac:dyDescent="0.2">
      <c r="A384" s="4" t="s">
        <v>696</v>
      </c>
      <c r="B384" s="4" t="s">
        <v>697</v>
      </c>
      <c r="C384" s="4">
        <v>5</v>
      </c>
      <c r="D384" s="4">
        <v>0.52200000000000002</v>
      </c>
      <c r="E384" s="2">
        <f>LOG(D384,2)</f>
        <v>-0.93787828809220253</v>
      </c>
    </row>
    <row r="385" spans="1:5" x14ac:dyDescent="0.2">
      <c r="A385" s="4" t="s">
        <v>986</v>
      </c>
      <c r="B385" s="4" t="s">
        <v>987</v>
      </c>
      <c r="C385" s="4">
        <v>6</v>
      </c>
      <c r="D385" s="4">
        <v>0.52200000000000002</v>
      </c>
      <c r="E385" s="2">
        <f>LOG(D385,2)</f>
        <v>-0.93787828809220253</v>
      </c>
    </row>
    <row r="386" spans="1:5" x14ac:dyDescent="0.2">
      <c r="A386" s="4" t="s">
        <v>1450</v>
      </c>
      <c r="B386" s="4" t="s">
        <v>1451</v>
      </c>
      <c r="C386" s="4">
        <v>2</v>
      </c>
      <c r="D386" s="4">
        <v>0.52200000000000002</v>
      </c>
      <c r="E386" s="2">
        <f>LOG(D386,2)</f>
        <v>-0.93787828809220253</v>
      </c>
    </row>
    <row r="387" spans="1:5" x14ac:dyDescent="0.2">
      <c r="A387" s="4" t="s">
        <v>178</v>
      </c>
      <c r="B387" s="4" t="s">
        <v>179</v>
      </c>
      <c r="C387" s="4">
        <v>19</v>
      </c>
      <c r="D387" s="4">
        <v>0.52300000000000002</v>
      </c>
      <c r="E387" s="2">
        <f>LOG(D387,2)</f>
        <v>-0.9351171484151457</v>
      </c>
    </row>
    <row r="388" spans="1:5" x14ac:dyDescent="0.2">
      <c r="A388" s="4" t="s">
        <v>730</v>
      </c>
      <c r="B388" s="4" t="s">
        <v>731</v>
      </c>
      <c r="C388" s="4">
        <v>1</v>
      </c>
      <c r="D388" s="4">
        <v>0.52300000000000002</v>
      </c>
      <c r="E388" s="2">
        <f>LOG(D388,2)</f>
        <v>-0.9351171484151457</v>
      </c>
    </row>
    <row r="389" spans="1:5" x14ac:dyDescent="0.2">
      <c r="A389" s="4" t="s">
        <v>210</v>
      </c>
      <c r="B389" s="4" t="s">
        <v>211</v>
      </c>
      <c r="C389" s="4">
        <v>12</v>
      </c>
      <c r="D389" s="4">
        <v>0.52400000000000002</v>
      </c>
      <c r="E389" s="2">
        <f>LOG(D389,2)</f>
        <v>-0.93236128312463673</v>
      </c>
    </row>
    <row r="390" spans="1:5" x14ac:dyDescent="0.2">
      <c r="A390" s="4" t="s">
        <v>366</v>
      </c>
      <c r="B390" s="4" t="s">
        <v>367</v>
      </c>
      <c r="C390" s="4">
        <v>2</v>
      </c>
      <c r="D390" s="4">
        <v>0.52400000000000002</v>
      </c>
      <c r="E390" s="2">
        <f>LOG(D390,2)</f>
        <v>-0.93236128312463673</v>
      </c>
    </row>
    <row r="391" spans="1:5" x14ac:dyDescent="0.2">
      <c r="A391" s="4" t="s">
        <v>958</v>
      </c>
      <c r="B391" s="4" t="s">
        <v>959</v>
      </c>
      <c r="C391" s="4">
        <v>2</v>
      </c>
      <c r="D391" s="4">
        <v>0.52400000000000002</v>
      </c>
      <c r="E391" s="2">
        <f>LOG(D391,2)</f>
        <v>-0.93236128312463673</v>
      </c>
    </row>
    <row r="392" spans="1:5" x14ac:dyDescent="0.2">
      <c r="A392" s="4" t="s">
        <v>1132</v>
      </c>
      <c r="B392" s="4" t="s">
        <v>1133</v>
      </c>
      <c r="C392" s="4">
        <v>2</v>
      </c>
      <c r="D392" s="4">
        <v>0.52400000000000002</v>
      </c>
      <c r="E392" s="2">
        <f>LOG(D392,2)</f>
        <v>-0.93236128312463673</v>
      </c>
    </row>
    <row r="393" spans="1:5" x14ac:dyDescent="0.2">
      <c r="A393" s="4" t="s">
        <v>860</v>
      </c>
      <c r="B393" s="4" t="s">
        <v>861</v>
      </c>
      <c r="C393" s="4">
        <v>2</v>
      </c>
      <c r="D393" s="4">
        <v>0.52500000000000002</v>
      </c>
      <c r="E393" s="2">
        <f>LOG(D393,2)</f>
        <v>-0.92961067210860204</v>
      </c>
    </row>
    <row r="394" spans="1:5" x14ac:dyDescent="0.2">
      <c r="A394" s="4" t="s">
        <v>232</v>
      </c>
      <c r="B394" s="4" t="s">
        <v>233</v>
      </c>
      <c r="C394" s="4">
        <v>1</v>
      </c>
      <c r="D394" s="4">
        <v>0.52600000000000002</v>
      </c>
      <c r="E394" s="2">
        <f>LOG(D394,2)</f>
        <v>-0.92686529536978468</v>
      </c>
    </row>
    <row r="395" spans="1:5" x14ac:dyDescent="0.2">
      <c r="A395" s="4" t="s">
        <v>784</v>
      </c>
      <c r="B395" s="4" t="s">
        <v>785</v>
      </c>
      <c r="C395" s="4">
        <v>4</v>
      </c>
      <c r="D395" s="4">
        <v>0.52600000000000002</v>
      </c>
      <c r="E395" s="2">
        <f>LOG(D395,2)</f>
        <v>-0.92686529536978468</v>
      </c>
    </row>
    <row r="396" spans="1:5" x14ac:dyDescent="0.2">
      <c r="A396" s="4" t="s">
        <v>1036</v>
      </c>
      <c r="B396" s="4" t="s">
        <v>1037</v>
      </c>
      <c r="C396" s="4">
        <v>2</v>
      </c>
      <c r="D396" s="4">
        <v>0.52600000000000002</v>
      </c>
      <c r="E396" s="2">
        <f>LOG(D396,2)</f>
        <v>-0.92686529536978468</v>
      </c>
    </row>
    <row r="397" spans="1:5" x14ac:dyDescent="0.2">
      <c r="A397" s="4" t="s">
        <v>188</v>
      </c>
      <c r="B397" s="4" t="s">
        <v>189</v>
      </c>
      <c r="C397" s="4">
        <v>14</v>
      </c>
      <c r="D397" s="4">
        <v>0.52700000000000002</v>
      </c>
      <c r="E397" s="2">
        <f>LOG(D397,2)</f>
        <v>-0.92412513302487242</v>
      </c>
    </row>
    <row r="398" spans="1:5" x14ac:dyDescent="0.2">
      <c r="A398" s="4" t="s">
        <v>812</v>
      </c>
      <c r="B398" s="4" t="s">
        <v>813</v>
      </c>
      <c r="C398" s="4">
        <v>4</v>
      </c>
      <c r="D398" s="4">
        <v>0.52700000000000002</v>
      </c>
      <c r="E398" s="2">
        <f>LOG(D398,2)</f>
        <v>-0.92412513302487242</v>
      </c>
    </row>
    <row r="399" spans="1:5" x14ac:dyDescent="0.2">
      <c r="A399" s="4" t="s">
        <v>1238</v>
      </c>
      <c r="B399" s="4" t="s">
        <v>1239</v>
      </c>
      <c r="C399" s="4">
        <v>5</v>
      </c>
      <c r="D399" s="4">
        <v>0.52700000000000002</v>
      </c>
      <c r="E399" s="2">
        <f>LOG(D399,2)</f>
        <v>-0.92412513302487242</v>
      </c>
    </row>
    <row r="400" spans="1:5" x14ac:dyDescent="0.2">
      <c r="A400" s="4" t="s">
        <v>1266</v>
      </c>
      <c r="B400" s="4" t="s">
        <v>1267</v>
      </c>
      <c r="C400" s="4">
        <v>4</v>
      </c>
      <c r="D400" s="4">
        <v>0.52700000000000002</v>
      </c>
      <c r="E400" s="2">
        <f>LOG(D400,2)</f>
        <v>-0.92412513302487242</v>
      </c>
    </row>
    <row r="401" spans="1:5" x14ac:dyDescent="0.2">
      <c r="A401" s="4" t="s">
        <v>1424</v>
      </c>
      <c r="B401" s="4" t="s">
        <v>1425</v>
      </c>
      <c r="C401" s="4">
        <v>2</v>
      </c>
      <c r="D401" s="4">
        <v>0.52700000000000002</v>
      </c>
      <c r="E401" s="2">
        <f>LOG(D401,2)</f>
        <v>-0.92412513302487242</v>
      </c>
    </row>
    <row r="402" spans="1:5" s="10" customFormat="1" x14ac:dyDescent="0.2">
      <c r="A402" s="4" t="s">
        <v>836</v>
      </c>
      <c r="B402" s="4" t="s">
        <v>837</v>
      </c>
      <c r="C402" s="4">
        <v>4</v>
      </c>
      <c r="D402" s="4">
        <v>0.52800000000000002</v>
      </c>
      <c r="E402" s="2">
        <f>LOG(D402,2)</f>
        <v>-0.9213901653036336</v>
      </c>
    </row>
    <row r="403" spans="1:5" x14ac:dyDescent="0.2">
      <c r="A403" s="4" t="s">
        <v>842</v>
      </c>
      <c r="B403" s="4" t="s">
        <v>843</v>
      </c>
      <c r="C403" s="4">
        <v>4</v>
      </c>
      <c r="D403" s="4">
        <v>0.52800000000000002</v>
      </c>
      <c r="E403" s="2">
        <f>LOG(D403,2)</f>
        <v>-0.9213901653036336</v>
      </c>
    </row>
    <row r="404" spans="1:5" x14ac:dyDescent="0.2">
      <c r="A404" s="4" t="s">
        <v>870</v>
      </c>
      <c r="B404" s="4" t="s">
        <v>871</v>
      </c>
      <c r="C404" s="4">
        <v>4</v>
      </c>
      <c r="D404" s="4">
        <v>0.52800000000000002</v>
      </c>
      <c r="E404" s="2">
        <f>LOG(D404,2)</f>
        <v>-0.9213901653036336</v>
      </c>
    </row>
    <row r="405" spans="1:5" x14ac:dyDescent="0.2">
      <c r="A405" s="4" t="s">
        <v>1028</v>
      </c>
      <c r="B405" s="4" t="s">
        <v>1029</v>
      </c>
      <c r="C405" s="4">
        <v>3</v>
      </c>
      <c r="D405" s="4">
        <v>0.52800000000000002</v>
      </c>
      <c r="E405" s="2">
        <f>LOG(D405,2)</f>
        <v>-0.9213901653036336</v>
      </c>
    </row>
    <row r="406" spans="1:5" x14ac:dyDescent="0.2">
      <c r="A406" s="4" t="s">
        <v>394</v>
      </c>
      <c r="B406" s="4" t="s">
        <v>395</v>
      </c>
      <c r="C406" s="4">
        <v>10</v>
      </c>
      <c r="D406" s="4">
        <v>0.52900000000000003</v>
      </c>
      <c r="E406" s="2">
        <f>LOG(D406,2)</f>
        <v>-0.91866037254806121</v>
      </c>
    </row>
    <row r="407" spans="1:5" x14ac:dyDescent="0.2">
      <c r="A407" s="4" t="s">
        <v>448</v>
      </c>
      <c r="B407" s="4" t="s">
        <v>449</v>
      </c>
      <c r="C407" s="4">
        <v>6</v>
      </c>
      <c r="D407" s="4">
        <v>0.52900000000000003</v>
      </c>
      <c r="E407" s="2">
        <f>LOG(D407,2)</f>
        <v>-0.91866037254806121</v>
      </c>
    </row>
    <row r="408" spans="1:5" x14ac:dyDescent="0.2">
      <c r="A408" s="4" t="s">
        <v>80</v>
      </c>
      <c r="B408" s="4" t="s">
        <v>81</v>
      </c>
      <c r="C408" s="4">
        <v>24</v>
      </c>
      <c r="D408" s="4">
        <v>0.53</v>
      </c>
      <c r="E408" s="2">
        <f>LOG(D408,2)</f>
        <v>-0.91593573521152549</v>
      </c>
    </row>
    <row r="409" spans="1:5" x14ac:dyDescent="0.2">
      <c r="A409" s="4" t="s">
        <v>890</v>
      </c>
      <c r="B409" s="4" t="s">
        <v>891</v>
      </c>
      <c r="C409" s="4">
        <v>5</v>
      </c>
      <c r="D409" s="4">
        <v>0.53</v>
      </c>
      <c r="E409" s="2">
        <f>LOG(D409,2)</f>
        <v>-0.91593573521152549</v>
      </c>
    </row>
    <row r="410" spans="1:5" x14ac:dyDescent="0.2">
      <c r="A410" s="4" t="s">
        <v>898</v>
      </c>
      <c r="B410" s="4" t="s">
        <v>899</v>
      </c>
      <c r="C410" s="4">
        <v>5</v>
      </c>
      <c r="D410" s="4">
        <v>0.53</v>
      </c>
      <c r="E410" s="2">
        <f>LOG(D410,2)</f>
        <v>-0.91593573521152549</v>
      </c>
    </row>
    <row r="411" spans="1:5" x14ac:dyDescent="0.2">
      <c r="A411" s="4" t="s">
        <v>112</v>
      </c>
      <c r="B411" s="4" t="s">
        <v>113</v>
      </c>
      <c r="C411" s="4">
        <v>29</v>
      </c>
      <c r="D411" s="4">
        <v>0.53100000000000003</v>
      </c>
      <c r="E411" s="2">
        <f>LOG(D411,2)</f>
        <v>-0.91321623385793349</v>
      </c>
    </row>
    <row r="412" spans="1:5" x14ac:dyDescent="0.2">
      <c r="A412" s="4" t="s">
        <v>666</v>
      </c>
      <c r="B412" s="4" t="s">
        <v>667</v>
      </c>
      <c r="C412" s="4">
        <v>3</v>
      </c>
      <c r="D412" s="4">
        <v>0.53100000000000003</v>
      </c>
      <c r="E412" s="2">
        <f>LOG(D412,2)</f>
        <v>-0.91321623385793349</v>
      </c>
    </row>
    <row r="413" spans="1:5" x14ac:dyDescent="0.2">
      <c r="A413" s="4" t="s">
        <v>956</v>
      </c>
      <c r="B413" s="4" t="s">
        <v>957</v>
      </c>
      <c r="C413" s="4">
        <v>2</v>
      </c>
      <c r="D413" s="4">
        <v>0.53100000000000003</v>
      </c>
      <c r="E413" s="2">
        <f>LOG(D413,2)</f>
        <v>-0.91321623385793349</v>
      </c>
    </row>
    <row r="414" spans="1:5" x14ac:dyDescent="0.2">
      <c r="A414" s="4" t="s">
        <v>132</v>
      </c>
      <c r="B414" s="4" t="s">
        <v>133</v>
      </c>
      <c r="C414" s="4">
        <v>16</v>
      </c>
      <c r="D414" s="4">
        <v>0.53200000000000003</v>
      </c>
      <c r="E414" s="2">
        <f>LOG(D414,2)</f>
        <v>-0.91050184916089738</v>
      </c>
    </row>
    <row r="415" spans="1:5" x14ac:dyDescent="0.2">
      <c r="A415" s="4" t="s">
        <v>212</v>
      </c>
      <c r="B415" s="4" t="s">
        <v>213</v>
      </c>
      <c r="C415" s="4">
        <v>4</v>
      </c>
      <c r="D415" s="4">
        <v>0.53200000000000003</v>
      </c>
      <c r="E415" s="2">
        <f>LOG(D415,2)</f>
        <v>-0.91050184916089738</v>
      </c>
    </row>
    <row r="416" spans="1:5" x14ac:dyDescent="0.2">
      <c r="A416" s="4" t="s">
        <v>228</v>
      </c>
      <c r="B416" s="4" t="s">
        <v>229</v>
      </c>
      <c r="C416" s="4">
        <v>20</v>
      </c>
      <c r="D416" s="4">
        <v>0.53200000000000003</v>
      </c>
      <c r="E416" s="2">
        <f>LOG(D416,2)</f>
        <v>-0.91050184916089738</v>
      </c>
    </row>
    <row r="417" spans="1:5" x14ac:dyDescent="0.2">
      <c r="A417" s="4" t="s">
        <v>258</v>
      </c>
      <c r="B417" s="4" t="s">
        <v>259</v>
      </c>
      <c r="C417" s="4">
        <v>11</v>
      </c>
      <c r="D417" s="4">
        <v>0.53200000000000003</v>
      </c>
      <c r="E417" s="2">
        <f>LOG(D417,2)</f>
        <v>-0.91050184916089738</v>
      </c>
    </row>
    <row r="418" spans="1:5" x14ac:dyDescent="0.2">
      <c r="A418" s="4" t="s">
        <v>508</v>
      </c>
      <c r="B418" s="4" t="s">
        <v>509</v>
      </c>
      <c r="C418" s="4">
        <v>6</v>
      </c>
      <c r="D418" s="4">
        <v>0.53200000000000003</v>
      </c>
      <c r="E418" s="2">
        <f>LOG(D418,2)</f>
        <v>-0.91050184916089738</v>
      </c>
    </row>
    <row r="419" spans="1:5" x14ac:dyDescent="0.2">
      <c r="A419" s="4" t="s">
        <v>772</v>
      </c>
      <c r="B419" s="4" t="s">
        <v>773</v>
      </c>
      <c r="C419" s="4">
        <v>3</v>
      </c>
      <c r="D419" s="4">
        <v>0.53200000000000003</v>
      </c>
      <c r="E419" s="2">
        <f>LOG(D419,2)</f>
        <v>-0.91050184916089738</v>
      </c>
    </row>
    <row r="420" spans="1:5" x14ac:dyDescent="0.2">
      <c r="A420" s="4" t="s">
        <v>512</v>
      </c>
      <c r="B420" s="4" t="s">
        <v>513</v>
      </c>
      <c r="C420" s="4">
        <v>5</v>
      </c>
      <c r="D420" s="4">
        <v>0.53300000000000003</v>
      </c>
      <c r="E420" s="2">
        <f>LOG(D420,2)</f>
        <v>-0.90779256190291113</v>
      </c>
    </row>
    <row r="421" spans="1:5" x14ac:dyDescent="0.2">
      <c r="A421" s="4" t="s">
        <v>104</v>
      </c>
      <c r="B421" s="4" t="s">
        <v>105</v>
      </c>
      <c r="C421" s="4">
        <v>1</v>
      </c>
      <c r="D421" s="4">
        <v>0.53400000000000003</v>
      </c>
      <c r="E421" s="2">
        <f>LOG(D421,2)</f>
        <v>-0.90508835297453294</v>
      </c>
    </row>
    <row r="422" spans="1:5" x14ac:dyDescent="0.2">
      <c r="A422" s="4" t="s">
        <v>154</v>
      </c>
      <c r="B422" s="4" t="s">
        <v>155</v>
      </c>
      <c r="C422" s="4">
        <v>12</v>
      </c>
      <c r="D422" s="4">
        <v>0.53400000000000003</v>
      </c>
      <c r="E422" s="2">
        <f>LOG(D422,2)</f>
        <v>-0.90508835297453294</v>
      </c>
    </row>
    <row r="423" spans="1:5" x14ac:dyDescent="0.2">
      <c r="A423" s="4" t="s">
        <v>180</v>
      </c>
      <c r="B423" s="4" t="s">
        <v>181</v>
      </c>
      <c r="C423" s="4">
        <v>14</v>
      </c>
      <c r="D423" s="4">
        <v>0.53400000000000003</v>
      </c>
      <c r="E423" s="2">
        <f>LOG(D423,2)</f>
        <v>-0.90508835297453294</v>
      </c>
    </row>
    <row r="424" spans="1:5" x14ac:dyDescent="0.2">
      <c r="A424" s="4" t="s">
        <v>374</v>
      </c>
      <c r="B424" s="4" t="s">
        <v>375</v>
      </c>
      <c r="C424" s="4">
        <v>11</v>
      </c>
      <c r="D424" s="4">
        <v>0.53400000000000003</v>
      </c>
      <c r="E424" s="2">
        <f>LOG(D424,2)</f>
        <v>-0.90508835297453294</v>
      </c>
    </row>
    <row r="425" spans="1:5" x14ac:dyDescent="0.2">
      <c r="A425" s="4" t="s">
        <v>192</v>
      </c>
      <c r="B425" s="4" t="s">
        <v>193</v>
      </c>
      <c r="C425" s="4">
        <v>16</v>
      </c>
      <c r="D425" s="4">
        <v>0.53500000000000003</v>
      </c>
      <c r="E425" s="2">
        <f>LOG(D425,2)</f>
        <v>-0.90238920337357764</v>
      </c>
    </row>
    <row r="426" spans="1:5" x14ac:dyDescent="0.2">
      <c r="A426" s="4" t="s">
        <v>306</v>
      </c>
      <c r="B426" s="4" t="s">
        <v>307</v>
      </c>
      <c r="C426" s="4">
        <v>14</v>
      </c>
      <c r="D426" s="4">
        <v>0.53500000000000003</v>
      </c>
      <c r="E426" s="2">
        <f>LOG(D426,2)</f>
        <v>-0.90238920337357764</v>
      </c>
    </row>
    <row r="427" spans="1:5" x14ac:dyDescent="0.2">
      <c r="A427" s="4" t="s">
        <v>1206</v>
      </c>
      <c r="B427" s="4" t="s">
        <v>1207</v>
      </c>
      <c r="C427" s="4">
        <v>3</v>
      </c>
      <c r="D427" s="4">
        <v>0.53500000000000003</v>
      </c>
      <c r="E427" s="2">
        <f>LOG(D427,2)</f>
        <v>-0.90238920337357764</v>
      </c>
    </row>
    <row r="428" spans="1:5" x14ac:dyDescent="0.2">
      <c r="A428" s="4" t="s">
        <v>222</v>
      </c>
      <c r="B428" s="4" t="s">
        <v>223</v>
      </c>
      <c r="C428" s="4">
        <v>11</v>
      </c>
      <c r="D428" s="4">
        <v>0.53600000000000003</v>
      </c>
      <c r="E428" s="2">
        <f>LOG(D428,2)</f>
        <v>-0.89969509420431459</v>
      </c>
    </row>
    <row r="429" spans="1:5" x14ac:dyDescent="0.2">
      <c r="A429" s="4" t="s">
        <v>1026</v>
      </c>
      <c r="B429" s="4" t="s">
        <v>1027</v>
      </c>
      <c r="C429" s="4">
        <v>2</v>
      </c>
      <c r="D429" s="4">
        <v>0.53600000000000003</v>
      </c>
      <c r="E429" s="2">
        <f>LOG(D429,2)</f>
        <v>-0.89969509420431459</v>
      </c>
    </row>
    <row r="430" spans="1:5" x14ac:dyDescent="0.2">
      <c r="A430" s="4" t="s">
        <v>300</v>
      </c>
      <c r="B430" s="4" t="s">
        <v>301</v>
      </c>
      <c r="C430" s="4">
        <v>13</v>
      </c>
      <c r="D430" s="4">
        <v>0.53700000000000003</v>
      </c>
      <c r="E430" s="2">
        <f>LOG(D430,2)</f>
        <v>-0.89700600667667441</v>
      </c>
    </row>
    <row r="431" spans="1:5" x14ac:dyDescent="0.2">
      <c r="A431" s="4" t="s">
        <v>158</v>
      </c>
      <c r="B431" s="4" t="s">
        <v>159</v>
      </c>
      <c r="C431" s="4">
        <v>12</v>
      </c>
      <c r="D431" s="4">
        <v>0.53800000000000003</v>
      </c>
      <c r="E431" s="2">
        <f>LOG(D431,2)</f>
        <v>-0.8943219221054628</v>
      </c>
    </row>
    <row r="432" spans="1:5" x14ac:dyDescent="0.2">
      <c r="A432" s="4" t="s">
        <v>1102</v>
      </c>
      <c r="B432" s="4" t="s">
        <v>1103</v>
      </c>
      <c r="C432" s="4">
        <v>3</v>
      </c>
      <c r="D432" s="4">
        <v>0.53800000000000003</v>
      </c>
      <c r="E432" s="2">
        <f>LOG(D432,2)</f>
        <v>-0.8943219221054628</v>
      </c>
    </row>
    <row r="433" spans="1:5" x14ac:dyDescent="0.2">
      <c r="A433" s="4" t="s">
        <v>114</v>
      </c>
      <c r="B433" s="4" t="s">
        <v>115</v>
      </c>
      <c r="C433" s="4">
        <v>18</v>
      </c>
      <c r="D433" s="4">
        <v>0.53900000000000003</v>
      </c>
      <c r="E433" s="2">
        <f>LOG(D433,2)</f>
        <v>-0.89164282190958144</v>
      </c>
    </row>
    <row r="434" spans="1:5" x14ac:dyDescent="0.2">
      <c r="A434" s="4" t="s">
        <v>1310</v>
      </c>
      <c r="B434" s="4" t="s">
        <v>1311</v>
      </c>
      <c r="C434" s="4">
        <v>2</v>
      </c>
      <c r="D434" s="4">
        <v>0.53900000000000003</v>
      </c>
      <c r="E434" s="2">
        <f>LOG(D434,2)</f>
        <v>-0.89164282190958144</v>
      </c>
    </row>
    <row r="435" spans="1:5" x14ac:dyDescent="0.2">
      <c r="A435" s="4" t="s">
        <v>372</v>
      </c>
      <c r="B435" s="4" t="s">
        <v>373</v>
      </c>
      <c r="C435" s="4">
        <v>4</v>
      </c>
      <c r="D435" s="4">
        <v>0.54</v>
      </c>
      <c r="E435" s="2">
        <f>LOG(D435,2)</f>
        <v>-0.88896868761125614</v>
      </c>
    </row>
    <row r="436" spans="1:5" x14ac:dyDescent="0.2">
      <c r="A436" s="4" t="s">
        <v>388</v>
      </c>
      <c r="B436" s="4" t="s">
        <v>389</v>
      </c>
      <c r="C436" s="4">
        <v>9</v>
      </c>
      <c r="D436" s="4">
        <v>0.54</v>
      </c>
      <c r="E436" s="2">
        <f>LOG(D436,2)</f>
        <v>-0.88896868761125614</v>
      </c>
    </row>
    <row r="437" spans="1:5" x14ac:dyDescent="0.2">
      <c r="A437" s="4" t="s">
        <v>1478</v>
      </c>
      <c r="B437" s="4" t="s">
        <v>1479</v>
      </c>
      <c r="C437" s="4">
        <v>2</v>
      </c>
      <c r="D437" s="4">
        <v>0.54</v>
      </c>
      <c r="E437" s="2">
        <f>LOG(D437,2)</f>
        <v>-0.88896868761125614</v>
      </c>
    </row>
    <row r="438" spans="1:5" x14ac:dyDescent="0.2">
      <c r="A438" s="4" t="s">
        <v>122</v>
      </c>
      <c r="B438" s="4" t="s">
        <v>123</v>
      </c>
      <c r="C438" s="4">
        <v>11</v>
      </c>
      <c r="D438" s="4">
        <v>0.54200000000000004</v>
      </c>
      <c r="E438" s="2">
        <f>LOG(D438,2)</f>
        <v>-0.88363524330821552</v>
      </c>
    </row>
    <row r="439" spans="1:5" x14ac:dyDescent="0.2">
      <c r="A439" s="4" t="s">
        <v>538</v>
      </c>
      <c r="B439" s="4" t="s">
        <v>539</v>
      </c>
      <c r="C439" s="4">
        <v>2</v>
      </c>
      <c r="D439" s="4">
        <v>0.54200000000000004</v>
      </c>
      <c r="E439" s="2">
        <f>LOG(D439,2)</f>
        <v>-0.88363524330821552</v>
      </c>
    </row>
    <row r="440" spans="1:5" x14ac:dyDescent="0.2">
      <c r="A440" s="4" t="s">
        <v>894</v>
      </c>
      <c r="B440" s="4" t="s">
        <v>895</v>
      </c>
      <c r="C440" s="4">
        <v>5</v>
      </c>
      <c r="D440" s="4">
        <v>0.54200000000000004</v>
      </c>
      <c r="E440" s="2">
        <f>LOG(D440,2)</f>
        <v>-0.88363524330821552</v>
      </c>
    </row>
    <row r="441" spans="1:5" x14ac:dyDescent="0.2">
      <c r="A441" s="4" t="s">
        <v>620</v>
      </c>
      <c r="B441" s="4" t="s">
        <v>621</v>
      </c>
      <c r="C441" s="4">
        <v>4</v>
      </c>
      <c r="D441" s="4">
        <v>0.54300000000000004</v>
      </c>
      <c r="E441" s="2">
        <f>LOG(D441,2)</f>
        <v>-0.88097589685772537</v>
      </c>
    </row>
    <row r="442" spans="1:5" x14ac:dyDescent="0.2">
      <c r="A442" s="4" t="s">
        <v>646</v>
      </c>
      <c r="B442" s="4" t="s">
        <v>647</v>
      </c>
      <c r="C442" s="4">
        <v>5</v>
      </c>
      <c r="D442" s="4">
        <v>0.54300000000000004</v>
      </c>
      <c r="E442" s="2">
        <f>LOG(D442,2)</f>
        <v>-0.88097589685772537</v>
      </c>
    </row>
    <row r="443" spans="1:5" x14ac:dyDescent="0.2">
      <c r="A443" s="4" t="s">
        <v>62</v>
      </c>
      <c r="B443" s="4" t="s">
        <v>63</v>
      </c>
      <c r="C443" s="4">
        <v>17</v>
      </c>
      <c r="D443" s="4">
        <v>0.54400000000000004</v>
      </c>
      <c r="E443" s="2">
        <f>LOG(D443,2)</f>
        <v>-0.87832144341174756</v>
      </c>
    </row>
    <row r="444" spans="1:5" x14ac:dyDescent="0.2">
      <c r="A444" s="4" t="s">
        <v>414</v>
      </c>
      <c r="B444" s="4" t="s">
        <v>415</v>
      </c>
      <c r="C444" s="4">
        <v>6</v>
      </c>
      <c r="D444" s="4">
        <v>0.54500000000000004</v>
      </c>
      <c r="E444" s="2">
        <f>LOG(D444,2)</f>
        <v>-0.87567186499779814</v>
      </c>
    </row>
    <row r="445" spans="1:5" x14ac:dyDescent="0.2">
      <c r="A445" s="4" t="s">
        <v>230</v>
      </c>
      <c r="B445" s="4" t="s">
        <v>231</v>
      </c>
      <c r="C445" s="4">
        <v>8</v>
      </c>
      <c r="D445" s="4">
        <v>0.54600000000000004</v>
      </c>
      <c r="E445" s="2">
        <f>LOG(D445,2)</f>
        <v>-0.87302714374223445</v>
      </c>
    </row>
    <row r="446" spans="1:5" x14ac:dyDescent="0.2">
      <c r="A446" s="4" t="s">
        <v>39</v>
      </c>
      <c r="B446" s="4" t="s">
        <v>40</v>
      </c>
      <c r="C446" s="4">
        <v>36</v>
      </c>
      <c r="D446" s="4">
        <v>0.54700000000000004</v>
      </c>
      <c r="E446" s="2">
        <f>LOG(D446,2)</f>
        <v>-0.87038726186953042</v>
      </c>
    </row>
    <row r="447" spans="1:5" x14ac:dyDescent="0.2">
      <c r="A447" s="4" t="s">
        <v>1000</v>
      </c>
      <c r="B447" s="4" t="s">
        <v>1001</v>
      </c>
      <c r="C447" s="4">
        <v>6</v>
      </c>
      <c r="D447" s="4">
        <v>0.54700000000000004</v>
      </c>
      <c r="E447" s="2">
        <f>LOG(D447,2)</f>
        <v>-0.87038726186953042</v>
      </c>
    </row>
    <row r="448" spans="1:5" x14ac:dyDescent="0.2">
      <c r="A448" s="4" t="s">
        <v>1146</v>
      </c>
      <c r="B448" s="4" t="s">
        <v>1147</v>
      </c>
      <c r="C448" s="4">
        <v>3</v>
      </c>
      <c r="D448" s="4">
        <v>0.54700000000000004</v>
      </c>
      <c r="E448" s="2">
        <f>LOG(D448,2)</f>
        <v>-0.87038726186953042</v>
      </c>
    </row>
    <row r="449" spans="1:5" x14ac:dyDescent="0.2">
      <c r="A449" s="4" t="s">
        <v>1496</v>
      </c>
      <c r="B449" s="4" t="s">
        <v>1497</v>
      </c>
      <c r="C449" s="4">
        <v>2</v>
      </c>
      <c r="D449" s="4">
        <v>0.54700000000000004</v>
      </c>
      <c r="E449" s="2">
        <f>LOG(D449,2)</f>
        <v>-0.87038726186953042</v>
      </c>
    </row>
    <row r="450" spans="1:5" x14ac:dyDescent="0.2">
      <c r="A450" s="4" t="s">
        <v>788</v>
      </c>
      <c r="B450" s="4" t="s">
        <v>789</v>
      </c>
      <c r="C450" s="4">
        <v>4</v>
      </c>
      <c r="D450" s="4">
        <v>0.54800000000000004</v>
      </c>
      <c r="E450" s="2">
        <f>LOG(D450,2)</f>
        <v>-0.8677522017015602</v>
      </c>
    </row>
    <row r="451" spans="1:5" x14ac:dyDescent="0.2">
      <c r="A451" s="4" t="s">
        <v>27</v>
      </c>
      <c r="B451" s="4" t="s">
        <v>28</v>
      </c>
      <c r="C451" s="4">
        <v>28</v>
      </c>
      <c r="D451" s="4">
        <v>0.54900000000000004</v>
      </c>
      <c r="E451" s="2">
        <f>LOG(D451,2)</f>
        <v>-0.86512194565688827</v>
      </c>
    </row>
    <row r="452" spans="1:5" x14ac:dyDescent="0.2">
      <c r="A452" s="4" t="s">
        <v>262</v>
      </c>
      <c r="B452" s="4" t="s">
        <v>263</v>
      </c>
      <c r="C452" s="4">
        <v>12</v>
      </c>
      <c r="D452" s="4">
        <v>0.54900000000000004</v>
      </c>
      <c r="E452" s="2">
        <f>LOG(D452,2)</f>
        <v>-0.86512194565688827</v>
      </c>
    </row>
    <row r="453" spans="1:5" x14ac:dyDescent="0.2">
      <c r="A453" s="4" t="s">
        <v>45</v>
      </c>
      <c r="B453" s="4" t="s">
        <v>46</v>
      </c>
      <c r="C453" s="4">
        <v>27</v>
      </c>
      <c r="D453" s="4">
        <v>0.55000000000000004</v>
      </c>
      <c r="E453" s="2">
        <f>LOG(D453,2)</f>
        <v>-0.86249647625006509</v>
      </c>
    </row>
    <row r="454" spans="1:5" x14ac:dyDescent="0.2">
      <c r="A454" s="4" t="s">
        <v>53</v>
      </c>
      <c r="B454" s="4" t="s">
        <v>54</v>
      </c>
      <c r="C454" s="4">
        <v>25</v>
      </c>
      <c r="D454" s="4">
        <v>0.55000000000000004</v>
      </c>
      <c r="E454" s="2">
        <f>LOG(D454,2)</f>
        <v>-0.86249647625006509</v>
      </c>
    </row>
    <row r="455" spans="1:5" x14ac:dyDescent="0.2">
      <c r="A455" s="4" t="s">
        <v>88</v>
      </c>
      <c r="B455" s="4" t="s">
        <v>89</v>
      </c>
      <c r="C455" s="4">
        <v>22</v>
      </c>
      <c r="D455" s="4">
        <v>0.55000000000000004</v>
      </c>
      <c r="E455" s="2">
        <f>LOG(D455,2)</f>
        <v>-0.86249647625006509</v>
      </c>
    </row>
    <row r="456" spans="1:5" x14ac:dyDescent="0.2">
      <c r="A456" s="4" t="s">
        <v>968</v>
      </c>
      <c r="B456" s="4" t="s">
        <v>969</v>
      </c>
      <c r="C456" s="4">
        <v>4</v>
      </c>
      <c r="D456" s="4">
        <v>0.55000000000000004</v>
      </c>
      <c r="E456" s="2">
        <f>LOG(D456,2)</f>
        <v>-0.86249647625006509</v>
      </c>
    </row>
    <row r="457" spans="1:5" x14ac:dyDescent="0.2">
      <c r="A457" s="4" t="s">
        <v>116</v>
      </c>
      <c r="B457" s="4" t="s">
        <v>117</v>
      </c>
      <c r="C457" s="4">
        <v>3</v>
      </c>
      <c r="D457" s="4">
        <v>0.55100000000000005</v>
      </c>
      <c r="E457" s="2">
        <f>LOG(D457,2)</f>
        <v>-0.85987577609092936</v>
      </c>
    </row>
    <row r="458" spans="1:5" x14ac:dyDescent="0.2">
      <c r="A458" s="4" t="s">
        <v>204</v>
      </c>
      <c r="B458" s="4" t="s">
        <v>205</v>
      </c>
      <c r="C458" s="4">
        <v>18</v>
      </c>
      <c r="D458" s="4">
        <v>0.55100000000000005</v>
      </c>
      <c r="E458" s="2">
        <f>LOG(D458,2)</f>
        <v>-0.85987577609092936</v>
      </c>
    </row>
    <row r="459" spans="1:5" x14ac:dyDescent="0.2">
      <c r="A459" s="4" t="s">
        <v>1362</v>
      </c>
      <c r="B459" s="4" t="s">
        <v>1363</v>
      </c>
      <c r="C459" s="4">
        <v>2</v>
      </c>
      <c r="D459" s="4">
        <v>0.55100000000000005</v>
      </c>
      <c r="E459" s="2">
        <f>LOG(D459,2)</f>
        <v>-0.85987577609092936</v>
      </c>
    </row>
    <row r="460" spans="1:5" x14ac:dyDescent="0.2">
      <c r="A460" s="4" t="s">
        <v>134</v>
      </c>
      <c r="B460" s="4" t="s">
        <v>135</v>
      </c>
      <c r="C460" s="4">
        <v>9</v>
      </c>
      <c r="D460" s="4">
        <v>0.55200000000000005</v>
      </c>
      <c r="E460" s="2">
        <f>LOG(D460,2)</f>
        <v>-0.85725982788391786</v>
      </c>
    </row>
    <row r="461" spans="1:5" x14ac:dyDescent="0.2">
      <c r="A461" s="4" t="s">
        <v>156</v>
      </c>
      <c r="B461" s="4" t="s">
        <v>157</v>
      </c>
      <c r="C461" s="4">
        <v>15</v>
      </c>
      <c r="D461" s="4">
        <v>0.55200000000000005</v>
      </c>
      <c r="E461" s="2">
        <f>LOG(D461,2)</f>
        <v>-0.85725982788391786</v>
      </c>
    </row>
    <row r="462" spans="1:5" x14ac:dyDescent="0.2">
      <c r="A462" s="4" t="s">
        <v>976</v>
      </c>
      <c r="B462" s="4" t="s">
        <v>977</v>
      </c>
      <c r="C462" s="4">
        <v>4</v>
      </c>
      <c r="D462" s="4">
        <v>0.55200000000000005</v>
      </c>
      <c r="E462" s="2">
        <f>LOG(D462,2)</f>
        <v>-0.85725982788391786</v>
      </c>
    </row>
    <row r="463" spans="1:5" x14ac:dyDescent="0.2">
      <c r="A463" s="4" t="s">
        <v>1034</v>
      </c>
      <c r="B463" s="4" t="s">
        <v>1035</v>
      </c>
      <c r="C463" s="4">
        <v>2</v>
      </c>
      <c r="D463" s="4">
        <v>0.55300000000000005</v>
      </c>
      <c r="E463" s="2">
        <f>LOG(D463,2)</f>
        <v>-0.85464861442737994</v>
      </c>
    </row>
    <row r="464" spans="1:5" x14ac:dyDescent="0.2">
      <c r="A464" s="4" t="s">
        <v>226</v>
      </c>
      <c r="B464" s="4" t="s">
        <v>227</v>
      </c>
      <c r="C464" s="4">
        <v>7</v>
      </c>
      <c r="D464" s="4">
        <v>0.55400000000000005</v>
      </c>
      <c r="E464" s="2">
        <f>LOG(D464,2)</f>
        <v>-0.85204211861289858</v>
      </c>
    </row>
    <row r="465" spans="1:5" x14ac:dyDescent="0.2">
      <c r="A465" s="4" t="s">
        <v>792</v>
      </c>
      <c r="B465" s="4" t="s">
        <v>793</v>
      </c>
      <c r="C465" s="4">
        <v>3</v>
      </c>
      <c r="D465" s="4">
        <v>0.55400000000000005</v>
      </c>
      <c r="E465" s="2">
        <f>LOG(D465,2)</f>
        <v>-0.85204211861289858</v>
      </c>
    </row>
    <row r="466" spans="1:5" x14ac:dyDescent="0.2">
      <c r="A466" s="4" t="s">
        <v>60</v>
      </c>
      <c r="B466" s="4" t="s">
        <v>61</v>
      </c>
      <c r="C466" s="4">
        <v>23</v>
      </c>
      <c r="D466" s="4">
        <v>0.55500000000000005</v>
      </c>
      <c r="E466" s="2">
        <f>LOG(D466,2)</f>
        <v>-0.84944032342461862</v>
      </c>
    </row>
    <row r="467" spans="1:5" x14ac:dyDescent="0.2">
      <c r="A467" s="4" t="s">
        <v>494</v>
      </c>
      <c r="B467" s="4" t="s">
        <v>495</v>
      </c>
      <c r="C467" s="4">
        <v>7</v>
      </c>
      <c r="D467" s="4">
        <v>0.55500000000000005</v>
      </c>
      <c r="E467" s="2">
        <f>LOG(D467,2)</f>
        <v>-0.84944032342461862</v>
      </c>
    </row>
    <row r="468" spans="1:5" x14ac:dyDescent="0.2">
      <c r="A468" s="4" t="s">
        <v>1186</v>
      </c>
      <c r="B468" s="4" t="s">
        <v>1187</v>
      </c>
      <c r="C468" s="4">
        <v>2</v>
      </c>
      <c r="D468" s="4">
        <v>0.55500000000000005</v>
      </c>
      <c r="E468" s="2">
        <f>LOG(D468,2)</f>
        <v>-0.84944032342461862</v>
      </c>
    </row>
    <row r="469" spans="1:5" x14ac:dyDescent="0.2">
      <c r="A469" s="4" t="s">
        <v>1290</v>
      </c>
      <c r="B469" s="4" t="s">
        <v>1291</v>
      </c>
      <c r="C469" s="4">
        <v>3</v>
      </c>
      <c r="D469" s="4">
        <v>0.55500000000000005</v>
      </c>
      <c r="E469" s="2">
        <f>LOG(D469,2)</f>
        <v>-0.84944032342461862</v>
      </c>
    </row>
    <row r="470" spans="1:5" x14ac:dyDescent="0.2">
      <c r="A470" s="4" t="s">
        <v>58</v>
      </c>
      <c r="B470" s="4" t="s">
        <v>59</v>
      </c>
      <c r="C470" s="4">
        <v>30</v>
      </c>
      <c r="D470" s="4">
        <v>0.55600000000000005</v>
      </c>
      <c r="E470" s="2">
        <f>LOG(D470,2)</f>
        <v>-0.84684321193857959</v>
      </c>
    </row>
    <row r="471" spans="1:5" x14ac:dyDescent="0.2">
      <c r="A471" s="4" t="s">
        <v>146</v>
      </c>
      <c r="B471" s="4" t="s">
        <v>147</v>
      </c>
      <c r="C471" s="4">
        <v>16</v>
      </c>
      <c r="D471" s="4">
        <v>0.55600000000000005</v>
      </c>
      <c r="E471" s="2">
        <f>LOG(D471,2)</f>
        <v>-0.84684321193857959</v>
      </c>
    </row>
    <row r="472" spans="1:5" x14ac:dyDescent="0.2">
      <c r="A472" s="4" t="s">
        <v>348</v>
      </c>
      <c r="B472" s="4" t="s">
        <v>349</v>
      </c>
      <c r="C472" s="4">
        <v>8</v>
      </c>
      <c r="D472" s="4">
        <v>0.55600000000000005</v>
      </c>
      <c r="E472" s="2">
        <f>LOG(D472,2)</f>
        <v>-0.84684321193857959</v>
      </c>
    </row>
    <row r="473" spans="1:5" x14ac:dyDescent="0.2">
      <c r="A473" s="4" t="s">
        <v>430</v>
      </c>
      <c r="B473" s="4" t="s">
        <v>431</v>
      </c>
      <c r="C473" s="4">
        <v>10</v>
      </c>
      <c r="D473" s="4">
        <v>0.55600000000000005</v>
      </c>
      <c r="E473" s="2">
        <f>LOG(D473,2)</f>
        <v>-0.84684321193857959</v>
      </c>
    </row>
    <row r="474" spans="1:5" x14ac:dyDescent="0.2">
      <c r="A474" s="4" t="s">
        <v>752</v>
      </c>
      <c r="B474" s="4" t="s">
        <v>753</v>
      </c>
      <c r="C474" s="4">
        <v>4</v>
      </c>
      <c r="D474" s="4">
        <v>0.55600000000000005</v>
      </c>
      <c r="E474" s="2">
        <f>LOG(D474,2)</f>
        <v>-0.84684321193857959</v>
      </c>
    </row>
    <row r="475" spans="1:5" x14ac:dyDescent="0.2">
      <c r="A475" s="4" t="s">
        <v>864</v>
      </c>
      <c r="B475" s="4" t="s">
        <v>865</v>
      </c>
      <c r="C475" s="4">
        <v>5</v>
      </c>
      <c r="D475" s="4">
        <v>0.55600000000000005</v>
      </c>
      <c r="E475" s="2">
        <f>LOG(D475,2)</f>
        <v>-0.84684321193857959</v>
      </c>
    </row>
    <row r="476" spans="1:5" x14ac:dyDescent="0.2">
      <c r="A476" s="4" t="s">
        <v>1052</v>
      </c>
      <c r="B476" s="4" t="s">
        <v>1053</v>
      </c>
      <c r="C476" s="4">
        <v>3</v>
      </c>
      <c r="D476" s="4">
        <v>0.55700000000000005</v>
      </c>
      <c r="E476" s="2">
        <f>LOG(D476,2)</f>
        <v>-0.84425076732205517</v>
      </c>
    </row>
    <row r="477" spans="1:5" x14ac:dyDescent="0.2">
      <c r="A477" s="4" t="s">
        <v>1454</v>
      </c>
      <c r="B477" s="4" t="s">
        <v>1455</v>
      </c>
      <c r="C477" s="4">
        <v>2</v>
      </c>
      <c r="D477" s="4">
        <v>0.55700000000000005</v>
      </c>
      <c r="E477" s="2">
        <f>LOG(D477,2)</f>
        <v>-0.84425076732205517</v>
      </c>
    </row>
    <row r="478" spans="1:5" x14ac:dyDescent="0.2">
      <c r="A478" s="4" t="s">
        <v>314</v>
      </c>
      <c r="B478" s="4" t="s">
        <v>315</v>
      </c>
      <c r="C478" s="4">
        <v>7</v>
      </c>
      <c r="D478" s="4">
        <v>0.55800000000000005</v>
      </c>
      <c r="E478" s="2">
        <f>LOG(D478,2)</f>
        <v>-0.84166297283289937</v>
      </c>
    </row>
    <row r="479" spans="1:5" x14ac:dyDescent="0.2">
      <c r="A479" s="4" t="s">
        <v>524</v>
      </c>
      <c r="B479" s="4" t="s">
        <v>525</v>
      </c>
      <c r="C479" s="4">
        <v>6</v>
      </c>
      <c r="D479" s="4">
        <v>0.55800000000000005</v>
      </c>
      <c r="E479" s="2">
        <f>LOG(D479,2)</f>
        <v>-0.84166297283289937</v>
      </c>
    </row>
    <row r="480" spans="1:5" x14ac:dyDescent="0.2">
      <c r="A480" s="4" t="s">
        <v>826</v>
      </c>
      <c r="B480" s="4" t="s">
        <v>827</v>
      </c>
      <c r="C480" s="4">
        <v>2</v>
      </c>
      <c r="D480" s="4">
        <v>0.55800000000000005</v>
      </c>
      <c r="E480" s="2">
        <f>LOG(D480,2)</f>
        <v>-0.84166297283289937</v>
      </c>
    </row>
    <row r="481" spans="1:5" x14ac:dyDescent="0.2">
      <c r="A481" s="4" t="s">
        <v>150</v>
      </c>
      <c r="B481" s="4" t="s">
        <v>151</v>
      </c>
      <c r="C481" s="4">
        <v>10</v>
      </c>
      <c r="D481" s="4">
        <v>0.56000000000000005</v>
      </c>
      <c r="E481" s="2">
        <f>LOG(D481,2)</f>
        <v>-0.83650126771712052</v>
      </c>
    </row>
    <row r="482" spans="1:5" x14ac:dyDescent="0.2">
      <c r="A482" s="4" t="s">
        <v>282</v>
      </c>
      <c r="B482" s="4" t="s">
        <v>283</v>
      </c>
      <c r="C482" s="4">
        <v>12</v>
      </c>
      <c r="D482" s="4">
        <v>0.56000000000000005</v>
      </c>
      <c r="E482" s="2">
        <f>LOG(D482,2)</f>
        <v>-0.83650126771712052</v>
      </c>
    </row>
    <row r="483" spans="1:5" x14ac:dyDescent="0.2">
      <c r="A483" s="4" t="s">
        <v>496</v>
      </c>
      <c r="B483" s="4" t="s">
        <v>497</v>
      </c>
      <c r="C483" s="4">
        <v>8</v>
      </c>
      <c r="D483" s="4">
        <v>0.56000000000000005</v>
      </c>
      <c r="E483" s="2">
        <f>LOG(D483,2)</f>
        <v>-0.83650126771712052</v>
      </c>
    </row>
    <row r="484" spans="1:5" x14ac:dyDescent="0.2">
      <c r="A484" s="4" t="s">
        <v>176</v>
      </c>
      <c r="B484" s="4" t="s">
        <v>177</v>
      </c>
      <c r="C484" s="4">
        <v>1</v>
      </c>
      <c r="D484" s="4">
        <v>0.56100000000000005</v>
      </c>
      <c r="E484" s="2">
        <f>LOG(D484,2)</f>
        <v>-0.83392732405329406</v>
      </c>
    </row>
    <row r="485" spans="1:5" x14ac:dyDescent="0.2">
      <c r="A485" s="4" t="s">
        <v>322</v>
      </c>
      <c r="B485" s="4" t="s">
        <v>323</v>
      </c>
      <c r="C485" s="4">
        <v>9</v>
      </c>
      <c r="D485" s="4">
        <v>0.56100000000000005</v>
      </c>
      <c r="E485" s="2">
        <f>LOG(D485,2)</f>
        <v>-0.83392732405329406</v>
      </c>
    </row>
    <row r="486" spans="1:5" x14ac:dyDescent="0.2">
      <c r="A486" s="4" t="s">
        <v>442</v>
      </c>
      <c r="B486" s="4" t="s">
        <v>443</v>
      </c>
      <c r="C486" s="4">
        <v>8</v>
      </c>
      <c r="D486" s="4">
        <v>0.56100000000000005</v>
      </c>
      <c r="E486" s="2">
        <f>LOG(D486,2)</f>
        <v>-0.83392732405329406</v>
      </c>
    </row>
    <row r="487" spans="1:5" x14ac:dyDescent="0.2">
      <c r="A487" s="4" t="s">
        <v>886</v>
      </c>
      <c r="B487" s="4" t="s">
        <v>887</v>
      </c>
      <c r="C487" s="4">
        <v>3</v>
      </c>
      <c r="D487" s="4">
        <v>0.56100000000000005</v>
      </c>
      <c r="E487" s="2">
        <f>LOG(D487,2)</f>
        <v>-0.83392732405329406</v>
      </c>
    </row>
    <row r="488" spans="1:5" x14ac:dyDescent="0.2">
      <c r="A488" s="4" t="s">
        <v>1142</v>
      </c>
      <c r="B488" s="4" t="s">
        <v>1143</v>
      </c>
      <c r="C488" s="4">
        <v>3</v>
      </c>
      <c r="D488" s="4">
        <v>0.56100000000000005</v>
      </c>
      <c r="E488" s="2">
        <f>LOG(D488,2)</f>
        <v>-0.83392732405329406</v>
      </c>
    </row>
    <row r="489" spans="1:5" x14ac:dyDescent="0.2">
      <c r="A489" s="4" t="s">
        <v>630</v>
      </c>
      <c r="B489" s="4" t="s">
        <v>631</v>
      </c>
      <c r="C489" s="4">
        <v>4</v>
      </c>
      <c r="D489" s="4">
        <v>0.56299999999999994</v>
      </c>
      <c r="E489" s="2">
        <f>LOG(D489,2)</f>
        <v>-0.8287931725818577</v>
      </c>
    </row>
    <row r="490" spans="1:5" x14ac:dyDescent="0.2">
      <c r="A490" s="4" t="s">
        <v>1060</v>
      </c>
      <c r="B490" s="4" t="s">
        <v>1061</v>
      </c>
      <c r="C490" s="4">
        <v>2</v>
      </c>
      <c r="D490" s="4">
        <v>0.56299999999999994</v>
      </c>
      <c r="E490" s="2">
        <f>LOG(D490,2)</f>
        <v>-0.8287931725818577</v>
      </c>
    </row>
    <row r="491" spans="1:5" x14ac:dyDescent="0.2">
      <c r="A491" s="4" t="s">
        <v>1224</v>
      </c>
      <c r="B491" s="4" t="s">
        <v>1225</v>
      </c>
      <c r="C491" s="4">
        <v>4</v>
      </c>
      <c r="D491" s="4">
        <v>0.56299999999999994</v>
      </c>
      <c r="E491" s="2">
        <f>LOG(D491,2)</f>
        <v>-0.8287931725818577</v>
      </c>
    </row>
    <row r="492" spans="1:5" x14ac:dyDescent="0.2">
      <c r="A492" s="4" t="s">
        <v>1502</v>
      </c>
      <c r="B492" s="4" t="s">
        <v>1503</v>
      </c>
      <c r="C492" s="4">
        <v>2</v>
      </c>
      <c r="D492" s="4">
        <v>0.56299999999999994</v>
      </c>
      <c r="E492" s="2">
        <f>LOG(D492,2)</f>
        <v>-0.8287931725818577</v>
      </c>
    </row>
    <row r="493" spans="1:5" x14ac:dyDescent="0.2">
      <c r="A493" s="4" t="s">
        <v>74</v>
      </c>
      <c r="B493" s="4" t="s">
        <v>75</v>
      </c>
      <c r="C493" s="4">
        <v>20</v>
      </c>
      <c r="D493" s="4">
        <v>0.56399999999999995</v>
      </c>
      <c r="E493" s="2">
        <f>LOG(D493,2)</f>
        <v>-0.82623293226329364</v>
      </c>
    </row>
    <row r="494" spans="1:5" x14ac:dyDescent="0.2">
      <c r="A494" s="4" t="s">
        <v>1030</v>
      </c>
      <c r="B494" s="4" t="s">
        <v>1031</v>
      </c>
      <c r="C494" s="4">
        <v>4</v>
      </c>
      <c r="D494" s="4">
        <v>0.56399999999999995</v>
      </c>
      <c r="E494" s="2">
        <f>LOG(D494,2)</f>
        <v>-0.82623293226329364</v>
      </c>
    </row>
    <row r="495" spans="1:5" x14ac:dyDescent="0.2">
      <c r="A495" s="4" t="s">
        <v>280</v>
      </c>
      <c r="B495" s="4" t="s">
        <v>281</v>
      </c>
      <c r="C495" s="4">
        <v>9</v>
      </c>
      <c r="D495" s="4">
        <v>0.56499999999999995</v>
      </c>
      <c r="E495" s="2">
        <f>LOG(D495,2)</f>
        <v>-0.82367722735953708</v>
      </c>
    </row>
    <row r="496" spans="1:5" x14ac:dyDescent="0.2">
      <c r="A496" s="4" t="s">
        <v>530</v>
      </c>
      <c r="B496" s="4" t="s">
        <v>531</v>
      </c>
      <c r="C496" s="4">
        <v>7</v>
      </c>
      <c r="D496" s="4">
        <v>0.56499999999999995</v>
      </c>
      <c r="E496" s="2">
        <f>LOG(D496,2)</f>
        <v>-0.82367722735953708</v>
      </c>
    </row>
    <row r="497" spans="1:5" x14ac:dyDescent="0.2">
      <c r="A497" s="4" t="s">
        <v>1236</v>
      </c>
      <c r="B497" s="4" t="s">
        <v>1237</v>
      </c>
      <c r="C497" s="4">
        <v>2</v>
      </c>
      <c r="D497" s="4">
        <v>0.56499999999999995</v>
      </c>
      <c r="E497" s="2">
        <f>LOG(D497,2)</f>
        <v>-0.82367722735953708</v>
      </c>
    </row>
    <row r="498" spans="1:5" x14ac:dyDescent="0.2">
      <c r="A498" s="4" t="s">
        <v>82</v>
      </c>
      <c r="B498" s="4" t="s">
        <v>83</v>
      </c>
      <c r="C498" s="4">
        <v>25</v>
      </c>
      <c r="D498" s="4">
        <v>0.56599999999999995</v>
      </c>
      <c r="E498" s="2">
        <f>LOG(D498,2)</f>
        <v>-0.82112604183020477</v>
      </c>
    </row>
    <row r="499" spans="1:5" x14ac:dyDescent="0.2">
      <c r="A499" s="4" t="s">
        <v>166</v>
      </c>
      <c r="B499" s="4" t="s">
        <v>167</v>
      </c>
      <c r="C499" s="4">
        <v>11</v>
      </c>
      <c r="D499" s="4">
        <v>0.56599999999999995</v>
      </c>
      <c r="E499" s="2">
        <f>LOG(D499,2)</f>
        <v>-0.82112604183020477</v>
      </c>
    </row>
    <row r="500" spans="1:5" x14ac:dyDescent="0.2">
      <c r="A500" s="4" t="s">
        <v>510</v>
      </c>
      <c r="B500" s="4" t="s">
        <v>511</v>
      </c>
      <c r="C500" s="4">
        <v>10</v>
      </c>
      <c r="D500" s="4">
        <v>0.56599999999999995</v>
      </c>
      <c r="E500" s="2">
        <f>LOG(D500,2)</f>
        <v>-0.82112604183020477</v>
      </c>
    </row>
    <row r="501" spans="1:5" x14ac:dyDescent="0.2">
      <c r="A501" s="4" t="s">
        <v>33</v>
      </c>
      <c r="B501" s="4" t="s">
        <v>34</v>
      </c>
      <c r="C501" s="4">
        <v>34</v>
      </c>
      <c r="D501" s="4">
        <v>0.56699999999999995</v>
      </c>
      <c r="E501" s="2">
        <f>LOG(D501,2)</f>
        <v>-0.8185793597198584</v>
      </c>
    </row>
    <row r="502" spans="1:5" x14ac:dyDescent="0.2">
      <c r="A502" s="4" t="s">
        <v>638</v>
      </c>
      <c r="B502" s="4" t="s">
        <v>639</v>
      </c>
      <c r="C502" s="4">
        <v>5</v>
      </c>
      <c r="D502" s="4">
        <v>0.56699999999999995</v>
      </c>
      <c r="E502" s="2">
        <f>LOG(D502,2)</f>
        <v>-0.8185793597198584</v>
      </c>
    </row>
    <row r="503" spans="1:5" x14ac:dyDescent="0.2">
      <c r="A503" s="4" t="s">
        <v>11</v>
      </c>
      <c r="B503" s="4" t="s">
        <v>12</v>
      </c>
      <c r="C503" s="4">
        <v>47</v>
      </c>
      <c r="D503" s="4">
        <v>0.56799999999999995</v>
      </c>
      <c r="E503" s="2">
        <f>LOG(D503,2)</f>
        <v>-0.81603716515740521</v>
      </c>
    </row>
    <row r="504" spans="1:5" x14ac:dyDescent="0.2">
      <c r="A504" s="4" t="s">
        <v>94</v>
      </c>
      <c r="B504" s="4" t="s">
        <v>95</v>
      </c>
      <c r="C504" s="4">
        <v>2</v>
      </c>
      <c r="D504" s="4">
        <v>0.56799999999999995</v>
      </c>
      <c r="E504" s="2">
        <f>LOG(D504,2)</f>
        <v>-0.81603716515740521</v>
      </c>
    </row>
    <row r="505" spans="1:5" x14ac:dyDescent="0.2">
      <c r="A505" s="4" t="s">
        <v>608</v>
      </c>
      <c r="B505" s="4" t="s">
        <v>609</v>
      </c>
      <c r="C505" s="4">
        <v>4</v>
      </c>
      <c r="D505" s="4">
        <v>0.56799999999999995</v>
      </c>
      <c r="E505" s="2">
        <f>LOG(D505,2)</f>
        <v>-0.81603716515740521</v>
      </c>
    </row>
    <row r="506" spans="1:5" x14ac:dyDescent="0.2">
      <c r="A506" s="4" t="s">
        <v>916</v>
      </c>
      <c r="B506" s="4" t="s">
        <v>917</v>
      </c>
      <c r="C506" s="4">
        <v>4</v>
      </c>
      <c r="D506" s="4">
        <v>0.56799999999999995</v>
      </c>
      <c r="E506" s="2">
        <f>LOG(D506,2)</f>
        <v>-0.81603716515740521</v>
      </c>
    </row>
    <row r="507" spans="1:5" x14ac:dyDescent="0.2">
      <c r="A507" s="4" t="s">
        <v>462</v>
      </c>
      <c r="B507" s="4" t="s">
        <v>463</v>
      </c>
      <c r="C507" s="4">
        <v>6</v>
      </c>
      <c r="D507" s="4">
        <v>0.56999999999999995</v>
      </c>
      <c r="E507" s="2">
        <f>LOG(D507,2)</f>
        <v>-0.81096617560998319</v>
      </c>
    </row>
    <row r="508" spans="1:5" x14ac:dyDescent="0.2">
      <c r="A508" s="4" t="s">
        <v>632</v>
      </c>
      <c r="B508" s="4" t="s">
        <v>633</v>
      </c>
      <c r="C508" s="4">
        <v>5</v>
      </c>
      <c r="D508" s="4">
        <v>0.56999999999999995</v>
      </c>
      <c r="E508" s="2">
        <f>LOG(D508,2)</f>
        <v>-0.81096617560998319</v>
      </c>
    </row>
    <row r="509" spans="1:5" x14ac:dyDescent="0.2">
      <c r="A509" s="4" t="s">
        <v>700</v>
      </c>
      <c r="B509" s="4" t="s">
        <v>701</v>
      </c>
      <c r="C509" s="4">
        <v>6</v>
      </c>
      <c r="D509" s="4">
        <v>0.56999999999999995</v>
      </c>
      <c r="E509" s="2">
        <f>LOG(D509,2)</f>
        <v>-0.81096617560998319</v>
      </c>
    </row>
    <row r="510" spans="1:5" x14ac:dyDescent="0.2">
      <c r="A510" s="4" t="s">
        <v>858</v>
      </c>
      <c r="B510" s="4" t="s">
        <v>859</v>
      </c>
      <c r="C510" s="4">
        <v>3</v>
      </c>
      <c r="D510" s="4">
        <v>0.56999999999999995</v>
      </c>
      <c r="E510" s="2">
        <f>LOG(D510,2)</f>
        <v>-0.81096617560998319</v>
      </c>
    </row>
    <row r="511" spans="1:5" x14ac:dyDescent="0.2">
      <c r="A511" s="4" t="s">
        <v>1472</v>
      </c>
      <c r="B511" s="4" t="s">
        <v>1473</v>
      </c>
      <c r="C511" s="4">
        <v>2</v>
      </c>
      <c r="D511" s="4">
        <v>0.56999999999999995</v>
      </c>
      <c r="E511" s="2">
        <f>LOG(D511,2)</f>
        <v>-0.81096617560998319</v>
      </c>
    </row>
    <row r="512" spans="1:5" x14ac:dyDescent="0.2">
      <c r="A512" s="4" t="s">
        <v>126</v>
      </c>
      <c r="B512" s="4" t="s">
        <v>127</v>
      </c>
      <c r="C512" s="4">
        <v>9</v>
      </c>
      <c r="D512" s="4">
        <v>0.57099999999999995</v>
      </c>
      <c r="E512" s="2">
        <f>LOG(D512,2)</f>
        <v>-0.80843734929924438</v>
      </c>
    </row>
    <row r="513" spans="1:5" x14ac:dyDescent="0.2">
      <c r="A513" s="4" t="s">
        <v>640</v>
      </c>
      <c r="B513" s="4" t="s">
        <v>641</v>
      </c>
      <c r="C513" s="4">
        <v>4</v>
      </c>
      <c r="D513" s="4">
        <v>0.57099999999999995</v>
      </c>
      <c r="E513" s="2">
        <f>LOG(D513,2)</f>
        <v>-0.80843734929924438</v>
      </c>
    </row>
    <row r="514" spans="1:5" x14ac:dyDescent="0.2">
      <c r="A514" s="4" t="s">
        <v>98</v>
      </c>
      <c r="B514" s="4" t="s">
        <v>99</v>
      </c>
      <c r="C514" s="4">
        <v>12</v>
      </c>
      <c r="D514" s="4">
        <v>0.57199999999999995</v>
      </c>
      <c r="E514" s="2">
        <f>LOG(D514,2)</f>
        <v>-0.80591294788369783</v>
      </c>
    </row>
    <row r="515" spans="1:5" x14ac:dyDescent="0.2">
      <c r="A515" s="4" t="s">
        <v>596</v>
      </c>
      <c r="B515" s="4" t="s">
        <v>597</v>
      </c>
      <c r="C515" s="4">
        <v>2</v>
      </c>
      <c r="D515" s="4">
        <v>0.57199999999999995</v>
      </c>
      <c r="E515" s="2">
        <f>LOG(D515,2)</f>
        <v>-0.80591294788369783</v>
      </c>
    </row>
    <row r="516" spans="1:5" x14ac:dyDescent="0.2">
      <c r="A516" s="4" t="s">
        <v>942</v>
      </c>
      <c r="B516" s="4" t="s">
        <v>943</v>
      </c>
      <c r="C516" s="4">
        <v>4</v>
      </c>
      <c r="D516" s="4">
        <v>0.57199999999999995</v>
      </c>
      <c r="E516" s="2">
        <f>LOG(D516,2)</f>
        <v>-0.80591294788369783</v>
      </c>
    </row>
    <row r="517" spans="1:5" x14ac:dyDescent="0.2">
      <c r="A517" s="4" t="s">
        <v>1038</v>
      </c>
      <c r="B517" s="4" t="s">
        <v>1039</v>
      </c>
      <c r="C517" s="4">
        <v>2</v>
      </c>
      <c r="D517" s="4">
        <v>0.57199999999999995</v>
      </c>
      <c r="E517" s="2">
        <f>LOG(D517,2)</f>
        <v>-0.80591294788369783</v>
      </c>
    </row>
    <row r="518" spans="1:5" x14ac:dyDescent="0.2">
      <c r="A518" s="4" t="s">
        <v>402</v>
      </c>
      <c r="B518" s="4" t="s">
        <v>403</v>
      </c>
      <c r="C518" s="4">
        <v>9</v>
      </c>
      <c r="D518" s="4">
        <v>0.57399999999999995</v>
      </c>
      <c r="E518" s="2">
        <f>LOG(D518,2)</f>
        <v>-0.80087735798639936</v>
      </c>
    </row>
    <row r="519" spans="1:5" x14ac:dyDescent="0.2">
      <c r="A519" s="4" t="s">
        <v>908</v>
      </c>
      <c r="B519" s="4" t="s">
        <v>909</v>
      </c>
      <c r="C519" s="4">
        <v>4</v>
      </c>
      <c r="D519" s="4">
        <v>0.57399999999999995</v>
      </c>
      <c r="E519" s="2">
        <f>LOG(D519,2)</f>
        <v>-0.80087735798639936</v>
      </c>
    </row>
    <row r="520" spans="1:5" x14ac:dyDescent="0.2">
      <c r="A520" s="4" t="s">
        <v>460</v>
      </c>
      <c r="B520" s="4" t="s">
        <v>461</v>
      </c>
      <c r="C520" s="4">
        <v>2</v>
      </c>
      <c r="D520" s="4">
        <v>0.57499999999999996</v>
      </c>
      <c r="E520" s="2">
        <f>LOG(D520,2)</f>
        <v>-0.79836613883034957</v>
      </c>
    </row>
    <row r="521" spans="1:5" x14ac:dyDescent="0.2">
      <c r="A521" s="4" t="s">
        <v>740</v>
      </c>
      <c r="B521" s="4" t="s">
        <v>741</v>
      </c>
      <c r="C521" s="4">
        <v>4</v>
      </c>
      <c r="D521" s="4">
        <v>0.57499999999999996</v>
      </c>
      <c r="E521" s="2">
        <f>LOG(D521,2)</f>
        <v>-0.79836613883034957</v>
      </c>
    </row>
    <row r="522" spans="1:5" x14ac:dyDescent="0.2">
      <c r="A522" s="4" t="s">
        <v>1336</v>
      </c>
      <c r="B522" s="4" t="s">
        <v>1337</v>
      </c>
      <c r="C522" s="4">
        <v>2</v>
      </c>
      <c r="D522" s="4">
        <v>0.57499999999999996</v>
      </c>
      <c r="E522" s="2">
        <f>LOG(D522,2)</f>
        <v>-0.79836613883034957</v>
      </c>
    </row>
    <row r="523" spans="1:5" x14ac:dyDescent="0.2">
      <c r="A523" s="4" t="s">
        <v>1410</v>
      </c>
      <c r="B523" s="4" t="s">
        <v>1411</v>
      </c>
      <c r="C523" s="4">
        <v>3</v>
      </c>
      <c r="D523" s="4">
        <v>0.57499999999999996</v>
      </c>
      <c r="E523" s="2">
        <f>LOG(D523,2)</f>
        <v>-0.79836613883034957</v>
      </c>
    </row>
    <row r="524" spans="1:5" x14ac:dyDescent="0.2">
      <c r="A524" s="4" t="s">
        <v>198</v>
      </c>
      <c r="B524" s="4" t="s">
        <v>199</v>
      </c>
      <c r="C524" s="4">
        <v>16</v>
      </c>
      <c r="D524" s="4">
        <v>0.57699999999999996</v>
      </c>
      <c r="E524" s="2">
        <f>LOG(D524,2)</f>
        <v>-0.7933567760166047</v>
      </c>
    </row>
    <row r="525" spans="1:5" s="7" customFormat="1" x14ac:dyDescent="0.2">
      <c r="A525" s="4" t="s">
        <v>744</v>
      </c>
      <c r="B525" s="4" t="s">
        <v>745</v>
      </c>
      <c r="C525" s="4">
        <v>5</v>
      </c>
      <c r="D525" s="4">
        <v>0.57699999999999996</v>
      </c>
      <c r="E525" s="2">
        <f>LOG(D525,2)</f>
        <v>-0.7933567760166047</v>
      </c>
    </row>
    <row r="526" spans="1:5" x14ac:dyDescent="0.2">
      <c r="A526" s="4" t="s">
        <v>476</v>
      </c>
      <c r="B526" s="4" t="s">
        <v>477</v>
      </c>
      <c r="C526" s="4">
        <v>7</v>
      </c>
      <c r="D526" s="4">
        <v>0.57799999999999996</v>
      </c>
      <c r="E526" s="2">
        <f>LOG(D526,2)</f>
        <v>-0.79085860216140835</v>
      </c>
    </row>
    <row r="527" spans="1:5" x14ac:dyDescent="0.2">
      <c r="A527" s="4" t="s">
        <v>1152</v>
      </c>
      <c r="B527" s="4" t="s">
        <v>1153</v>
      </c>
      <c r="C527" s="4">
        <v>2</v>
      </c>
      <c r="D527" s="4">
        <v>0.57799999999999996</v>
      </c>
      <c r="E527" s="2">
        <f>LOG(D527,2)</f>
        <v>-0.79085860216140835</v>
      </c>
    </row>
    <row r="528" spans="1:5" x14ac:dyDescent="0.2">
      <c r="A528" s="4" t="s">
        <v>174</v>
      </c>
      <c r="B528" s="4" t="s">
        <v>175</v>
      </c>
      <c r="C528" s="4">
        <v>17</v>
      </c>
      <c r="D528" s="4">
        <v>0.57899999999999996</v>
      </c>
      <c r="E528" s="2">
        <f>LOG(D528,2)</f>
        <v>-0.78836474667285061</v>
      </c>
    </row>
    <row r="529" spans="1:5" x14ac:dyDescent="0.2">
      <c r="A529" s="4" t="s">
        <v>486</v>
      </c>
      <c r="B529" s="4" t="s">
        <v>487</v>
      </c>
      <c r="C529" s="4">
        <v>6</v>
      </c>
      <c r="D529" s="4">
        <v>0.57899999999999996</v>
      </c>
      <c r="E529" s="2">
        <f>LOG(D529,2)</f>
        <v>-0.78836474667285061</v>
      </c>
    </row>
    <row r="530" spans="1:5" x14ac:dyDescent="0.2">
      <c r="A530" s="4" t="s">
        <v>488</v>
      </c>
      <c r="B530" s="4" t="s">
        <v>489</v>
      </c>
      <c r="C530" s="4">
        <v>5</v>
      </c>
      <c r="D530" s="4">
        <v>0.57899999999999996</v>
      </c>
      <c r="E530" s="2">
        <f>LOG(D530,2)</f>
        <v>-0.78836474667285061</v>
      </c>
    </row>
    <row r="531" spans="1:5" x14ac:dyDescent="0.2">
      <c r="A531" s="4" t="s">
        <v>656</v>
      </c>
      <c r="B531" s="4" t="s">
        <v>657</v>
      </c>
      <c r="C531" s="4">
        <v>6</v>
      </c>
      <c r="D531" s="4">
        <v>0.57899999999999996</v>
      </c>
      <c r="E531" s="2">
        <f>LOG(D531,2)</f>
        <v>-0.78836474667285061</v>
      </c>
    </row>
    <row r="532" spans="1:5" x14ac:dyDescent="0.2">
      <c r="A532" s="4" t="s">
        <v>920</v>
      </c>
      <c r="B532" s="4" t="s">
        <v>921</v>
      </c>
      <c r="C532" s="4">
        <v>4</v>
      </c>
      <c r="D532" s="4">
        <v>0.57899999999999996</v>
      </c>
      <c r="E532" s="2">
        <f>LOG(D532,2)</f>
        <v>-0.78836474667285061</v>
      </c>
    </row>
    <row r="533" spans="1:5" x14ac:dyDescent="0.2">
      <c r="A533" s="4" t="s">
        <v>1168</v>
      </c>
      <c r="B533" s="4" t="s">
        <v>1169</v>
      </c>
      <c r="C533" s="4">
        <v>3</v>
      </c>
      <c r="D533" s="4">
        <v>0.57899999999999996</v>
      </c>
      <c r="E533" s="2">
        <f>LOG(D533,2)</f>
        <v>-0.78836474667285061</v>
      </c>
    </row>
    <row r="534" spans="1:5" x14ac:dyDescent="0.2">
      <c r="A534" s="4" t="s">
        <v>100</v>
      </c>
      <c r="B534" s="4" t="s">
        <v>101</v>
      </c>
      <c r="C534" s="4">
        <v>23</v>
      </c>
      <c r="D534" s="4">
        <v>0.57999999999999996</v>
      </c>
      <c r="E534" s="2">
        <f>LOG(D534,2)</f>
        <v>-0.78587519464715272</v>
      </c>
    </row>
    <row r="535" spans="1:5" x14ac:dyDescent="0.2">
      <c r="A535" s="4" t="s">
        <v>31</v>
      </c>
      <c r="B535" s="4" t="s">
        <v>32</v>
      </c>
      <c r="C535" s="4">
        <v>23</v>
      </c>
      <c r="D535" s="4">
        <v>0.58099999999999996</v>
      </c>
      <c r="E535" s="2">
        <f>LOG(D535,2)</f>
        <v>-0.78338993125755829</v>
      </c>
    </row>
    <row r="536" spans="1:5" x14ac:dyDescent="0.2">
      <c r="A536" s="4" t="s">
        <v>3</v>
      </c>
      <c r="B536" s="4" t="s">
        <v>4</v>
      </c>
      <c r="C536" s="4">
        <v>60</v>
      </c>
      <c r="D536" s="4">
        <v>0.58199999999999996</v>
      </c>
      <c r="E536" s="2">
        <f>LOG(D536,2)</f>
        <v>-0.78090894175380321</v>
      </c>
    </row>
    <row r="537" spans="1:5" x14ac:dyDescent="0.2">
      <c r="A537" s="4" t="s">
        <v>206</v>
      </c>
      <c r="B537" s="4" t="s">
        <v>207</v>
      </c>
      <c r="C537" s="4">
        <v>11</v>
      </c>
      <c r="D537" s="4">
        <v>0.58199999999999996</v>
      </c>
      <c r="E537" s="2">
        <f>LOG(D537,2)</f>
        <v>-0.78090894175380321</v>
      </c>
    </row>
    <row r="538" spans="1:5" x14ac:dyDescent="0.2">
      <c r="A538" s="4" t="s">
        <v>580</v>
      </c>
      <c r="B538" s="4" t="s">
        <v>581</v>
      </c>
      <c r="C538" s="4">
        <v>4</v>
      </c>
      <c r="D538" s="4">
        <v>0.58199999999999996</v>
      </c>
      <c r="E538" s="2">
        <f>LOG(D538,2)</f>
        <v>-0.78090894175380321</v>
      </c>
    </row>
    <row r="539" spans="1:5" x14ac:dyDescent="0.2">
      <c r="A539" s="4" t="s">
        <v>184</v>
      </c>
      <c r="B539" s="4" t="s">
        <v>185</v>
      </c>
      <c r="C539" s="4">
        <v>9</v>
      </c>
      <c r="D539" s="4">
        <v>0.58299999999999996</v>
      </c>
      <c r="E539" s="2">
        <f>LOG(D539,2)</f>
        <v>-0.7784322114615907</v>
      </c>
    </row>
    <row r="540" spans="1:5" x14ac:dyDescent="0.2">
      <c r="A540" s="4" t="s">
        <v>764</v>
      </c>
      <c r="B540" s="4" t="s">
        <v>765</v>
      </c>
      <c r="C540" s="4">
        <v>9</v>
      </c>
      <c r="D540" s="4">
        <v>0.58299999999999996</v>
      </c>
      <c r="E540" s="2">
        <f>LOG(D540,2)</f>
        <v>-0.7784322114615907</v>
      </c>
    </row>
    <row r="541" spans="1:5" x14ac:dyDescent="0.2">
      <c r="A541" s="4" t="s">
        <v>456</v>
      </c>
      <c r="B541" s="4" t="s">
        <v>457</v>
      </c>
      <c r="C541" s="4">
        <v>5</v>
      </c>
      <c r="D541" s="4">
        <v>0.58399999999999996</v>
      </c>
      <c r="E541" s="2">
        <f>LOG(D541,2)</f>
        <v>-0.77595972578206984</v>
      </c>
    </row>
    <row r="542" spans="1:5" x14ac:dyDescent="0.2">
      <c r="A542" s="4" t="s">
        <v>1138</v>
      </c>
      <c r="B542" s="4" t="s">
        <v>1139</v>
      </c>
      <c r="C542" s="4">
        <v>3</v>
      </c>
      <c r="D542" s="4">
        <v>0.58399999999999996</v>
      </c>
      <c r="E542" s="2">
        <f>LOG(D542,2)</f>
        <v>-0.77595972578206984</v>
      </c>
    </row>
    <row r="543" spans="1:5" x14ac:dyDescent="0.2">
      <c r="A543" s="4" t="s">
        <v>78</v>
      </c>
      <c r="B543" s="4" t="s">
        <v>79</v>
      </c>
      <c r="C543" s="4">
        <v>20</v>
      </c>
      <c r="D543" s="4">
        <v>0.58499999999999996</v>
      </c>
      <c r="E543" s="2">
        <f>LOG(D543,2)</f>
        <v>-0.77349147019132036</v>
      </c>
    </row>
    <row r="544" spans="1:5" x14ac:dyDescent="0.2">
      <c r="A544" s="4" t="s">
        <v>684</v>
      </c>
      <c r="B544" s="4" t="s">
        <v>685</v>
      </c>
      <c r="C544" s="4">
        <v>1</v>
      </c>
      <c r="D544" s="4">
        <v>0.58499999999999996</v>
      </c>
      <c r="E544" s="2">
        <f>LOG(D544,2)</f>
        <v>-0.77349147019132036</v>
      </c>
    </row>
    <row r="545" spans="1:5" x14ac:dyDescent="0.2">
      <c r="A545" s="4" t="s">
        <v>780</v>
      </c>
      <c r="B545" s="4" t="s">
        <v>781</v>
      </c>
      <c r="C545" s="4">
        <v>6</v>
      </c>
      <c r="D545" s="4">
        <v>0.58499999999999996</v>
      </c>
      <c r="E545" s="2">
        <f>LOG(D545,2)</f>
        <v>-0.77349147019132036</v>
      </c>
    </row>
    <row r="546" spans="1:5" x14ac:dyDescent="0.2">
      <c r="A546" s="4" t="s">
        <v>782</v>
      </c>
      <c r="B546" s="4" t="s">
        <v>783</v>
      </c>
      <c r="C546" s="4">
        <v>5</v>
      </c>
      <c r="D546" s="4">
        <v>0.58499999999999996</v>
      </c>
      <c r="E546" s="2">
        <f>LOG(D546,2)</f>
        <v>-0.77349147019132036</v>
      </c>
    </row>
    <row r="547" spans="1:5" x14ac:dyDescent="0.2">
      <c r="A547" s="4" t="s">
        <v>128</v>
      </c>
      <c r="B547" s="4" t="s">
        <v>129</v>
      </c>
      <c r="C547" s="4">
        <v>15</v>
      </c>
      <c r="D547" s="4">
        <v>0.58599999999999997</v>
      </c>
      <c r="E547" s="2">
        <f>LOG(D547,2)</f>
        <v>-0.77102743023983933</v>
      </c>
    </row>
    <row r="548" spans="1:5" x14ac:dyDescent="0.2">
      <c r="A548" s="4" t="s">
        <v>1368</v>
      </c>
      <c r="B548" s="4" t="s">
        <v>1369</v>
      </c>
      <c r="C548" s="4">
        <v>3</v>
      </c>
      <c r="D548" s="4">
        <v>0.58599999999999997</v>
      </c>
      <c r="E548" s="2">
        <f>LOG(D548,2)</f>
        <v>-0.77102743023983933</v>
      </c>
    </row>
    <row r="549" spans="1:5" x14ac:dyDescent="0.2">
      <c r="A549" s="4" t="s">
        <v>574</v>
      </c>
      <c r="B549" s="4" t="s">
        <v>575</v>
      </c>
      <c r="C549" s="4">
        <v>5</v>
      </c>
      <c r="D549" s="4">
        <v>0.58699999999999997</v>
      </c>
      <c r="E549" s="2">
        <f>LOG(D549,2)</f>
        <v>-0.76856759155203502</v>
      </c>
    </row>
    <row r="550" spans="1:5" x14ac:dyDescent="0.2">
      <c r="A550" s="4" t="s">
        <v>25</v>
      </c>
      <c r="B550" s="4" t="s">
        <v>26</v>
      </c>
      <c r="C550" s="4">
        <v>31</v>
      </c>
      <c r="D550" s="4">
        <v>0.58799999999999997</v>
      </c>
      <c r="E550" s="2">
        <f>LOG(D550,2)</f>
        <v>-0.76611193982572279</v>
      </c>
    </row>
    <row r="551" spans="1:5" x14ac:dyDescent="0.2">
      <c r="A551" s="4" t="s">
        <v>1390</v>
      </c>
      <c r="B551" s="4" t="s">
        <v>1391</v>
      </c>
      <c r="C551" s="4">
        <v>2</v>
      </c>
      <c r="D551" s="4">
        <v>0.58799999999999997</v>
      </c>
      <c r="E551" s="2">
        <f>LOG(D551,2)</f>
        <v>-0.76611193982572279</v>
      </c>
    </row>
    <row r="552" spans="1:5" x14ac:dyDescent="0.2">
      <c r="A552" s="4" t="s">
        <v>576</v>
      </c>
      <c r="B552" s="4" t="s">
        <v>577</v>
      </c>
      <c r="C552" s="4">
        <v>5</v>
      </c>
      <c r="D552" s="4">
        <v>0.58899999999999997</v>
      </c>
      <c r="E552" s="2">
        <f>LOG(D552,2)</f>
        <v>-0.76366046083162642</v>
      </c>
    </row>
    <row r="553" spans="1:5" x14ac:dyDescent="0.2">
      <c r="A553" s="4" t="s">
        <v>628</v>
      </c>
      <c r="B553" s="4" t="s">
        <v>629</v>
      </c>
      <c r="C553" s="4">
        <v>8</v>
      </c>
      <c r="D553" s="4">
        <v>0.58899999999999997</v>
      </c>
      <c r="E553" s="2">
        <f>LOG(D553,2)</f>
        <v>-0.76366046083162642</v>
      </c>
    </row>
    <row r="554" spans="1:5" x14ac:dyDescent="0.2">
      <c r="A554" s="4" t="s">
        <v>966</v>
      </c>
      <c r="B554" s="4" t="s">
        <v>967</v>
      </c>
      <c r="C554" s="4">
        <v>3</v>
      </c>
      <c r="D554" s="4">
        <v>0.58899999999999997</v>
      </c>
      <c r="E554" s="2">
        <f>LOG(D554,2)</f>
        <v>-0.76366046083162642</v>
      </c>
    </row>
    <row r="555" spans="1:5" x14ac:dyDescent="0.2">
      <c r="A555" s="4" t="s">
        <v>7</v>
      </c>
      <c r="B555" s="4" t="s">
        <v>8</v>
      </c>
      <c r="C555" s="4">
        <v>64</v>
      </c>
      <c r="D555" s="4">
        <v>0.59</v>
      </c>
      <c r="E555" s="2">
        <f>LOG(D555,2)</f>
        <v>-0.76121314041288357</v>
      </c>
    </row>
    <row r="556" spans="1:5" x14ac:dyDescent="0.2">
      <c r="A556" s="4" t="s">
        <v>15</v>
      </c>
      <c r="B556" s="4" t="s">
        <v>16</v>
      </c>
      <c r="C556" s="4">
        <v>43</v>
      </c>
      <c r="D556" s="4">
        <v>0.59</v>
      </c>
      <c r="E556" s="2">
        <f>LOG(D556,2)</f>
        <v>-0.76121314041288357</v>
      </c>
    </row>
    <row r="557" spans="1:5" x14ac:dyDescent="0.2">
      <c r="A557" s="4" t="s">
        <v>17</v>
      </c>
      <c r="B557" s="4" t="s">
        <v>18</v>
      </c>
      <c r="C557" s="4">
        <v>22</v>
      </c>
      <c r="D557" s="4">
        <v>0.59</v>
      </c>
      <c r="E557" s="2">
        <f>LOG(D557,2)</f>
        <v>-0.76121314041288357</v>
      </c>
    </row>
    <row r="558" spans="1:5" x14ac:dyDescent="0.2">
      <c r="A558" s="4" t="s">
        <v>694</v>
      </c>
      <c r="B558" s="4" t="s">
        <v>695</v>
      </c>
      <c r="C558" s="4">
        <v>2</v>
      </c>
      <c r="D558" s="4">
        <v>0.59</v>
      </c>
      <c r="E558" s="2">
        <f>LOG(D558,2)</f>
        <v>-0.76121314041288357</v>
      </c>
    </row>
    <row r="559" spans="1:5" x14ac:dyDescent="0.2">
      <c r="A559" s="4" t="s">
        <v>1076</v>
      </c>
      <c r="B559" s="4" t="s">
        <v>1077</v>
      </c>
      <c r="C559" s="4">
        <v>2</v>
      </c>
      <c r="D559" s="4">
        <v>0.59</v>
      </c>
      <c r="E559" s="2">
        <f>LOG(D559,2)</f>
        <v>-0.76121314041288357</v>
      </c>
    </row>
    <row r="560" spans="1:5" x14ac:dyDescent="0.2">
      <c r="A560" s="4" t="s">
        <v>148</v>
      </c>
      <c r="B560" s="4" t="s">
        <v>149</v>
      </c>
      <c r="C560" s="4">
        <v>3</v>
      </c>
      <c r="D560" s="4">
        <v>0.59099999999999997</v>
      </c>
      <c r="E560" s="2">
        <f>LOG(D560,2)</f>
        <v>-0.75876996448455469</v>
      </c>
    </row>
    <row r="561" spans="1:5" x14ac:dyDescent="0.2">
      <c r="A561" s="4" t="s">
        <v>290</v>
      </c>
      <c r="B561" s="4" t="s">
        <v>291</v>
      </c>
      <c r="C561" s="4">
        <v>1</v>
      </c>
      <c r="D561" s="4">
        <v>0.59099999999999997</v>
      </c>
      <c r="E561" s="2">
        <f>LOG(D561,2)</f>
        <v>-0.75876996448455469</v>
      </c>
    </row>
    <row r="562" spans="1:5" x14ac:dyDescent="0.2">
      <c r="A562" s="4" t="s">
        <v>320</v>
      </c>
      <c r="B562" s="4" t="s">
        <v>321</v>
      </c>
      <c r="C562" s="4">
        <v>8</v>
      </c>
      <c r="D562" s="4">
        <v>0.59099999999999997</v>
      </c>
      <c r="E562" s="2">
        <f>LOG(D562,2)</f>
        <v>-0.75876996448455469</v>
      </c>
    </row>
    <row r="563" spans="1:5" x14ac:dyDescent="0.2">
      <c r="A563" s="4" t="s">
        <v>330</v>
      </c>
      <c r="B563" s="4" t="s">
        <v>331</v>
      </c>
      <c r="C563" s="4">
        <v>11</v>
      </c>
      <c r="D563" s="4">
        <v>0.59099999999999997</v>
      </c>
      <c r="E563" s="2">
        <f>LOG(D563,2)</f>
        <v>-0.75876996448455469</v>
      </c>
    </row>
    <row r="564" spans="1:5" x14ac:dyDescent="0.2">
      <c r="A564" s="4" t="s">
        <v>13</v>
      </c>
      <c r="B564" s="4" t="s">
        <v>14</v>
      </c>
      <c r="C564" s="4">
        <v>33</v>
      </c>
      <c r="D564" s="4">
        <v>0.59199999999999997</v>
      </c>
      <c r="E564" s="2">
        <f>LOG(D564,2)</f>
        <v>-0.75633091903313743</v>
      </c>
    </row>
    <row r="565" spans="1:5" x14ac:dyDescent="0.2">
      <c r="A565" s="4" t="s">
        <v>1330</v>
      </c>
      <c r="B565" s="4" t="s">
        <v>1331</v>
      </c>
      <c r="C565" s="4">
        <v>3</v>
      </c>
      <c r="D565" s="4">
        <v>0.59199999999999997</v>
      </c>
      <c r="E565" s="2">
        <f>LOG(D565,2)</f>
        <v>-0.75633091903313743</v>
      </c>
    </row>
    <row r="566" spans="1:5" x14ac:dyDescent="0.2">
      <c r="A566" s="4" t="s">
        <v>142</v>
      </c>
      <c r="B566" s="4" t="s">
        <v>143</v>
      </c>
      <c r="C566" s="4">
        <v>17</v>
      </c>
      <c r="D566" s="4">
        <v>0.59299999999999997</v>
      </c>
      <c r="E566" s="2">
        <f>LOG(D566,2)</f>
        <v>-0.75389599011608355</v>
      </c>
    </row>
    <row r="567" spans="1:5" x14ac:dyDescent="0.2">
      <c r="A567" s="4" t="s">
        <v>818</v>
      </c>
      <c r="B567" s="4" t="s">
        <v>819</v>
      </c>
      <c r="C567" s="4">
        <v>2</v>
      </c>
      <c r="D567" s="4">
        <v>0.59399999999999997</v>
      </c>
      <c r="E567" s="2">
        <f>LOG(D567,2)</f>
        <v>-0.75146516386132134</v>
      </c>
    </row>
    <row r="568" spans="1:5" s="10" customFormat="1" x14ac:dyDescent="0.2">
      <c r="A568" s="4" t="s">
        <v>160</v>
      </c>
      <c r="B568" s="4" t="s">
        <v>161</v>
      </c>
      <c r="C568" s="4">
        <v>13</v>
      </c>
      <c r="D568" s="4">
        <v>0.59499999999999997</v>
      </c>
      <c r="E568" s="2">
        <f>LOG(D568,2)</f>
        <v>-0.74903842646678132</v>
      </c>
    </row>
    <row r="569" spans="1:5" x14ac:dyDescent="0.2">
      <c r="A569" s="4" t="s">
        <v>368</v>
      </c>
      <c r="B569" s="4" t="s">
        <v>369</v>
      </c>
      <c r="C569" s="4">
        <v>7</v>
      </c>
      <c r="D569" s="4">
        <v>0.59499999999999997</v>
      </c>
      <c r="E569" s="2">
        <f>LOG(D569,2)</f>
        <v>-0.74903842646678132</v>
      </c>
    </row>
    <row r="570" spans="1:5" x14ac:dyDescent="0.2">
      <c r="A570" s="4" t="s">
        <v>406</v>
      </c>
      <c r="B570" s="4" t="s">
        <v>407</v>
      </c>
      <c r="C570" s="4">
        <v>8</v>
      </c>
      <c r="D570" s="4">
        <v>0.59499999999999997</v>
      </c>
      <c r="E570" s="2">
        <f>LOG(D570,2)</f>
        <v>-0.74903842646678132</v>
      </c>
    </row>
    <row r="571" spans="1:5" x14ac:dyDescent="0.2">
      <c r="A571" s="4" t="s">
        <v>470</v>
      </c>
      <c r="B571" s="4" t="s">
        <v>471</v>
      </c>
      <c r="C571" s="4">
        <v>1</v>
      </c>
      <c r="D571" s="4">
        <v>0.59499999999999997</v>
      </c>
      <c r="E571" s="2">
        <f>LOG(D571,2)</f>
        <v>-0.74903842646678132</v>
      </c>
    </row>
    <row r="572" spans="1:5" x14ac:dyDescent="0.2">
      <c r="A572" s="4" t="s">
        <v>216</v>
      </c>
      <c r="B572" s="4" t="s">
        <v>217</v>
      </c>
      <c r="C572" s="4">
        <v>7</v>
      </c>
      <c r="D572" s="4">
        <v>0.59599999999999997</v>
      </c>
      <c r="E572" s="2">
        <f>LOG(D572,2)</f>
        <v>-0.74661576419992559</v>
      </c>
    </row>
    <row r="573" spans="1:5" x14ac:dyDescent="0.2">
      <c r="A573" s="4" t="s">
        <v>1122</v>
      </c>
      <c r="B573" s="4" t="s">
        <v>1123</v>
      </c>
      <c r="C573" s="4">
        <v>2</v>
      </c>
      <c r="D573" s="4">
        <v>0.59599999999999997</v>
      </c>
      <c r="E573" s="2">
        <f>LOG(D573,2)</f>
        <v>-0.74661576419992559</v>
      </c>
    </row>
    <row r="574" spans="1:5" x14ac:dyDescent="0.2">
      <c r="A574" s="4" t="s">
        <v>296</v>
      </c>
      <c r="B574" s="4" t="s">
        <v>297</v>
      </c>
      <c r="C574" s="4">
        <v>9</v>
      </c>
      <c r="D574" s="4">
        <v>0.59699999999999998</v>
      </c>
      <c r="E574" s="2">
        <f>LOG(D574,2)</f>
        <v>-0.74419716339728204</v>
      </c>
    </row>
    <row r="575" spans="1:5" x14ac:dyDescent="0.2">
      <c r="A575" s="4" t="s">
        <v>252</v>
      </c>
      <c r="B575" s="4" t="s">
        <v>253</v>
      </c>
      <c r="C575" s="4">
        <v>11</v>
      </c>
      <c r="D575" s="4">
        <v>0.59899999999999998</v>
      </c>
      <c r="E575" s="2">
        <f>LOG(D575,2)</f>
        <v>-0.73937209187330155</v>
      </c>
    </row>
    <row r="576" spans="1:5" x14ac:dyDescent="0.2">
      <c r="A576" s="4" t="s">
        <v>5</v>
      </c>
      <c r="B576" s="4" t="s">
        <v>6</v>
      </c>
      <c r="C576" s="4">
        <v>46</v>
      </c>
      <c r="D576" s="4">
        <v>0.6</v>
      </c>
      <c r="E576" s="2">
        <f>LOG(D576,2)</f>
        <v>-0.73696559416620622</v>
      </c>
    </row>
    <row r="577" spans="1:5" x14ac:dyDescent="0.2">
      <c r="A577" s="4" t="s">
        <v>168</v>
      </c>
      <c r="B577" s="4" t="s">
        <v>169</v>
      </c>
      <c r="C577" s="4">
        <v>14</v>
      </c>
      <c r="D577" s="4">
        <v>0.6</v>
      </c>
      <c r="E577" s="2">
        <f>LOG(D577,2)</f>
        <v>-0.73696559416620622</v>
      </c>
    </row>
    <row r="578" spans="1:5" x14ac:dyDescent="0.2">
      <c r="A578" s="4" t="s">
        <v>532</v>
      </c>
      <c r="B578" s="4" t="s">
        <v>533</v>
      </c>
      <c r="C578" s="4">
        <v>5</v>
      </c>
      <c r="D578" s="4">
        <v>0.6</v>
      </c>
      <c r="E578" s="2">
        <f>LOG(D578,2)</f>
        <v>-0.73696559416620622</v>
      </c>
    </row>
    <row r="579" spans="1:5" x14ac:dyDescent="0.2">
      <c r="A579" s="4" t="s">
        <v>1264</v>
      </c>
      <c r="B579" s="4" t="s">
        <v>1265</v>
      </c>
      <c r="C579" s="4">
        <v>3</v>
      </c>
      <c r="D579" s="4">
        <v>0.6</v>
      </c>
      <c r="E579" s="2">
        <f>LOG(D579,2)</f>
        <v>-0.73696559416620622</v>
      </c>
    </row>
    <row r="580" spans="1:5" x14ac:dyDescent="0.2">
      <c r="A580" s="4" t="s">
        <v>1526</v>
      </c>
      <c r="B580" s="4" t="s">
        <v>1527</v>
      </c>
      <c r="C580" s="4">
        <v>2</v>
      </c>
      <c r="D580" s="4">
        <v>0.6</v>
      </c>
      <c r="E580" s="2">
        <f>LOG(D580,2)</f>
        <v>-0.73696559416620622</v>
      </c>
    </row>
    <row r="581" spans="1:5" x14ac:dyDescent="0.2">
      <c r="A581" s="4" t="s">
        <v>1400</v>
      </c>
      <c r="B581" s="4" t="s">
        <v>1401</v>
      </c>
      <c r="C581" s="4">
        <v>2</v>
      </c>
      <c r="D581" s="4">
        <v>0.60099999999999998</v>
      </c>
      <c r="E581" s="2">
        <f>LOG(D581,2)</f>
        <v>-0.73456310395090163</v>
      </c>
    </row>
    <row r="582" spans="1:5" x14ac:dyDescent="0.2">
      <c r="A582" s="4" t="s">
        <v>270</v>
      </c>
      <c r="B582" s="4" t="s">
        <v>271</v>
      </c>
      <c r="C582" s="4">
        <v>13</v>
      </c>
      <c r="D582" s="4">
        <v>0.60299999999999998</v>
      </c>
      <c r="E582" s="2">
        <f>LOG(D582,2)</f>
        <v>-0.72977009276200233</v>
      </c>
    </row>
    <row r="583" spans="1:5" x14ac:dyDescent="0.2">
      <c r="A583" s="4" t="s">
        <v>612</v>
      </c>
      <c r="B583" s="4" t="s">
        <v>613</v>
      </c>
      <c r="C583" s="4">
        <v>10</v>
      </c>
      <c r="D583" s="4">
        <v>0.60299999999999998</v>
      </c>
      <c r="E583" s="2">
        <f>LOG(D583,2)</f>
        <v>-0.72977009276200233</v>
      </c>
    </row>
    <row r="584" spans="1:5" x14ac:dyDescent="0.2">
      <c r="A584" s="4" t="s">
        <v>526</v>
      </c>
      <c r="B584" s="4" t="s">
        <v>527</v>
      </c>
      <c r="C584" s="4">
        <v>8</v>
      </c>
      <c r="D584" s="4">
        <v>0.60399999999999998</v>
      </c>
      <c r="E584" s="2">
        <f>LOG(D584,2)</f>
        <v>-0.72737954533700822</v>
      </c>
    </row>
    <row r="585" spans="1:5" x14ac:dyDescent="0.2">
      <c r="A585" s="4" t="s">
        <v>398</v>
      </c>
      <c r="B585" s="4" t="s">
        <v>399</v>
      </c>
      <c r="C585" s="4">
        <v>6</v>
      </c>
      <c r="D585" s="4">
        <v>0.60499999999999998</v>
      </c>
      <c r="E585" s="2">
        <f>LOG(D585,2)</f>
        <v>-0.72499295250013029</v>
      </c>
    </row>
    <row r="586" spans="1:5" x14ac:dyDescent="0.2">
      <c r="A586" s="4" t="s">
        <v>1032</v>
      </c>
      <c r="B586" s="4" t="s">
        <v>1033</v>
      </c>
      <c r="C586" s="4">
        <v>3</v>
      </c>
      <c r="D586" s="4">
        <v>0.60499999999999998</v>
      </c>
      <c r="E586" s="2">
        <f>LOG(D586,2)</f>
        <v>-0.72499295250013029</v>
      </c>
    </row>
    <row r="587" spans="1:5" s="7" customFormat="1" x14ac:dyDescent="0.2">
      <c r="A587" s="4" t="s">
        <v>70</v>
      </c>
      <c r="B587" s="4" t="s">
        <v>71</v>
      </c>
      <c r="C587" s="4">
        <v>15</v>
      </c>
      <c r="D587" s="4">
        <v>0.60599999999999998</v>
      </c>
      <c r="E587" s="2">
        <f>LOG(D587,2)</f>
        <v>-0.72261030118913616</v>
      </c>
    </row>
    <row r="588" spans="1:5" x14ac:dyDescent="0.2">
      <c r="A588" s="4" t="s">
        <v>566</v>
      </c>
      <c r="B588" s="4" t="s">
        <v>567</v>
      </c>
      <c r="C588" s="4">
        <v>7</v>
      </c>
      <c r="D588" s="4">
        <v>0.60599999999999998</v>
      </c>
      <c r="E588" s="2">
        <f>LOG(D588,2)</f>
        <v>-0.72261030118913616</v>
      </c>
    </row>
    <row r="589" spans="1:5" x14ac:dyDescent="0.2">
      <c r="A589" s="4" t="s">
        <v>680</v>
      </c>
      <c r="B589" s="4" t="s">
        <v>681</v>
      </c>
      <c r="C589" s="4">
        <v>6</v>
      </c>
      <c r="D589" s="4">
        <v>0.60599999999999998</v>
      </c>
      <c r="E589" s="2">
        <f>LOG(D589,2)</f>
        <v>-0.72261030118913616</v>
      </c>
    </row>
    <row r="590" spans="1:5" x14ac:dyDescent="0.2">
      <c r="A590" s="4" t="s">
        <v>1286</v>
      </c>
      <c r="B590" s="4" t="s">
        <v>1287</v>
      </c>
      <c r="C590" s="4">
        <v>2</v>
      </c>
      <c r="D590" s="4">
        <v>0.60599999999999998</v>
      </c>
      <c r="E590" s="2">
        <f>LOG(D590,2)</f>
        <v>-0.72261030118913616</v>
      </c>
    </row>
    <row r="591" spans="1:5" x14ac:dyDescent="0.2">
      <c r="A591" s="4" t="s">
        <v>68</v>
      </c>
      <c r="B591" s="4" t="s">
        <v>69</v>
      </c>
      <c r="C591" s="4">
        <v>18</v>
      </c>
      <c r="D591" s="4">
        <v>0.60699999999999998</v>
      </c>
      <c r="E591" s="2">
        <f>LOG(D591,2)</f>
        <v>-0.72023157840640495</v>
      </c>
    </row>
    <row r="592" spans="1:5" x14ac:dyDescent="0.2">
      <c r="A592" s="4" t="s">
        <v>220</v>
      </c>
      <c r="B592" s="4" t="s">
        <v>221</v>
      </c>
      <c r="C592" s="4">
        <v>17</v>
      </c>
      <c r="D592" s="4">
        <v>0.60699999999999998</v>
      </c>
      <c r="E592" s="2">
        <f>LOG(D592,2)</f>
        <v>-0.72023157840640495</v>
      </c>
    </row>
    <row r="593" spans="1:5" x14ac:dyDescent="0.2">
      <c r="A593" s="4" t="s">
        <v>21</v>
      </c>
      <c r="B593" s="4" t="s">
        <v>22</v>
      </c>
      <c r="C593" s="4">
        <v>47</v>
      </c>
      <c r="D593" s="4">
        <v>0.60799999999999998</v>
      </c>
      <c r="E593" s="2">
        <f>LOG(D593,2)</f>
        <v>-0.71785677121850155</v>
      </c>
    </row>
    <row r="594" spans="1:5" x14ac:dyDescent="0.2">
      <c r="A594" s="4" t="s">
        <v>49</v>
      </c>
      <c r="B594" s="4" t="s">
        <v>50</v>
      </c>
      <c r="C594" s="4">
        <v>37</v>
      </c>
      <c r="D594" s="4">
        <v>0.60899999999999999</v>
      </c>
      <c r="E594" s="2">
        <f>LOG(D594,2)</f>
        <v>-0.71548586675575465</v>
      </c>
    </row>
    <row r="595" spans="1:5" x14ac:dyDescent="0.2">
      <c r="A595" s="4" t="s">
        <v>242</v>
      </c>
      <c r="B595" s="4" t="s">
        <v>243</v>
      </c>
      <c r="C595" s="4">
        <v>14</v>
      </c>
      <c r="D595" s="4">
        <v>0.60899999999999999</v>
      </c>
      <c r="E595" s="2">
        <f>LOG(D595,2)</f>
        <v>-0.71548586675575465</v>
      </c>
    </row>
    <row r="596" spans="1:5" x14ac:dyDescent="0.2">
      <c r="A596" s="4" t="s">
        <v>292</v>
      </c>
      <c r="B596" s="4" t="s">
        <v>293</v>
      </c>
      <c r="C596" s="4">
        <v>10</v>
      </c>
      <c r="D596" s="4">
        <v>0.60899999999999999</v>
      </c>
      <c r="E596" s="2">
        <f>LOG(D596,2)</f>
        <v>-0.71548586675575465</v>
      </c>
    </row>
    <row r="597" spans="1:5" x14ac:dyDescent="0.2">
      <c r="A597" s="4" t="s">
        <v>648</v>
      </c>
      <c r="B597" s="4" t="s">
        <v>649</v>
      </c>
      <c r="C597" s="4">
        <v>3</v>
      </c>
      <c r="D597" s="4">
        <v>0.61</v>
      </c>
      <c r="E597" s="2">
        <f>LOG(D597,2)</f>
        <v>-0.71311885221183846</v>
      </c>
    </row>
    <row r="598" spans="1:5" x14ac:dyDescent="0.2">
      <c r="A598" s="4" t="s">
        <v>852</v>
      </c>
      <c r="B598" s="4" t="s">
        <v>853</v>
      </c>
      <c r="C598" s="4">
        <v>3</v>
      </c>
      <c r="D598" s="4">
        <v>0.61</v>
      </c>
      <c r="E598" s="2">
        <f>LOG(D598,2)</f>
        <v>-0.71311885221183846</v>
      </c>
    </row>
    <row r="599" spans="1:5" s="7" customFormat="1" x14ac:dyDescent="0.2">
      <c r="A599" s="4" t="s">
        <v>910</v>
      </c>
      <c r="B599" s="4" t="s">
        <v>911</v>
      </c>
      <c r="C599" s="4">
        <v>5</v>
      </c>
      <c r="D599" s="4">
        <v>0.61</v>
      </c>
      <c r="E599" s="2">
        <f>LOG(D599,2)</f>
        <v>-0.71311885221183846</v>
      </c>
    </row>
    <row r="600" spans="1:5" x14ac:dyDescent="0.2">
      <c r="A600" s="4" t="s">
        <v>938</v>
      </c>
      <c r="B600" s="4" t="s">
        <v>939</v>
      </c>
      <c r="C600" s="4">
        <v>4</v>
      </c>
      <c r="D600" s="4">
        <v>0.61</v>
      </c>
      <c r="E600" s="2">
        <f>LOG(D600,2)</f>
        <v>-0.71311885221183846</v>
      </c>
    </row>
    <row r="601" spans="1:5" x14ac:dyDescent="0.2">
      <c r="A601" s="4" t="s">
        <v>358</v>
      </c>
      <c r="B601" s="4" t="s">
        <v>359</v>
      </c>
      <c r="C601" s="4">
        <v>10</v>
      </c>
      <c r="D601" s="4">
        <v>0.61099999999999999</v>
      </c>
      <c r="E601" s="2">
        <f>LOG(D601,2)</f>
        <v>-0.71075571484335753</v>
      </c>
    </row>
    <row r="602" spans="1:5" x14ac:dyDescent="0.2">
      <c r="A602" s="4" t="s">
        <v>982</v>
      </c>
      <c r="B602" s="4" t="s">
        <v>983</v>
      </c>
      <c r="C602" s="4">
        <v>6</v>
      </c>
      <c r="D602" s="4">
        <v>0.61099999999999999</v>
      </c>
      <c r="E602" s="2">
        <f>LOG(D602,2)</f>
        <v>-0.71075571484335753</v>
      </c>
    </row>
    <row r="603" spans="1:5" x14ac:dyDescent="0.2">
      <c r="A603" s="4" t="s">
        <v>1234</v>
      </c>
      <c r="B603" s="4" t="s">
        <v>1235</v>
      </c>
      <c r="C603" s="4">
        <v>2</v>
      </c>
      <c r="D603" s="4">
        <v>0.61099999999999999</v>
      </c>
      <c r="E603" s="2">
        <f>LOG(D603,2)</f>
        <v>-0.71075571484335753</v>
      </c>
    </row>
    <row r="604" spans="1:5" x14ac:dyDescent="0.2">
      <c r="A604" s="4" t="s">
        <v>930</v>
      </c>
      <c r="B604" s="4" t="s">
        <v>931</v>
      </c>
      <c r="C604" s="4">
        <v>5</v>
      </c>
      <c r="D604" s="4">
        <v>0.61199999999999999</v>
      </c>
      <c r="E604" s="2">
        <f>LOG(D604,2)</f>
        <v>-0.70839644196943541</v>
      </c>
    </row>
    <row r="605" spans="1:5" x14ac:dyDescent="0.2">
      <c r="A605" s="4" t="s">
        <v>254</v>
      </c>
      <c r="B605" s="4" t="s">
        <v>255</v>
      </c>
      <c r="C605" s="4">
        <v>15</v>
      </c>
      <c r="D605" s="4">
        <v>0.61399999999999999</v>
      </c>
      <c r="E605" s="2">
        <f>LOG(D605,2)</f>
        <v>-0.70368943929190764</v>
      </c>
    </row>
    <row r="606" spans="1:5" x14ac:dyDescent="0.2">
      <c r="A606" s="4" t="s">
        <v>1212</v>
      </c>
      <c r="B606" s="4" t="s">
        <v>1213</v>
      </c>
      <c r="C606" s="4">
        <v>2</v>
      </c>
      <c r="D606" s="4">
        <v>0.61399999999999999</v>
      </c>
      <c r="E606" s="2">
        <f>LOG(D606,2)</f>
        <v>-0.70368943929190764</v>
      </c>
    </row>
    <row r="607" spans="1:5" x14ac:dyDescent="0.2">
      <c r="A607" s="4" t="s">
        <v>738</v>
      </c>
      <c r="B607" s="4" t="s">
        <v>739</v>
      </c>
      <c r="C607" s="4">
        <v>3</v>
      </c>
      <c r="D607" s="4">
        <v>0.61499999999999999</v>
      </c>
      <c r="E607" s="2">
        <f>LOG(D607,2)</f>
        <v>-0.70134168443548484</v>
      </c>
    </row>
    <row r="608" spans="1:5" x14ac:dyDescent="0.2">
      <c r="A608" s="4" t="s">
        <v>796</v>
      </c>
      <c r="B608" s="4" t="s">
        <v>797</v>
      </c>
      <c r="C608" s="4">
        <v>5</v>
      </c>
      <c r="D608" s="4">
        <v>0.61499999999999999</v>
      </c>
      <c r="E608" s="2">
        <f>LOG(D608,2)</f>
        <v>-0.70134168443548484</v>
      </c>
    </row>
    <row r="609" spans="1:5" x14ac:dyDescent="0.2">
      <c r="A609" s="4" t="s">
        <v>140</v>
      </c>
      <c r="B609" s="4" t="s">
        <v>141</v>
      </c>
      <c r="C609" s="4">
        <v>19</v>
      </c>
      <c r="D609" s="4">
        <v>0.61699999999999999</v>
      </c>
      <c r="E609" s="2">
        <f>LOG(D609,2)</f>
        <v>-0.6966576055126692</v>
      </c>
    </row>
    <row r="610" spans="1:5" x14ac:dyDescent="0.2">
      <c r="A610" s="4" t="s">
        <v>208</v>
      </c>
      <c r="B610" s="4" t="s">
        <v>209</v>
      </c>
      <c r="C610" s="4">
        <v>6</v>
      </c>
      <c r="D610" s="4">
        <v>0.61799999999999999</v>
      </c>
      <c r="E610" s="2">
        <f>LOG(D610,2)</f>
        <v>-0.6943212567577125</v>
      </c>
    </row>
    <row r="611" spans="1:5" x14ac:dyDescent="0.2">
      <c r="A611" s="4" t="s">
        <v>250</v>
      </c>
      <c r="B611" s="4" t="s">
        <v>251</v>
      </c>
      <c r="C611" s="4">
        <v>5</v>
      </c>
      <c r="D611" s="4">
        <v>0.61799999999999999</v>
      </c>
      <c r="E611" s="2">
        <f>LOG(D611,2)</f>
        <v>-0.6943212567577125</v>
      </c>
    </row>
    <row r="612" spans="1:5" x14ac:dyDescent="0.2">
      <c r="A612" s="4" t="s">
        <v>440</v>
      </c>
      <c r="B612" s="4" t="s">
        <v>441</v>
      </c>
      <c r="C612" s="4">
        <v>11</v>
      </c>
      <c r="D612" s="4">
        <v>0.61799999999999999</v>
      </c>
      <c r="E612" s="2">
        <f>LOG(D612,2)</f>
        <v>-0.6943212567577125</v>
      </c>
    </row>
    <row r="613" spans="1:5" x14ac:dyDescent="0.2">
      <c r="A613" s="4" t="s">
        <v>1382</v>
      </c>
      <c r="B613" s="4" t="s">
        <v>1383</v>
      </c>
      <c r="C613" s="4">
        <v>2</v>
      </c>
      <c r="D613" s="4">
        <v>0.61799999999999999</v>
      </c>
      <c r="E613" s="2">
        <f>LOG(D613,2)</f>
        <v>-0.6943212567577125</v>
      </c>
    </row>
    <row r="614" spans="1:5" x14ac:dyDescent="0.2">
      <c r="A614" s="4" t="s">
        <v>86</v>
      </c>
      <c r="B614" s="4" t="s">
        <v>87</v>
      </c>
      <c r="C614" s="4">
        <v>15</v>
      </c>
      <c r="D614" s="4">
        <v>0.61899999999999999</v>
      </c>
      <c r="E614" s="2">
        <f>LOG(D614,2)</f>
        <v>-0.69198868544782244</v>
      </c>
    </row>
    <row r="615" spans="1:5" x14ac:dyDescent="0.2">
      <c r="A615" s="4" t="s">
        <v>1360</v>
      </c>
      <c r="B615" s="4" t="s">
        <v>1361</v>
      </c>
      <c r="C615" s="4">
        <v>2</v>
      </c>
      <c r="D615" s="4">
        <v>0.61899999999999999</v>
      </c>
      <c r="E615" s="2">
        <f>LOG(D615,2)</f>
        <v>-0.69198868544782244</v>
      </c>
    </row>
    <row r="616" spans="1:5" x14ac:dyDescent="0.2">
      <c r="A616" s="4" t="s">
        <v>698</v>
      </c>
      <c r="B616" s="4" t="s">
        <v>699</v>
      </c>
      <c r="C616" s="4">
        <v>4</v>
      </c>
      <c r="D616" s="4">
        <v>0.62</v>
      </c>
      <c r="E616" s="2">
        <f>LOG(D616,2)</f>
        <v>-0.68965987938784945</v>
      </c>
    </row>
    <row r="617" spans="1:5" x14ac:dyDescent="0.2">
      <c r="A617" s="4" t="s">
        <v>794</v>
      </c>
      <c r="B617" s="4" t="s">
        <v>795</v>
      </c>
      <c r="C617" s="4">
        <v>3</v>
      </c>
      <c r="D617" s="4">
        <v>0.62</v>
      </c>
      <c r="E617" s="2">
        <f>LOG(D617,2)</f>
        <v>-0.68965987938784945</v>
      </c>
    </row>
    <row r="618" spans="1:5" x14ac:dyDescent="0.2">
      <c r="A618" s="4" t="s">
        <v>1296</v>
      </c>
      <c r="B618" s="4" t="s">
        <v>1297</v>
      </c>
      <c r="C618" s="4">
        <v>1</v>
      </c>
      <c r="D618" s="4">
        <v>0.62</v>
      </c>
      <c r="E618" s="2">
        <f>LOG(D618,2)</f>
        <v>-0.68965987938784945</v>
      </c>
    </row>
    <row r="619" spans="1:5" x14ac:dyDescent="0.2">
      <c r="A619" s="4" t="s">
        <v>502</v>
      </c>
      <c r="B619" s="4" t="s">
        <v>503</v>
      </c>
      <c r="C619" s="4">
        <v>7</v>
      </c>
      <c r="D619" s="4">
        <v>0.621</v>
      </c>
      <c r="E619" s="2">
        <f>LOG(D619,2)</f>
        <v>-0.68733482644160571</v>
      </c>
    </row>
    <row r="620" spans="1:5" x14ac:dyDescent="0.2">
      <c r="A620" s="4" t="s">
        <v>422</v>
      </c>
      <c r="B620" s="4" t="s">
        <v>423</v>
      </c>
      <c r="C620" s="4">
        <v>6</v>
      </c>
      <c r="D620" s="4">
        <v>0.626</v>
      </c>
      <c r="E620" s="2">
        <f>LOG(D620,2)</f>
        <v>-0.67576543772946873</v>
      </c>
    </row>
    <row r="621" spans="1:5" x14ac:dyDescent="0.2">
      <c r="A621" s="4" t="s">
        <v>746</v>
      </c>
      <c r="B621" s="4" t="s">
        <v>747</v>
      </c>
      <c r="C621" s="4">
        <v>3</v>
      </c>
      <c r="D621" s="4">
        <v>0.627</v>
      </c>
      <c r="E621" s="2">
        <f>LOG(D621,2)</f>
        <v>-0.67346265186004817</v>
      </c>
    </row>
    <row r="622" spans="1:5" x14ac:dyDescent="0.2">
      <c r="A622" s="4" t="s">
        <v>662</v>
      </c>
      <c r="B622" s="4" t="s">
        <v>663</v>
      </c>
      <c r="C622" s="4">
        <v>5</v>
      </c>
      <c r="D622" s="4">
        <v>0.628</v>
      </c>
      <c r="E622" s="2">
        <f>LOG(D622,2)</f>
        <v>-0.67116353577046006</v>
      </c>
    </row>
    <row r="623" spans="1:5" x14ac:dyDescent="0.2">
      <c r="A623" s="4" t="s">
        <v>490</v>
      </c>
      <c r="B623" s="4" t="s">
        <v>491</v>
      </c>
      <c r="C623" s="4">
        <v>7</v>
      </c>
      <c r="D623" s="4">
        <v>0.629</v>
      </c>
      <c r="E623" s="2">
        <f>LOG(D623,2)</f>
        <v>-0.66886807778279789</v>
      </c>
    </row>
    <row r="624" spans="1:5" x14ac:dyDescent="0.2">
      <c r="A624" s="4" t="s">
        <v>906</v>
      </c>
      <c r="B624" s="4" t="s">
        <v>907</v>
      </c>
      <c r="C624" s="4">
        <v>5</v>
      </c>
      <c r="D624" s="4">
        <v>0.629</v>
      </c>
      <c r="E624" s="2">
        <f>LOG(D624,2)</f>
        <v>-0.66886807778279789</v>
      </c>
    </row>
    <row r="625" spans="1:5" x14ac:dyDescent="0.2">
      <c r="A625" s="4" t="s">
        <v>936</v>
      </c>
      <c r="B625" s="4" t="s">
        <v>937</v>
      </c>
      <c r="C625" s="4">
        <v>5</v>
      </c>
      <c r="D625" s="4">
        <v>0.629</v>
      </c>
      <c r="E625" s="2">
        <f>LOG(D625,2)</f>
        <v>-0.66886807778279789</v>
      </c>
    </row>
    <row r="626" spans="1:5" x14ac:dyDescent="0.2">
      <c r="A626" s="4" t="s">
        <v>1178</v>
      </c>
      <c r="B626" s="4" t="s">
        <v>1179</v>
      </c>
      <c r="C626" s="4">
        <v>2</v>
      </c>
      <c r="D626" s="4">
        <v>0.629</v>
      </c>
      <c r="E626" s="2">
        <f>LOG(D626,2)</f>
        <v>-0.66886807778279789</v>
      </c>
    </row>
    <row r="627" spans="1:5" s="10" customFormat="1" x14ac:dyDescent="0.2">
      <c r="A627" s="4" t="s">
        <v>1446</v>
      </c>
      <c r="B627" s="4" t="s">
        <v>1447</v>
      </c>
      <c r="C627" s="4">
        <v>2</v>
      </c>
      <c r="D627" s="4">
        <v>0.629</v>
      </c>
      <c r="E627" s="2">
        <f>LOG(D627,2)</f>
        <v>-0.66886807778279789</v>
      </c>
    </row>
    <row r="628" spans="1:5" x14ac:dyDescent="0.2">
      <c r="A628" s="4" t="s">
        <v>806</v>
      </c>
      <c r="B628" s="4" t="s">
        <v>807</v>
      </c>
      <c r="C628" s="4">
        <v>6</v>
      </c>
      <c r="D628" s="4">
        <v>0.63100000000000001</v>
      </c>
      <c r="E628" s="2">
        <f>LOG(D628,2)</f>
        <v>-0.66428808967953812</v>
      </c>
    </row>
    <row r="629" spans="1:5" x14ac:dyDescent="0.2">
      <c r="A629" s="4" t="s">
        <v>1488</v>
      </c>
      <c r="B629" s="4" t="s">
        <v>1489</v>
      </c>
      <c r="C629" s="4">
        <v>2</v>
      </c>
      <c r="D629" s="4">
        <v>0.63100000000000001</v>
      </c>
      <c r="E629" s="2">
        <f>LOG(D629,2)</f>
        <v>-0.66428808967953812</v>
      </c>
    </row>
    <row r="630" spans="1:5" x14ac:dyDescent="0.2">
      <c r="A630" s="4" t="s">
        <v>1260</v>
      </c>
      <c r="B630" s="4" t="s">
        <v>1261</v>
      </c>
      <c r="C630" s="4">
        <v>2</v>
      </c>
      <c r="D630" s="4">
        <v>0.63200000000000001</v>
      </c>
      <c r="E630" s="2">
        <f>LOG(D630,2)</f>
        <v>-0.66200353648498411</v>
      </c>
    </row>
    <row r="631" spans="1:5" x14ac:dyDescent="0.2">
      <c r="A631" s="4" t="s">
        <v>302</v>
      </c>
      <c r="B631" s="4" t="s">
        <v>303</v>
      </c>
      <c r="C631" s="4">
        <v>11</v>
      </c>
      <c r="D631" s="4">
        <v>0.63300000000000001</v>
      </c>
      <c r="E631" s="2">
        <f>LOG(D631,2)</f>
        <v>-0.65972259523374566</v>
      </c>
    </row>
    <row r="632" spans="1:5" x14ac:dyDescent="0.2">
      <c r="A632" s="4" t="s">
        <v>816</v>
      </c>
      <c r="B632" s="4" t="s">
        <v>817</v>
      </c>
      <c r="C632" s="4">
        <v>4</v>
      </c>
      <c r="D632" s="4">
        <v>0.63600000000000001</v>
      </c>
      <c r="E632" s="2">
        <f>LOG(D632,2)</f>
        <v>-0.65290132937773171</v>
      </c>
    </row>
    <row r="633" spans="1:5" x14ac:dyDescent="0.2">
      <c r="A633" s="4" t="s">
        <v>536</v>
      </c>
      <c r="B633" s="4" t="s">
        <v>537</v>
      </c>
      <c r="C633" s="4">
        <v>4</v>
      </c>
      <c r="D633" s="4">
        <v>0.63800000000000001</v>
      </c>
      <c r="E633" s="2">
        <f>LOG(D633,2)</f>
        <v>-0.6483716708972177</v>
      </c>
    </row>
    <row r="634" spans="1:5" x14ac:dyDescent="0.2">
      <c r="A634" s="4" t="s">
        <v>1088</v>
      </c>
      <c r="B634" s="4" t="s">
        <v>1089</v>
      </c>
      <c r="C634" s="4">
        <v>3</v>
      </c>
      <c r="D634" s="4">
        <v>0.63800000000000001</v>
      </c>
      <c r="E634" s="2">
        <f>LOG(D634,2)</f>
        <v>-0.6483716708972177</v>
      </c>
    </row>
    <row r="635" spans="1:5" x14ac:dyDescent="0.2">
      <c r="A635" s="4" t="s">
        <v>1372</v>
      </c>
      <c r="B635" s="4" t="s">
        <v>1373</v>
      </c>
      <c r="C635" s="4">
        <v>2</v>
      </c>
      <c r="D635" s="4">
        <v>0.63800000000000001</v>
      </c>
      <c r="E635" s="2">
        <f>LOG(D635,2)</f>
        <v>-0.6483716708972177</v>
      </c>
    </row>
    <row r="636" spans="1:5" x14ac:dyDescent="0.2">
      <c r="A636" s="4" t="s">
        <v>378</v>
      </c>
      <c r="B636" s="4" t="s">
        <v>379</v>
      </c>
      <c r="C636" s="4">
        <v>5</v>
      </c>
      <c r="D636" s="4">
        <v>0.63900000000000001</v>
      </c>
      <c r="E636" s="2">
        <f>LOG(D636,2)</f>
        <v>-0.64611216371509261</v>
      </c>
    </row>
    <row r="637" spans="1:5" x14ac:dyDescent="0.2">
      <c r="A637" s="4" t="s">
        <v>866</v>
      </c>
      <c r="B637" s="4" t="s">
        <v>867</v>
      </c>
      <c r="C637" s="4">
        <v>3</v>
      </c>
      <c r="D637" s="4">
        <v>0.64</v>
      </c>
      <c r="E637" s="2">
        <f>LOG(D637,2)</f>
        <v>-0.6438561897747247</v>
      </c>
    </row>
    <row r="638" spans="1:5" x14ac:dyDescent="0.2">
      <c r="A638" s="4" t="s">
        <v>1428</v>
      </c>
      <c r="B638" s="4" t="s">
        <v>1429</v>
      </c>
      <c r="C638" s="4">
        <v>3</v>
      </c>
      <c r="D638" s="4">
        <v>0.64100000000000001</v>
      </c>
      <c r="E638" s="2">
        <f>LOG(D638,2)</f>
        <v>-0.64160373804334603</v>
      </c>
    </row>
    <row r="639" spans="1:5" x14ac:dyDescent="0.2">
      <c r="A639" s="4" t="s">
        <v>444</v>
      </c>
      <c r="B639" s="4" t="s">
        <v>445</v>
      </c>
      <c r="C639" s="4">
        <v>9</v>
      </c>
      <c r="D639" s="4">
        <v>0.64300000000000002</v>
      </c>
      <c r="E639" s="2">
        <f>LOG(D639,2)</f>
        <v>-0.63710935733413976</v>
      </c>
    </row>
    <row r="640" spans="1:5" x14ac:dyDescent="0.2">
      <c r="A640" s="4" t="s">
        <v>1210</v>
      </c>
      <c r="B640" s="4" t="s">
        <v>1211</v>
      </c>
      <c r="C640" s="4">
        <v>2</v>
      </c>
      <c r="D640" s="4">
        <v>0.64500000000000002</v>
      </c>
      <c r="E640" s="2">
        <f>LOG(D640,2)</f>
        <v>-0.63262893435147061</v>
      </c>
    </row>
    <row r="641" spans="1:5" x14ac:dyDescent="0.2">
      <c r="A641" s="4" t="s">
        <v>194</v>
      </c>
      <c r="B641" s="4" t="s">
        <v>195</v>
      </c>
      <c r="C641" s="4">
        <v>22</v>
      </c>
      <c r="D641" s="4">
        <v>0.64600000000000002</v>
      </c>
      <c r="E641" s="2">
        <f>LOG(D641,2)</f>
        <v>-0.63039392996816213</v>
      </c>
    </row>
    <row r="642" spans="1:5" x14ac:dyDescent="0.2">
      <c r="A642" s="4" t="s">
        <v>274</v>
      </c>
      <c r="B642" s="4" t="s">
        <v>275</v>
      </c>
      <c r="C642" s="4">
        <v>14</v>
      </c>
      <c r="D642" s="4">
        <v>0.64600000000000002</v>
      </c>
      <c r="E642" s="2">
        <f>LOG(D642,2)</f>
        <v>-0.63039392996816213</v>
      </c>
    </row>
    <row r="643" spans="1:5" x14ac:dyDescent="0.2">
      <c r="A643" s="4" t="s">
        <v>722</v>
      </c>
      <c r="B643" s="4" t="s">
        <v>723</v>
      </c>
      <c r="C643" s="4">
        <v>4</v>
      </c>
      <c r="D643" s="4">
        <v>0.64700000000000002</v>
      </c>
      <c r="E643" s="2">
        <f>LOG(D643,2)</f>
        <v>-0.62816238266957947</v>
      </c>
    </row>
    <row r="644" spans="1:5" x14ac:dyDescent="0.2">
      <c r="A644" s="4" t="s">
        <v>334</v>
      </c>
      <c r="B644" s="4" t="s">
        <v>335</v>
      </c>
      <c r="C644" s="4">
        <v>12</v>
      </c>
      <c r="D644" s="4">
        <v>0.64800000000000002</v>
      </c>
      <c r="E644" s="2">
        <f>LOG(D644,2)</f>
        <v>-0.62593428177746224</v>
      </c>
    </row>
    <row r="645" spans="1:5" x14ac:dyDescent="0.2">
      <c r="A645" s="4" t="s">
        <v>386</v>
      </c>
      <c r="B645" s="4" t="s">
        <v>387</v>
      </c>
      <c r="C645" s="4">
        <v>9</v>
      </c>
      <c r="D645" s="4">
        <v>0.64800000000000002</v>
      </c>
      <c r="E645" s="2">
        <f>LOG(D645,2)</f>
        <v>-0.62593428177746224</v>
      </c>
    </row>
    <row r="646" spans="1:5" x14ac:dyDescent="0.2">
      <c r="A646" s="4" t="s">
        <v>932</v>
      </c>
      <c r="B646" s="4" t="s">
        <v>933</v>
      </c>
      <c r="C646" s="4">
        <v>5</v>
      </c>
      <c r="D646" s="4">
        <v>0.64800000000000002</v>
      </c>
      <c r="E646" s="2">
        <f>LOG(D646,2)</f>
        <v>-0.62593428177746224</v>
      </c>
    </row>
    <row r="647" spans="1:5" x14ac:dyDescent="0.2">
      <c r="A647" s="4" t="s">
        <v>1208</v>
      </c>
      <c r="B647" s="4" t="s">
        <v>1209</v>
      </c>
      <c r="C647" s="4">
        <v>3</v>
      </c>
      <c r="D647" s="4">
        <v>0.64800000000000002</v>
      </c>
      <c r="E647" s="2">
        <f>LOG(D647,2)</f>
        <v>-0.62593428177746224</v>
      </c>
    </row>
    <row r="648" spans="1:5" x14ac:dyDescent="0.2">
      <c r="A648" s="4" t="s">
        <v>810</v>
      </c>
      <c r="B648" s="4" t="s">
        <v>811</v>
      </c>
      <c r="C648" s="4">
        <v>5</v>
      </c>
      <c r="D648" s="4">
        <v>0.65300000000000002</v>
      </c>
      <c r="E648" s="2">
        <f>LOG(D648,2)</f>
        <v>-0.61484510311565621</v>
      </c>
    </row>
    <row r="649" spans="1:5" x14ac:dyDescent="0.2">
      <c r="A649" s="4" t="s">
        <v>332</v>
      </c>
      <c r="B649" s="4" t="s">
        <v>333</v>
      </c>
      <c r="C649" s="4">
        <v>12</v>
      </c>
      <c r="D649" s="4">
        <v>0.65400000000000003</v>
      </c>
      <c r="E649" s="2">
        <f>LOG(D649,2)</f>
        <v>-0.61263745916400447</v>
      </c>
    </row>
    <row r="650" spans="1:5" s="10" customFormat="1" x14ac:dyDescent="0.2">
      <c r="A650" s="9" t="s">
        <v>1042</v>
      </c>
      <c r="B650" s="9" t="s">
        <v>1043</v>
      </c>
      <c r="C650" s="9">
        <v>2</v>
      </c>
      <c r="D650" s="9">
        <v>0.65400000000000003</v>
      </c>
      <c r="E650" s="10">
        <f>LOG(D650,2)</f>
        <v>-0.61263745916400447</v>
      </c>
    </row>
    <row r="651" spans="1:5" x14ac:dyDescent="0.2">
      <c r="A651" s="4" t="s">
        <v>84</v>
      </c>
      <c r="B651" s="4" t="s">
        <v>85</v>
      </c>
      <c r="C651" s="4">
        <v>7</v>
      </c>
      <c r="D651" s="4">
        <v>0.65500000000000003</v>
      </c>
      <c r="E651" s="2">
        <f>LOG(D651,2)</f>
        <v>-0.61043318823727433</v>
      </c>
    </row>
    <row r="652" spans="1:5" x14ac:dyDescent="0.2">
      <c r="A652" s="4" t="s">
        <v>346</v>
      </c>
      <c r="B652" s="4" t="s">
        <v>347</v>
      </c>
      <c r="C652" s="4">
        <v>8</v>
      </c>
      <c r="D652" s="4">
        <v>0.65600000000000003</v>
      </c>
      <c r="E652" s="2">
        <f>LOG(D652,2)</f>
        <v>-0.60823228004400332</v>
      </c>
    </row>
    <row r="653" spans="1:5" x14ac:dyDescent="0.2">
      <c r="A653" s="4" t="s">
        <v>472</v>
      </c>
      <c r="B653" s="4" t="s">
        <v>473</v>
      </c>
      <c r="C653" s="4">
        <v>3</v>
      </c>
      <c r="D653" s="4">
        <v>0.65600000000000003</v>
      </c>
      <c r="E653" s="2">
        <f>LOG(D653,2)</f>
        <v>-0.60823228004400332</v>
      </c>
    </row>
    <row r="654" spans="1:5" x14ac:dyDescent="0.2">
      <c r="A654" s="4" t="s">
        <v>902</v>
      </c>
      <c r="B654" s="4" t="s">
        <v>903</v>
      </c>
      <c r="C654" s="4">
        <v>2</v>
      </c>
      <c r="D654" s="4">
        <v>0.65700000000000003</v>
      </c>
      <c r="E654" s="2">
        <f>LOG(D654,2)</f>
        <v>-0.60603472433975747</v>
      </c>
    </row>
    <row r="655" spans="1:5" x14ac:dyDescent="0.2">
      <c r="A655" s="4" t="s">
        <v>668</v>
      </c>
      <c r="B655" s="4" t="s">
        <v>669</v>
      </c>
      <c r="C655" s="4">
        <v>4</v>
      </c>
      <c r="D655" s="4">
        <v>0.65800000000000003</v>
      </c>
      <c r="E655" s="2">
        <f>LOG(D655,2)</f>
        <v>-0.60384051092684554</v>
      </c>
    </row>
    <row r="656" spans="1:5" x14ac:dyDescent="0.2">
      <c r="A656" s="4" t="s">
        <v>1192</v>
      </c>
      <c r="B656" s="4" t="s">
        <v>1193</v>
      </c>
      <c r="C656" s="4">
        <v>2</v>
      </c>
      <c r="D656" s="4">
        <v>0.66</v>
      </c>
      <c r="E656" s="2">
        <f>LOG(D656,2)</f>
        <v>-0.5994620704162712</v>
      </c>
    </row>
    <row r="657" spans="1:5" x14ac:dyDescent="0.2">
      <c r="A657" s="4" t="s">
        <v>642</v>
      </c>
      <c r="B657" s="4" t="s">
        <v>643</v>
      </c>
      <c r="C657" s="4">
        <v>5</v>
      </c>
      <c r="D657" s="4">
        <v>0.66100000000000003</v>
      </c>
      <c r="E657" s="2">
        <f>LOG(D657,2)</f>
        <v>-0.59727782315439537</v>
      </c>
    </row>
    <row r="658" spans="1:5" x14ac:dyDescent="0.2">
      <c r="A658" s="4" t="s">
        <v>1232</v>
      </c>
      <c r="B658" s="4" t="s">
        <v>1233</v>
      </c>
      <c r="C658" s="4">
        <v>2</v>
      </c>
      <c r="D658" s="4">
        <v>0.66100000000000003</v>
      </c>
      <c r="E658" s="2">
        <f>LOG(D658,2)</f>
        <v>-0.59727782315439537</v>
      </c>
    </row>
    <row r="659" spans="1:5" x14ac:dyDescent="0.2">
      <c r="A659" s="4" t="s">
        <v>844</v>
      </c>
      <c r="B659" s="4" t="s">
        <v>845</v>
      </c>
      <c r="C659" s="4">
        <v>3</v>
      </c>
      <c r="D659" s="4">
        <v>0.66200000000000003</v>
      </c>
      <c r="E659" s="2">
        <f>LOG(D659,2)</f>
        <v>-0.59509687785486931</v>
      </c>
    </row>
    <row r="660" spans="1:5" x14ac:dyDescent="0.2">
      <c r="A660" s="4" t="s">
        <v>1384</v>
      </c>
      <c r="B660" s="4" t="s">
        <v>1385</v>
      </c>
      <c r="C660" s="4">
        <v>2</v>
      </c>
      <c r="D660" s="4">
        <v>0.66200000000000003</v>
      </c>
      <c r="E660" s="2">
        <f>LOG(D660,2)</f>
        <v>-0.59509687785486931</v>
      </c>
    </row>
    <row r="661" spans="1:5" x14ac:dyDescent="0.2">
      <c r="A661" s="4" t="s">
        <v>1154</v>
      </c>
      <c r="B661" s="4" t="s">
        <v>1155</v>
      </c>
      <c r="C661" s="4">
        <v>4</v>
      </c>
      <c r="D661" s="4">
        <v>0.66300000000000003</v>
      </c>
      <c r="E661" s="2">
        <f>LOG(D661,2)</f>
        <v>-0.5929192245494993</v>
      </c>
    </row>
    <row r="662" spans="1:5" x14ac:dyDescent="0.2">
      <c r="A662" s="4" t="s">
        <v>712</v>
      </c>
      <c r="B662" s="4" t="s">
        <v>713</v>
      </c>
      <c r="C662" s="4">
        <v>4</v>
      </c>
      <c r="D662" s="4">
        <v>0.66700000000000004</v>
      </c>
      <c r="E662" s="2">
        <f>LOG(D662,2)</f>
        <v>-0.58424133347750196</v>
      </c>
    </row>
    <row r="663" spans="1:5" x14ac:dyDescent="0.2">
      <c r="A663" s="4" t="s">
        <v>776</v>
      </c>
      <c r="B663" s="4" t="s">
        <v>777</v>
      </c>
      <c r="C663" s="4">
        <v>5</v>
      </c>
      <c r="D663" s="4">
        <v>0.66700000000000004</v>
      </c>
      <c r="E663" s="2">
        <f>LOG(D663,2)</f>
        <v>-0.58424133347750196</v>
      </c>
    </row>
    <row r="664" spans="1:5" x14ac:dyDescent="0.2">
      <c r="A664" s="4" t="s">
        <v>1250</v>
      </c>
      <c r="B664" s="4" t="s">
        <v>1251</v>
      </c>
      <c r="C664" s="4">
        <v>3</v>
      </c>
      <c r="D664" s="4">
        <v>0.66800000000000004</v>
      </c>
      <c r="E664" s="2">
        <f>LOG(D664,2)</f>
        <v>-0.58207999218803474</v>
      </c>
    </row>
    <row r="665" spans="1:5" x14ac:dyDescent="0.2">
      <c r="A665" s="4" t="s">
        <v>578</v>
      </c>
      <c r="B665" s="4" t="s">
        <v>579</v>
      </c>
      <c r="C665" s="4">
        <v>5</v>
      </c>
      <c r="D665" s="4">
        <v>0.66900000000000004</v>
      </c>
      <c r="E665" s="2">
        <f>LOG(D665,2)</f>
        <v>-0.57992188402062606</v>
      </c>
    </row>
    <row r="666" spans="1:5" x14ac:dyDescent="0.2">
      <c r="A666" s="4" t="s">
        <v>1022</v>
      </c>
      <c r="B666" s="4" t="s">
        <v>1023</v>
      </c>
      <c r="C666" s="4">
        <v>3</v>
      </c>
      <c r="D666" s="4">
        <v>0.66900000000000004</v>
      </c>
      <c r="E666" s="2">
        <f>LOG(D666,2)</f>
        <v>-0.57992188402062606</v>
      </c>
    </row>
    <row r="667" spans="1:5" x14ac:dyDescent="0.2">
      <c r="A667" s="4" t="s">
        <v>76</v>
      </c>
      <c r="B667" s="4" t="s">
        <v>77</v>
      </c>
      <c r="C667" s="4">
        <v>1</v>
      </c>
      <c r="D667" s="4">
        <v>0.67100000000000004</v>
      </c>
      <c r="E667" s="2">
        <f>LOG(D667,2)</f>
        <v>-0.57561532846190344</v>
      </c>
    </row>
    <row r="668" spans="1:5" x14ac:dyDescent="0.2">
      <c r="A668" s="4" t="s">
        <v>120</v>
      </c>
      <c r="B668" s="4" t="s">
        <v>121</v>
      </c>
      <c r="C668" s="4">
        <v>15</v>
      </c>
      <c r="D668" s="4">
        <v>0.67100000000000004</v>
      </c>
      <c r="E668" s="2">
        <f>LOG(D668,2)</f>
        <v>-0.57561532846190344</v>
      </c>
    </row>
    <row r="669" spans="1:5" x14ac:dyDescent="0.2">
      <c r="A669" s="4" t="s">
        <v>572</v>
      </c>
      <c r="B669" s="4" t="s">
        <v>573</v>
      </c>
      <c r="C669" s="4">
        <v>7</v>
      </c>
      <c r="D669" s="4">
        <v>0.67100000000000004</v>
      </c>
      <c r="E669" s="2">
        <f>LOG(D669,2)</f>
        <v>-0.57561532846190344</v>
      </c>
    </row>
    <row r="670" spans="1:5" x14ac:dyDescent="0.2">
      <c r="A670" s="4" t="s">
        <v>1542</v>
      </c>
      <c r="B670" s="4" t="s">
        <v>1543</v>
      </c>
      <c r="C670" s="4">
        <v>2</v>
      </c>
      <c r="D670" s="4">
        <v>0.67100000000000004</v>
      </c>
      <c r="E670" s="2">
        <f>LOG(D670,2)</f>
        <v>-0.57561532846190344</v>
      </c>
    </row>
    <row r="671" spans="1:5" x14ac:dyDescent="0.2">
      <c r="A671" s="4" t="s">
        <v>1556</v>
      </c>
      <c r="B671" s="4" t="s">
        <v>1557</v>
      </c>
      <c r="C671" s="4">
        <v>2</v>
      </c>
      <c r="D671" s="4">
        <v>0.67300000000000004</v>
      </c>
      <c r="E671" s="2">
        <f>LOG(D671,2)</f>
        <v>-0.57132159005176986</v>
      </c>
    </row>
    <row r="672" spans="1:5" x14ac:dyDescent="0.2">
      <c r="A672" s="4" t="s">
        <v>584</v>
      </c>
      <c r="B672" s="4" t="s">
        <v>585</v>
      </c>
      <c r="C672" s="4">
        <v>5</v>
      </c>
      <c r="D672" s="4">
        <v>0.67400000000000004</v>
      </c>
      <c r="E672" s="2">
        <f>LOG(D672,2)</f>
        <v>-0.5691795034802285</v>
      </c>
    </row>
    <row r="673" spans="1:5" s="10" customFormat="1" x14ac:dyDescent="0.2">
      <c r="A673" s="9" t="s">
        <v>800</v>
      </c>
      <c r="B673" s="9" t="s">
        <v>801</v>
      </c>
      <c r="C673" s="9">
        <v>3</v>
      </c>
      <c r="D673" s="9">
        <v>0.67500000000000004</v>
      </c>
      <c r="E673" s="10">
        <f>LOG(D673,2)</f>
        <v>-0.56704059272389373</v>
      </c>
    </row>
    <row r="674" spans="1:5" x14ac:dyDescent="0.2">
      <c r="A674" s="4" t="s">
        <v>498</v>
      </c>
      <c r="B674" s="4" t="s">
        <v>499</v>
      </c>
      <c r="C674" s="4">
        <v>4</v>
      </c>
      <c r="D674" s="4">
        <v>0.67700000000000005</v>
      </c>
      <c r="E674" s="2">
        <f>LOG(D674,2)</f>
        <v>-0.56277226108709022</v>
      </c>
    </row>
    <row r="675" spans="1:5" x14ac:dyDescent="0.2">
      <c r="A675" s="4" t="s">
        <v>534</v>
      </c>
      <c r="B675" s="4" t="s">
        <v>535</v>
      </c>
      <c r="C675" s="4">
        <v>8</v>
      </c>
      <c r="D675" s="4">
        <v>0.67800000000000005</v>
      </c>
      <c r="E675" s="2">
        <f>LOG(D675,2)</f>
        <v>-0.56064282152574307</v>
      </c>
    </row>
    <row r="676" spans="1:5" x14ac:dyDescent="0.2">
      <c r="A676" s="4" t="s">
        <v>762</v>
      </c>
      <c r="B676" s="4" t="s">
        <v>763</v>
      </c>
      <c r="C676" s="4">
        <v>5</v>
      </c>
      <c r="D676" s="4">
        <v>0.67900000000000005</v>
      </c>
      <c r="E676" s="2">
        <f>LOG(D676,2)</f>
        <v>-0.55851652041735522</v>
      </c>
    </row>
    <row r="677" spans="1:5" x14ac:dyDescent="0.2">
      <c r="A677" s="4" t="s">
        <v>928</v>
      </c>
      <c r="B677" s="4" t="s">
        <v>929</v>
      </c>
      <c r="C677" s="4">
        <v>5</v>
      </c>
      <c r="D677" s="4">
        <v>0.67900000000000005</v>
      </c>
      <c r="E677" s="2">
        <f>LOG(D677,2)</f>
        <v>-0.55851652041735522</v>
      </c>
    </row>
    <row r="678" spans="1:5" x14ac:dyDescent="0.2">
      <c r="A678" s="4" t="s">
        <v>516</v>
      </c>
      <c r="B678" s="4" t="s">
        <v>517</v>
      </c>
      <c r="C678" s="4">
        <v>9</v>
      </c>
      <c r="D678" s="4">
        <v>0.68100000000000005</v>
      </c>
      <c r="E678" s="2">
        <f>LOG(D678,2)</f>
        <v>-0.55427329665001579</v>
      </c>
    </row>
    <row r="679" spans="1:5" x14ac:dyDescent="0.2">
      <c r="A679" s="4" t="s">
        <v>1306</v>
      </c>
      <c r="B679" s="4" t="s">
        <v>1307</v>
      </c>
      <c r="C679" s="4">
        <v>4</v>
      </c>
      <c r="D679" s="4">
        <v>0.68100000000000005</v>
      </c>
      <c r="E679" s="2">
        <f>LOG(D679,2)</f>
        <v>-0.55427329665001579</v>
      </c>
    </row>
    <row r="680" spans="1:5" x14ac:dyDescent="0.2">
      <c r="A680" s="4" t="s">
        <v>1244</v>
      </c>
      <c r="B680" s="4" t="s">
        <v>1245</v>
      </c>
      <c r="C680" s="4">
        <v>2</v>
      </c>
      <c r="D680" s="4">
        <v>0.68300000000000005</v>
      </c>
      <c r="E680" s="2">
        <f>LOG(D680,2)</f>
        <v>-0.55004251637199653</v>
      </c>
    </row>
    <row r="681" spans="1:5" x14ac:dyDescent="0.2">
      <c r="A681" s="4" t="s">
        <v>424</v>
      </c>
      <c r="B681" s="4" t="s">
        <v>425</v>
      </c>
      <c r="C681" s="4">
        <v>6</v>
      </c>
      <c r="D681" s="4">
        <v>0.68500000000000005</v>
      </c>
      <c r="E681" s="2">
        <f>LOG(D681,2)</f>
        <v>-0.54582410681419791</v>
      </c>
    </row>
    <row r="682" spans="1:5" x14ac:dyDescent="0.2">
      <c r="A682" s="4" t="s">
        <v>718</v>
      </c>
      <c r="B682" s="4" t="s">
        <v>719</v>
      </c>
      <c r="C682" s="4">
        <v>8</v>
      </c>
      <c r="D682" s="4">
        <v>0.68500000000000005</v>
      </c>
      <c r="E682" s="2">
        <f>LOG(D682,2)</f>
        <v>-0.54582410681419791</v>
      </c>
    </row>
    <row r="683" spans="1:5" x14ac:dyDescent="0.2">
      <c r="A683" s="4" t="s">
        <v>136</v>
      </c>
      <c r="B683" s="4" t="s">
        <v>137</v>
      </c>
      <c r="C683" s="4">
        <v>24</v>
      </c>
      <c r="D683" s="4">
        <v>0.68700000000000006</v>
      </c>
      <c r="E683" s="2">
        <f>LOG(D683,2)</f>
        <v>-0.54161799584398684</v>
      </c>
    </row>
    <row r="684" spans="1:5" s="10" customFormat="1" x14ac:dyDescent="0.2">
      <c r="A684" s="9" t="s">
        <v>1008</v>
      </c>
      <c r="B684" s="9" t="s">
        <v>1009</v>
      </c>
      <c r="C684" s="9">
        <v>3</v>
      </c>
      <c r="D684" s="9">
        <v>0.68700000000000006</v>
      </c>
      <c r="E684" s="10">
        <f>LOG(D684,2)</f>
        <v>-0.54161799584398684</v>
      </c>
    </row>
    <row r="685" spans="1:5" x14ac:dyDescent="0.2">
      <c r="A685" s="4" t="s">
        <v>1128</v>
      </c>
      <c r="B685" s="4" t="s">
        <v>1129</v>
      </c>
      <c r="C685" s="4">
        <v>5</v>
      </c>
      <c r="D685" s="4">
        <v>0.68700000000000006</v>
      </c>
      <c r="E685" s="2">
        <f>LOG(D685,2)</f>
        <v>-0.54161799584398684</v>
      </c>
    </row>
    <row r="686" spans="1:5" x14ac:dyDescent="0.2">
      <c r="A686" s="4" t="s">
        <v>1350</v>
      </c>
      <c r="B686" s="4" t="s">
        <v>1351</v>
      </c>
      <c r="C686" s="4">
        <v>2</v>
      </c>
      <c r="D686" s="4">
        <v>0.69099999999999995</v>
      </c>
      <c r="E686" s="2">
        <f>LOG(D686,2)</f>
        <v>-0.53324238427382864</v>
      </c>
    </row>
    <row r="687" spans="1:5" x14ac:dyDescent="0.2">
      <c r="A687" s="4" t="s">
        <v>196</v>
      </c>
      <c r="B687" s="4" t="s">
        <v>197</v>
      </c>
      <c r="C687" s="4">
        <v>13</v>
      </c>
      <c r="D687" s="4">
        <v>0.69199999999999995</v>
      </c>
      <c r="E687" s="2">
        <f>LOG(D687,2)</f>
        <v>-0.5311560570253625</v>
      </c>
    </row>
    <row r="688" spans="1:5" x14ac:dyDescent="0.2">
      <c r="A688" s="4" t="s">
        <v>1442</v>
      </c>
      <c r="B688" s="4" t="s">
        <v>1443</v>
      </c>
      <c r="C688" s="4">
        <v>2</v>
      </c>
      <c r="D688" s="4">
        <v>0.69199999999999995</v>
      </c>
      <c r="E688" s="2">
        <f>LOG(D688,2)</f>
        <v>-0.5311560570253625</v>
      </c>
    </row>
    <row r="689" spans="1:5" x14ac:dyDescent="0.2">
      <c r="A689" s="4" t="s">
        <v>138</v>
      </c>
      <c r="B689" s="4" t="s">
        <v>139</v>
      </c>
      <c r="C689" s="4">
        <v>6</v>
      </c>
      <c r="D689" s="4">
        <v>0.69299999999999995</v>
      </c>
      <c r="E689" s="2">
        <f>LOG(D689,2)</f>
        <v>-0.52907274252487346</v>
      </c>
    </row>
    <row r="690" spans="1:5" x14ac:dyDescent="0.2">
      <c r="A690" s="4" t="s">
        <v>1014</v>
      </c>
      <c r="B690" s="4" t="s">
        <v>1015</v>
      </c>
      <c r="C690" s="4">
        <v>2</v>
      </c>
      <c r="D690" s="4">
        <v>0.69299999999999995</v>
      </c>
      <c r="E690" s="2">
        <f>LOG(D690,2)</f>
        <v>-0.52907274252487346</v>
      </c>
    </row>
    <row r="691" spans="1:5" x14ac:dyDescent="0.2">
      <c r="A691" s="4" t="s">
        <v>1090</v>
      </c>
      <c r="B691" s="4" t="s">
        <v>1091</v>
      </c>
      <c r="C691" s="4">
        <v>2</v>
      </c>
      <c r="D691" s="4">
        <v>0.69699999999999995</v>
      </c>
      <c r="E691" s="2">
        <f>LOG(D691,2)</f>
        <v>-0.52076943879366411</v>
      </c>
    </row>
    <row r="692" spans="1:5" x14ac:dyDescent="0.2">
      <c r="A692" s="4" t="s">
        <v>426</v>
      </c>
      <c r="B692" s="4" t="s">
        <v>427</v>
      </c>
      <c r="C692" s="4">
        <v>10</v>
      </c>
      <c r="D692" s="4">
        <v>0.69799999999999995</v>
      </c>
      <c r="E692" s="2">
        <f>LOG(D692,2)</f>
        <v>-0.51870105845243486</v>
      </c>
    </row>
    <row r="693" spans="1:5" x14ac:dyDescent="0.2">
      <c r="A693" s="4" t="s">
        <v>1166</v>
      </c>
      <c r="B693" s="4" t="s">
        <v>1167</v>
      </c>
      <c r="C693" s="4">
        <v>4</v>
      </c>
      <c r="D693" s="4">
        <v>0.69799999999999995</v>
      </c>
      <c r="E693" s="2">
        <f>LOG(D693,2)</f>
        <v>-0.51870105845243486</v>
      </c>
    </row>
    <row r="694" spans="1:5" x14ac:dyDescent="0.2">
      <c r="A694" s="4" t="s">
        <v>72</v>
      </c>
      <c r="B694" s="4" t="s">
        <v>73</v>
      </c>
      <c r="C694" s="4">
        <v>4</v>
      </c>
      <c r="D694" s="4">
        <v>0.70099999999999996</v>
      </c>
      <c r="E694" s="2">
        <f>LOG(D694,2)</f>
        <v>-0.51251365065146393</v>
      </c>
    </row>
    <row r="695" spans="1:5" x14ac:dyDescent="0.2">
      <c r="A695" s="4" t="s">
        <v>676</v>
      </c>
      <c r="B695" s="4" t="s">
        <v>677</v>
      </c>
      <c r="C695" s="4">
        <v>5</v>
      </c>
      <c r="D695" s="4">
        <v>0.70099999999999996</v>
      </c>
      <c r="E695" s="2">
        <f>LOG(D695,2)</f>
        <v>-0.51251365065146393</v>
      </c>
    </row>
    <row r="696" spans="1:5" x14ac:dyDescent="0.2">
      <c r="A696" s="4" t="s">
        <v>862</v>
      </c>
      <c r="B696" s="4" t="s">
        <v>863</v>
      </c>
      <c r="C696" s="4">
        <v>5</v>
      </c>
      <c r="D696" s="4">
        <v>0.70299999999999996</v>
      </c>
      <c r="E696" s="2">
        <f>LOG(D696,2)</f>
        <v>-0.50840340558955188</v>
      </c>
    </row>
    <row r="697" spans="1:5" s="10" customFormat="1" x14ac:dyDescent="0.2">
      <c r="A697" s="9" t="s">
        <v>996</v>
      </c>
      <c r="B697" s="9" t="s">
        <v>997</v>
      </c>
      <c r="C697" s="9">
        <v>3</v>
      </c>
      <c r="D697" s="9">
        <v>0.70599999999999996</v>
      </c>
      <c r="E697" s="10">
        <f>LOG(D697,2)</f>
        <v>-0.50225991139090687</v>
      </c>
    </row>
    <row r="698" spans="1:5" x14ac:dyDescent="0.2">
      <c r="A698" s="4" t="s">
        <v>882</v>
      </c>
      <c r="B698" s="4" t="s">
        <v>883</v>
      </c>
      <c r="C698" s="4">
        <v>6</v>
      </c>
      <c r="D698" s="4">
        <v>0.70699999999999996</v>
      </c>
      <c r="E698" s="2">
        <f>LOG(D698,2)</f>
        <v>-0.50021787985268829</v>
      </c>
    </row>
    <row r="699" spans="1:5" x14ac:dyDescent="0.2">
      <c r="A699" s="4" t="s">
        <v>64</v>
      </c>
      <c r="B699" s="4" t="s">
        <v>65</v>
      </c>
      <c r="C699" s="4">
        <v>19</v>
      </c>
      <c r="D699" s="4">
        <v>0.71899999999999997</v>
      </c>
      <c r="E699" s="2">
        <f>LOG(D699,2)</f>
        <v>-0.47593632422278931</v>
      </c>
    </row>
    <row r="700" spans="1:5" x14ac:dyDescent="0.2">
      <c r="A700" s="4" t="s">
        <v>992</v>
      </c>
      <c r="B700" s="4" t="s">
        <v>993</v>
      </c>
      <c r="C700" s="4">
        <v>3</v>
      </c>
      <c r="D700" s="4">
        <v>0.73199999999999998</v>
      </c>
      <c r="E700" s="2">
        <f>LOG(D700,2)</f>
        <v>-0.45008444637804462</v>
      </c>
    </row>
    <row r="701" spans="1:5" s="10" customFormat="1" x14ac:dyDescent="0.2">
      <c r="A701" s="9" t="s">
        <v>446</v>
      </c>
      <c r="B701" s="9" t="s">
        <v>447</v>
      </c>
      <c r="C701" s="9">
        <v>4</v>
      </c>
      <c r="D701" s="9">
        <v>0.73499999999999999</v>
      </c>
      <c r="E701" s="10">
        <f>LOG(D701,2)</f>
        <v>-0.44418384493836033</v>
      </c>
    </row>
    <row r="702" spans="1:5" s="10" customFormat="1" x14ac:dyDescent="0.2">
      <c r="A702" s="9" t="s">
        <v>1054</v>
      </c>
      <c r="B702" s="9" t="s">
        <v>1055</v>
      </c>
      <c r="C702" s="9">
        <v>4</v>
      </c>
      <c r="D702" s="9">
        <v>0.73899999999999999</v>
      </c>
      <c r="E702" s="10">
        <f>LOG(D702,2)</f>
        <v>-0.43635373051593618</v>
      </c>
    </row>
    <row r="703" spans="1:5" x14ac:dyDescent="0.2">
      <c r="A703" s="4" t="s">
        <v>1378</v>
      </c>
      <c r="B703" s="4" t="s">
        <v>1379</v>
      </c>
      <c r="C703" s="4">
        <v>2</v>
      </c>
      <c r="D703" s="4">
        <v>0.753</v>
      </c>
      <c r="E703" s="2">
        <f>LOG(D703,2)</f>
        <v>-0.40927822999015889</v>
      </c>
    </row>
    <row r="704" spans="1:5" x14ac:dyDescent="0.2">
      <c r="A704" s="4" t="s">
        <v>610</v>
      </c>
      <c r="B704" s="4" t="s">
        <v>611</v>
      </c>
      <c r="C704" s="4">
        <v>3</v>
      </c>
      <c r="D704" s="4">
        <v>0.754</v>
      </c>
      <c r="E704" s="2">
        <f>LOG(D704,2)</f>
        <v>-0.40736357139342277</v>
      </c>
    </row>
    <row r="705" spans="1:5" x14ac:dyDescent="0.2">
      <c r="A705" s="4" t="s">
        <v>1268</v>
      </c>
      <c r="B705" s="4" t="s">
        <v>1269</v>
      </c>
      <c r="C705" s="4">
        <v>3</v>
      </c>
      <c r="D705" s="4">
        <v>0.75800000000000001</v>
      </c>
      <c r="E705" s="2">
        <f>LOG(D705,2)</f>
        <v>-0.39973024649099537</v>
      </c>
    </row>
    <row r="706" spans="1:5" x14ac:dyDescent="0.2">
      <c r="A706" s="4" t="s">
        <v>946</v>
      </c>
      <c r="B706" s="4" t="s">
        <v>947</v>
      </c>
      <c r="C706" s="4">
        <v>4</v>
      </c>
      <c r="D706" s="4">
        <v>0.76400000000000001</v>
      </c>
      <c r="E706" s="2">
        <f>LOG(D706,2)</f>
        <v>-0.3883554566263383</v>
      </c>
    </row>
    <row r="707" spans="1:5" s="10" customFormat="1" x14ac:dyDescent="0.2">
      <c r="A707" s="9" t="s">
        <v>1216</v>
      </c>
      <c r="B707" s="9" t="s">
        <v>1217</v>
      </c>
      <c r="C707" s="9">
        <v>3</v>
      </c>
      <c r="D707" s="9">
        <v>0.77200000000000002</v>
      </c>
      <c r="E707" s="10">
        <f>LOG(D707,2)</f>
        <v>-0.37332724739400663</v>
      </c>
    </row>
    <row r="708" spans="1:5" x14ac:dyDescent="0.2">
      <c r="A708" s="4" t="s">
        <v>1512</v>
      </c>
      <c r="B708" s="4" t="s">
        <v>1513</v>
      </c>
      <c r="C708" s="4">
        <v>2</v>
      </c>
      <c r="D708" s="4">
        <v>0.77400000000000002</v>
      </c>
      <c r="E708" s="2">
        <f>LOG(D708,2)</f>
        <v>-0.36959452851767671</v>
      </c>
    </row>
    <row r="709" spans="1:5" x14ac:dyDescent="0.2">
      <c r="A709" s="4" t="s">
        <v>1230</v>
      </c>
      <c r="B709" s="4" t="s">
        <v>1231</v>
      </c>
      <c r="C709" s="4">
        <v>2</v>
      </c>
      <c r="D709" s="4">
        <v>0.78300000000000003</v>
      </c>
      <c r="E709" s="2">
        <f>LOG(D709,2)</f>
        <v>-0.35291578737104634</v>
      </c>
    </row>
    <row r="710" spans="1:5" s="10" customFormat="1" x14ac:dyDescent="0.2">
      <c r="A710" s="9" t="s">
        <v>124</v>
      </c>
      <c r="B710" s="9" t="s">
        <v>125</v>
      </c>
      <c r="C710" s="9">
        <v>5</v>
      </c>
      <c r="D710" s="9">
        <v>0.79500000000000004</v>
      </c>
      <c r="E710" s="10">
        <f>LOG(D710,2)</f>
        <v>-0.33097323449036925</v>
      </c>
    </row>
    <row r="711" spans="1:5" s="10" customFormat="1" x14ac:dyDescent="0.2">
      <c r="A711" s="9" t="s">
        <v>998</v>
      </c>
      <c r="B711" s="9" t="s">
        <v>999</v>
      </c>
      <c r="C711" s="9">
        <v>3</v>
      </c>
      <c r="D711" s="9">
        <v>0.80400000000000005</v>
      </c>
      <c r="E711" s="10">
        <f>LOG(D711,2)</f>
        <v>-0.31473259348315835</v>
      </c>
    </row>
    <row r="712" spans="1:5" x14ac:dyDescent="0.2">
      <c r="A712" s="4" t="s">
        <v>702</v>
      </c>
      <c r="B712" s="4" t="s">
        <v>703</v>
      </c>
      <c r="C712" s="4">
        <v>6</v>
      </c>
      <c r="D712" s="4">
        <v>0.80800000000000005</v>
      </c>
      <c r="E712" s="2">
        <f>LOG(D712,2)</f>
        <v>-0.30757280191029224</v>
      </c>
    </row>
    <row r="713" spans="1:5" x14ac:dyDescent="0.2">
      <c r="A713" s="4" t="s">
        <v>1116</v>
      </c>
      <c r="B713" s="4" t="s">
        <v>1117</v>
      </c>
      <c r="C713" s="4">
        <v>3</v>
      </c>
      <c r="D713" s="4">
        <v>0.84499999999999997</v>
      </c>
      <c r="E713" s="2">
        <f>LOG(D713,2)</f>
        <v>-0.24297675349254044</v>
      </c>
    </row>
    <row r="714" spans="1:5" s="10" customFormat="1" x14ac:dyDescent="0.2">
      <c r="A714" s="9" t="s">
        <v>1292</v>
      </c>
      <c r="B714" s="9" t="s">
        <v>1293</v>
      </c>
      <c r="C714" s="9">
        <v>3</v>
      </c>
      <c r="D714" s="9">
        <v>0.86599999999999999</v>
      </c>
      <c r="E714" s="10">
        <f>LOG(D714,2)</f>
        <v>-0.20756106993536216</v>
      </c>
    </row>
    <row r="715" spans="1:5" x14ac:dyDescent="0.2">
      <c r="A715" s="4" t="s">
        <v>1340</v>
      </c>
      <c r="B715" s="4" t="s">
        <v>1341</v>
      </c>
      <c r="C715" s="4">
        <v>2</v>
      </c>
      <c r="D715" s="4">
        <v>0.878</v>
      </c>
      <c r="E715" s="2">
        <f>LOG(D715,2)</f>
        <v>-0.18770715512672886</v>
      </c>
    </row>
    <row r="716" spans="1:5" x14ac:dyDescent="0.2">
      <c r="A716" s="9" t="s">
        <v>1134</v>
      </c>
      <c r="B716" s="9" t="s">
        <v>1135</v>
      </c>
      <c r="C716" s="9">
        <v>3</v>
      </c>
      <c r="D716" s="9">
        <v>0.91800000000000004</v>
      </c>
      <c r="E716" s="10">
        <f>LOG(D716,2)</f>
        <v>-0.12343394124827903</v>
      </c>
    </row>
    <row r="717" spans="1:5" x14ac:dyDescent="0.2">
      <c r="A717" s="4" t="s">
        <v>664</v>
      </c>
      <c r="B717" s="4" t="s">
        <v>665</v>
      </c>
      <c r="C717" s="4">
        <v>3</v>
      </c>
      <c r="D717" s="4">
        <v>0.93799999999999994</v>
      </c>
      <c r="E717" s="2">
        <f>LOG(D717,2)</f>
        <v>-9.2340172146710586E-2</v>
      </c>
    </row>
    <row r="718" spans="1:5" x14ac:dyDescent="0.2">
      <c r="A718" s="4" t="s">
        <v>1184</v>
      </c>
      <c r="B718" s="4" t="s">
        <v>1185</v>
      </c>
      <c r="C718" s="4">
        <v>4</v>
      </c>
      <c r="D718" s="4">
        <v>0.94799999999999995</v>
      </c>
      <c r="E718" s="2">
        <f>LOG(D718,2)</f>
        <v>-7.7041035763828009E-2</v>
      </c>
    </row>
    <row r="719" spans="1:5" x14ac:dyDescent="0.2">
      <c r="A719" s="4" t="s">
        <v>922</v>
      </c>
      <c r="B719" s="4" t="s">
        <v>923</v>
      </c>
      <c r="C719" s="4">
        <v>3</v>
      </c>
      <c r="D719" s="4">
        <v>0.97199999999999998</v>
      </c>
      <c r="E719" s="2">
        <f>LOG(D719,2)</f>
        <v>-4.0971781056306174E-2</v>
      </c>
    </row>
    <row r="720" spans="1:5" x14ac:dyDescent="0.2">
      <c r="A720" s="4" t="s">
        <v>954</v>
      </c>
      <c r="B720" s="4" t="s">
        <v>955</v>
      </c>
      <c r="C720" s="4">
        <v>5</v>
      </c>
      <c r="D720" s="4">
        <v>0.97199999999999998</v>
      </c>
      <c r="E720" s="2">
        <f>LOG(D720,2)</f>
        <v>-4.0971781056306174E-2</v>
      </c>
    </row>
    <row r="721" spans="1:5" x14ac:dyDescent="0.2">
      <c r="A721" s="4" t="s">
        <v>1160</v>
      </c>
      <c r="B721" s="4" t="s">
        <v>1161</v>
      </c>
      <c r="C721" s="4">
        <v>2</v>
      </c>
      <c r="D721" s="4">
        <v>0.97199999999999998</v>
      </c>
      <c r="E721" s="2">
        <f>LOG(D721,2)</f>
        <v>-4.0971781056306174E-2</v>
      </c>
    </row>
    <row r="722" spans="1:5" x14ac:dyDescent="0.2">
      <c r="A722" s="4" t="s">
        <v>1130</v>
      </c>
      <c r="B722" s="4" t="s">
        <v>1131</v>
      </c>
      <c r="C722" s="4">
        <v>3</v>
      </c>
      <c r="D722" s="4">
        <v>1.0029999999999999</v>
      </c>
      <c r="E722" s="2">
        <f>LOG(D722,2)</f>
        <v>4.3216059500934684E-3</v>
      </c>
    </row>
    <row r="723" spans="1:5" x14ac:dyDescent="0.2">
      <c r="A723" s="9" t="s">
        <v>1252</v>
      </c>
      <c r="B723" s="9" t="s">
        <v>1253</v>
      </c>
      <c r="C723" s="9">
        <v>3</v>
      </c>
      <c r="D723" s="9">
        <v>1.054</v>
      </c>
      <c r="E723" s="10">
        <f>LOG(D723,2)</f>
        <v>7.5874866975127644E-2</v>
      </c>
    </row>
    <row r="724" spans="1:5" x14ac:dyDescent="0.2">
      <c r="A724" s="4" t="s">
        <v>1262</v>
      </c>
      <c r="B724" s="4" t="s">
        <v>1263</v>
      </c>
      <c r="C724" s="4">
        <v>3</v>
      </c>
      <c r="D724" s="4">
        <v>1.0880000000000001</v>
      </c>
      <c r="E724" s="2">
        <f>LOG(D724,2)</f>
        <v>0.12167855658825247</v>
      </c>
    </row>
    <row r="725" spans="1:5" x14ac:dyDescent="0.2">
      <c r="A725" s="4" t="s">
        <v>1006</v>
      </c>
      <c r="B725" s="4" t="s">
        <v>1007</v>
      </c>
      <c r="C725" s="4">
        <v>3</v>
      </c>
      <c r="D725" s="4">
        <v>1.111</v>
      </c>
      <c r="E725" s="2">
        <f>LOG(D725,2)</f>
        <v>0.15185881672700494</v>
      </c>
    </row>
    <row r="726" spans="1:5" x14ac:dyDescent="0.2">
      <c r="A726" s="4" t="s">
        <v>400</v>
      </c>
      <c r="B726" s="4" t="s">
        <v>401</v>
      </c>
      <c r="C726" s="4">
        <v>12</v>
      </c>
      <c r="D726" s="4">
        <v>1.1359999999999999</v>
      </c>
      <c r="E726" s="2">
        <f>LOG(D726,2)</f>
        <v>0.18396283484259487</v>
      </c>
    </row>
    <row r="727" spans="1:5" x14ac:dyDescent="0.2">
      <c r="A727" s="4" t="s">
        <v>1392</v>
      </c>
      <c r="B727" s="4" t="s">
        <v>1393</v>
      </c>
      <c r="C727" s="4">
        <v>2</v>
      </c>
      <c r="D727" s="4">
        <v>1.2050000000000001</v>
      </c>
      <c r="E727" s="2">
        <f>LOG(D727,2)</f>
        <v>0.26903314645523702</v>
      </c>
    </row>
    <row r="728" spans="1:5" x14ac:dyDescent="0.2">
      <c r="A728" s="4" t="s">
        <v>970</v>
      </c>
      <c r="B728" s="4" t="s">
        <v>971</v>
      </c>
      <c r="C728" s="4">
        <v>3</v>
      </c>
      <c r="D728" s="4">
        <v>1.2649999999999999</v>
      </c>
      <c r="E728" s="2">
        <f>LOG(D728,2)</f>
        <v>0.33913738491958534</v>
      </c>
    </row>
    <row r="729" spans="1:5" s="7" customFormat="1" x14ac:dyDescent="0.2">
      <c r="A729" s="4" t="s">
        <v>1016</v>
      </c>
      <c r="B729" s="4" t="s">
        <v>1017</v>
      </c>
      <c r="C729" s="4">
        <v>3</v>
      </c>
      <c r="D729" s="4">
        <v>1.28</v>
      </c>
      <c r="E729" s="2">
        <f>LOG(D729,2)</f>
        <v>0.35614381022527536</v>
      </c>
    </row>
    <row r="730" spans="1:5" x14ac:dyDescent="0.2">
      <c r="A730" s="4" t="s">
        <v>1118</v>
      </c>
      <c r="B730" s="4" t="s">
        <v>1119</v>
      </c>
      <c r="C730" s="4">
        <v>4</v>
      </c>
      <c r="D730" s="4">
        <v>1.5</v>
      </c>
      <c r="E730" s="2">
        <f>LOG(D730,2)</f>
        <v>0.58496250072115619</v>
      </c>
    </row>
    <row r="731" spans="1:5" x14ac:dyDescent="0.2">
      <c r="A731" s="4" t="s">
        <v>808</v>
      </c>
      <c r="B731" s="4" t="s">
        <v>809</v>
      </c>
      <c r="C731" s="4">
        <v>3</v>
      </c>
      <c r="D731" s="4">
        <v>1.53</v>
      </c>
      <c r="E731" s="2">
        <f>LOG(D731,2)</f>
        <v>0.61353165291792711</v>
      </c>
    </row>
    <row r="732" spans="1:5" s="10" customFormat="1" x14ac:dyDescent="0.2">
      <c r="A732" s="9" t="s">
        <v>594</v>
      </c>
      <c r="B732" s="9" t="s">
        <v>595</v>
      </c>
      <c r="C732" s="9">
        <v>4</v>
      </c>
      <c r="D732" s="9">
        <v>1.6459999999999999</v>
      </c>
      <c r="E732" s="10">
        <f>LOG(D732,2)</f>
        <v>0.71896433575953855</v>
      </c>
    </row>
    <row r="733" spans="1:5" x14ac:dyDescent="0.2">
      <c r="A733" s="4" t="s">
        <v>672</v>
      </c>
      <c r="B733" s="4" t="s">
        <v>673</v>
      </c>
      <c r="C733" s="4">
        <v>2</v>
      </c>
      <c r="D733" s="4">
        <v>1.6659999999999999</v>
      </c>
      <c r="E733" s="2">
        <f>LOG(D733,2)</f>
        <v>0.73638840070346046</v>
      </c>
    </row>
    <row r="734" spans="1:5" x14ac:dyDescent="0.2">
      <c r="A734" s="9" t="s">
        <v>802</v>
      </c>
      <c r="B734" s="9" t="s">
        <v>803</v>
      </c>
      <c r="C734" s="9">
        <v>4</v>
      </c>
      <c r="D734" s="9">
        <v>1.9810000000000001</v>
      </c>
      <c r="E734" s="10">
        <f>LOG(D734,2)</f>
        <v>0.98622888022739941</v>
      </c>
    </row>
    <row r="735" spans="1:5" x14ac:dyDescent="0.2">
      <c r="A735" s="4" t="s">
        <v>1486</v>
      </c>
      <c r="B735" s="4" t="s">
        <v>1487</v>
      </c>
      <c r="C735" s="4">
        <v>2</v>
      </c>
      <c r="D735" s="4">
        <v>2.004</v>
      </c>
      <c r="E735" s="2">
        <f>LOG(D735,2)</f>
        <v>1.0028825085331212</v>
      </c>
    </row>
    <row r="736" spans="1:5" x14ac:dyDescent="0.2">
      <c r="A736" s="4" t="s">
        <v>1246</v>
      </c>
      <c r="B736" s="4" t="s">
        <v>1247</v>
      </c>
      <c r="C736" s="4">
        <v>2</v>
      </c>
      <c r="D736" s="4">
        <v>100</v>
      </c>
      <c r="E736" s="2">
        <f>LOG(D736,2)</f>
        <v>6.6438561897747253</v>
      </c>
    </row>
    <row r="737" spans="1:5" x14ac:dyDescent="0.2">
      <c r="A737" s="4" t="s">
        <v>1344</v>
      </c>
      <c r="B737" s="4" t="s">
        <v>1345</v>
      </c>
      <c r="C737" s="4">
        <v>3</v>
      </c>
      <c r="D737" s="4">
        <v>100</v>
      </c>
      <c r="E737" s="2">
        <f>LOG(D737,2)</f>
        <v>6.6438561897747253</v>
      </c>
    </row>
    <row r="738" spans="1:5" x14ac:dyDescent="0.2">
      <c r="A738" s="4" t="s">
        <v>190</v>
      </c>
      <c r="B738" s="4" t="s">
        <v>191</v>
      </c>
      <c r="C738" s="4">
        <v>1</v>
      </c>
      <c r="D738" s="4" t="s">
        <v>57</v>
      </c>
    </row>
    <row r="739" spans="1:5" x14ac:dyDescent="0.2">
      <c r="A739" s="4" t="s">
        <v>266</v>
      </c>
      <c r="B739" s="4" t="s">
        <v>267</v>
      </c>
      <c r="C739" s="4">
        <v>1</v>
      </c>
      <c r="D739" s="4" t="s">
        <v>57</v>
      </c>
    </row>
    <row r="740" spans="1:5" x14ac:dyDescent="0.2">
      <c r="A740" s="4" t="s">
        <v>626</v>
      </c>
      <c r="B740" s="4" t="s">
        <v>627</v>
      </c>
      <c r="C740" s="4">
        <v>6</v>
      </c>
      <c r="D740" s="4" t="s">
        <v>57</v>
      </c>
    </row>
    <row r="741" spans="1:5" x14ac:dyDescent="0.2">
      <c r="A741" s="4" t="s">
        <v>634</v>
      </c>
      <c r="B741" s="4" t="s">
        <v>635</v>
      </c>
      <c r="C741" s="4">
        <v>6</v>
      </c>
      <c r="D741" s="4" t="s">
        <v>57</v>
      </c>
    </row>
    <row r="742" spans="1:5" x14ac:dyDescent="0.2">
      <c r="A742" s="4" t="s">
        <v>856</v>
      </c>
      <c r="B742" s="4" t="s">
        <v>857</v>
      </c>
      <c r="C742" s="4">
        <v>2</v>
      </c>
      <c r="D742" s="4" t="s">
        <v>57</v>
      </c>
    </row>
    <row r="743" spans="1:5" x14ac:dyDescent="0.2">
      <c r="A743" s="4" t="s">
        <v>924</v>
      </c>
      <c r="B743" s="4" t="s">
        <v>925</v>
      </c>
      <c r="C743" s="4">
        <v>1</v>
      </c>
      <c r="D743" s="4" t="s">
        <v>57</v>
      </c>
    </row>
    <row r="744" spans="1:5" x14ac:dyDescent="0.2">
      <c r="A744" s="4" t="s">
        <v>1004</v>
      </c>
      <c r="B744" s="4" t="s">
        <v>1005</v>
      </c>
      <c r="C744" s="4">
        <v>5</v>
      </c>
      <c r="D744" s="4" t="s">
        <v>57</v>
      </c>
    </row>
    <row r="745" spans="1:5" x14ac:dyDescent="0.2">
      <c r="A745" s="4" t="s">
        <v>1050</v>
      </c>
      <c r="B745" s="4" t="s">
        <v>1051</v>
      </c>
      <c r="C745" s="4">
        <v>3</v>
      </c>
      <c r="D745" s="4" t="s">
        <v>57</v>
      </c>
    </row>
    <row r="746" spans="1:5" x14ac:dyDescent="0.2">
      <c r="A746" s="4" t="s">
        <v>1062</v>
      </c>
      <c r="B746" s="4" t="s">
        <v>1063</v>
      </c>
      <c r="C746" s="4">
        <v>2</v>
      </c>
      <c r="D746" s="4" t="s">
        <v>57</v>
      </c>
    </row>
    <row r="747" spans="1:5" x14ac:dyDescent="0.2">
      <c r="A747" s="4" t="s">
        <v>1070</v>
      </c>
      <c r="B747" s="4" t="s">
        <v>1071</v>
      </c>
      <c r="C747" s="4">
        <v>2</v>
      </c>
      <c r="D747" s="4" t="s">
        <v>57</v>
      </c>
    </row>
    <row r="748" spans="1:5" x14ac:dyDescent="0.2">
      <c r="A748" s="4" t="s">
        <v>1074</v>
      </c>
      <c r="B748" s="4" t="s">
        <v>1075</v>
      </c>
      <c r="C748" s="4">
        <v>1</v>
      </c>
      <c r="D748" s="4" t="s">
        <v>57</v>
      </c>
    </row>
    <row r="749" spans="1:5" x14ac:dyDescent="0.2">
      <c r="A749" s="4" t="s">
        <v>1094</v>
      </c>
      <c r="B749" s="4" t="s">
        <v>1095</v>
      </c>
      <c r="C749" s="4">
        <v>3</v>
      </c>
      <c r="D749" s="4" t="s">
        <v>57</v>
      </c>
    </row>
    <row r="750" spans="1:5" x14ac:dyDescent="0.2">
      <c r="A750" s="4" t="s">
        <v>1110</v>
      </c>
      <c r="B750" s="4" t="s">
        <v>1111</v>
      </c>
      <c r="C750" s="4">
        <v>2</v>
      </c>
      <c r="D750" s="4" t="s">
        <v>57</v>
      </c>
    </row>
    <row r="751" spans="1:5" x14ac:dyDescent="0.2">
      <c r="A751" s="4" t="s">
        <v>1144</v>
      </c>
      <c r="B751" s="4" t="s">
        <v>1145</v>
      </c>
      <c r="C751" s="4">
        <v>4</v>
      </c>
      <c r="D751" s="4" t="s">
        <v>57</v>
      </c>
    </row>
    <row r="752" spans="1:5" x14ac:dyDescent="0.2">
      <c r="A752" s="4" t="s">
        <v>1148</v>
      </c>
      <c r="B752" s="4" t="s">
        <v>1149</v>
      </c>
      <c r="C752" s="4">
        <v>3</v>
      </c>
      <c r="D752" s="4" t="s">
        <v>57</v>
      </c>
    </row>
    <row r="753" spans="1:5" x14ac:dyDescent="0.2">
      <c r="A753" s="4" t="s">
        <v>1204</v>
      </c>
      <c r="B753" s="4" t="s">
        <v>1205</v>
      </c>
      <c r="C753" s="4">
        <v>4</v>
      </c>
      <c r="D753" s="4" t="s">
        <v>57</v>
      </c>
    </row>
    <row r="754" spans="1:5" s="7" customFormat="1" x14ac:dyDescent="0.2">
      <c r="A754" s="4" t="s">
        <v>1214</v>
      </c>
      <c r="B754" s="4" t="s">
        <v>1215</v>
      </c>
      <c r="C754" s="4">
        <v>1</v>
      </c>
      <c r="D754" s="4" t="s">
        <v>57</v>
      </c>
      <c r="E754" s="2"/>
    </row>
    <row r="755" spans="1:5" x14ac:dyDescent="0.2">
      <c r="A755" s="4" t="s">
        <v>1240</v>
      </c>
      <c r="B755" s="4" t="s">
        <v>1241</v>
      </c>
      <c r="C755" s="4">
        <v>1</v>
      </c>
      <c r="D755" s="4" t="s">
        <v>57</v>
      </c>
    </row>
    <row r="756" spans="1:5" x14ac:dyDescent="0.2">
      <c r="A756" s="4" t="s">
        <v>1272</v>
      </c>
      <c r="B756" s="4" t="s">
        <v>1273</v>
      </c>
      <c r="C756" s="4">
        <v>2</v>
      </c>
      <c r="D756" s="4" t="s">
        <v>57</v>
      </c>
    </row>
    <row r="757" spans="1:5" x14ac:dyDescent="0.2">
      <c r="A757" s="4" t="s">
        <v>1274</v>
      </c>
      <c r="B757" s="4" t="s">
        <v>1275</v>
      </c>
      <c r="C757" s="4">
        <v>3</v>
      </c>
      <c r="D757" s="4" t="s">
        <v>57</v>
      </c>
    </row>
    <row r="758" spans="1:5" x14ac:dyDescent="0.2">
      <c r="A758" s="4" t="s">
        <v>1280</v>
      </c>
      <c r="B758" s="4" t="s">
        <v>1281</v>
      </c>
      <c r="C758" s="4">
        <v>3</v>
      </c>
      <c r="D758" s="4" t="s">
        <v>57</v>
      </c>
    </row>
    <row r="759" spans="1:5" x14ac:dyDescent="0.2">
      <c r="A759" s="4" t="s">
        <v>1288</v>
      </c>
      <c r="B759" s="4" t="s">
        <v>1289</v>
      </c>
      <c r="C759" s="4">
        <v>2</v>
      </c>
      <c r="D759" s="4" t="s">
        <v>57</v>
      </c>
    </row>
    <row r="760" spans="1:5" x14ac:dyDescent="0.2">
      <c r="A760" s="4" t="s">
        <v>1300</v>
      </c>
      <c r="B760" s="4" t="s">
        <v>1301</v>
      </c>
      <c r="C760" s="4">
        <v>1</v>
      </c>
      <c r="D760" s="4" t="s">
        <v>57</v>
      </c>
    </row>
    <row r="761" spans="1:5" x14ac:dyDescent="0.2">
      <c r="A761" s="4" t="s">
        <v>1316</v>
      </c>
      <c r="B761" s="4" t="s">
        <v>1317</v>
      </c>
      <c r="C761" s="4">
        <v>1</v>
      </c>
      <c r="D761" s="4" t="s">
        <v>57</v>
      </c>
    </row>
    <row r="762" spans="1:5" x14ac:dyDescent="0.2">
      <c r="A762" s="4" t="s">
        <v>1320</v>
      </c>
      <c r="B762" s="4" t="s">
        <v>1321</v>
      </c>
      <c r="C762" s="4">
        <v>1</v>
      </c>
      <c r="D762" s="4" t="s">
        <v>57</v>
      </c>
    </row>
    <row r="763" spans="1:5" x14ac:dyDescent="0.2">
      <c r="A763" s="4" t="s">
        <v>1354</v>
      </c>
      <c r="B763" s="4" t="s">
        <v>1355</v>
      </c>
      <c r="C763" s="4">
        <v>4</v>
      </c>
      <c r="D763" s="4" t="s">
        <v>57</v>
      </c>
    </row>
    <row r="764" spans="1:5" x14ac:dyDescent="0.2">
      <c r="A764" s="4" t="s">
        <v>1364</v>
      </c>
      <c r="B764" s="4" t="s">
        <v>1365</v>
      </c>
      <c r="C764" s="4">
        <v>3</v>
      </c>
      <c r="D764" s="4" t="s">
        <v>57</v>
      </c>
    </row>
    <row r="765" spans="1:5" x14ac:dyDescent="0.2">
      <c r="A765" s="4" t="s">
        <v>1402</v>
      </c>
      <c r="B765" s="4" t="s">
        <v>1403</v>
      </c>
      <c r="C765" s="4">
        <v>1</v>
      </c>
      <c r="D765" s="4" t="s">
        <v>57</v>
      </c>
    </row>
    <row r="766" spans="1:5" x14ac:dyDescent="0.2">
      <c r="A766" s="4" t="s">
        <v>1416</v>
      </c>
      <c r="B766" s="4" t="s">
        <v>1417</v>
      </c>
      <c r="C766" s="4">
        <v>2</v>
      </c>
      <c r="D766" s="4" t="s">
        <v>57</v>
      </c>
    </row>
    <row r="767" spans="1:5" x14ac:dyDescent="0.2">
      <c r="A767" s="4" t="s">
        <v>1430</v>
      </c>
      <c r="B767" s="4" t="s">
        <v>1431</v>
      </c>
      <c r="C767" s="4">
        <v>3</v>
      </c>
      <c r="D767" s="4" t="s">
        <v>57</v>
      </c>
    </row>
    <row r="768" spans="1:5" x14ac:dyDescent="0.2">
      <c r="A768" s="4" t="s">
        <v>1458</v>
      </c>
      <c r="B768" s="4" t="s">
        <v>1459</v>
      </c>
      <c r="C768" s="4">
        <v>2</v>
      </c>
      <c r="D768" s="4" t="s">
        <v>57</v>
      </c>
    </row>
    <row r="769" spans="1:4" x14ac:dyDescent="0.2">
      <c r="A769" s="4" t="s">
        <v>1462</v>
      </c>
      <c r="B769" s="4" t="s">
        <v>1463</v>
      </c>
      <c r="C769" s="4">
        <v>2</v>
      </c>
      <c r="D769" s="4" t="s">
        <v>57</v>
      </c>
    </row>
    <row r="770" spans="1:4" x14ac:dyDescent="0.2">
      <c r="A770" s="4" t="s">
        <v>1468</v>
      </c>
      <c r="B770" s="4" t="s">
        <v>1469</v>
      </c>
      <c r="C770" s="4">
        <v>2</v>
      </c>
      <c r="D770" s="4" t="s">
        <v>57</v>
      </c>
    </row>
    <row r="771" spans="1:4" x14ac:dyDescent="0.2">
      <c r="A771" s="4" t="s">
        <v>1500</v>
      </c>
      <c r="B771" s="4" t="s">
        <v>1501</v>
      </c>
      <c r="C771" s="4">
        <v>2</v>
      </c>
      <c r="D771" s="4" t="s">
        <v>57</v>
      </c>
    </row>
    <row r="772" spans="1:4" x14ac:dyDescent="0.2">
      <c r="A772" s="4" t="s">
        <v>1504</v>
      </c>
      <c r="B772" s="4" t="s">
        <v>1505</v>
      </c>
      <c r="C772" s="4">
        <v>2</v>
      </c>
      <c r="D772" s="4" t="s">
        <v>57</v>
      </c>
    </row>
    <row r="773" spans="1:4" x14ac:dyDescent="0.2">
      <c r="A773" s="4" t="s">
        <v>1520</v>
      </c>
      <c r="B773" s="4" t="s">
        <v>1521</v>
      </c>
      <c r="C773" s="4">
        <v>2</v>
      </c>
      <c r="D773" s="4" t="s">
        <v>57</v>
      </c>
    </row>
    <row r="774" spans="1:4" x14ac:dyDescent="0.2">
      <c r="A774" s="4" t="s">
        <v>1530</v>
      </c>
      <c r="B774" s="4" t="s">
        <v>1531</v>
      </c>
      <c r="C774" s="4">
        <v>2</v>
      </c>
      <c r="D774" s="4" t="s">
        <v>57</v>
      </c>
    </row>
    <row r="775" spans="1:4" x14ac:dyDescent="0.2">
      <c r="A775" s="4" t="s">
        <v>1538</v>
      </c>
      <c r="B775" s="4" t="s">
        <v>1539</v>
      </c>
      <c r="C775" s="4">
        <v>2</v>
      </c>
      <c r="D775" s="4" t="s">
        <v>57</v>
      </c>
    </row>
    <row r="776" spans="1:4" x14ac:dyDescent="0.2">
      <c r="A776" s="4" t="s">
        <v>1544</v>
      </c>
      <c r="B776" s="4" t="s">
        <v>1545</v>
      </c>
      <c r="C776" s="4">
        <v>2</v>
      </c>
      <c r="D776" s="4" t="s">
        <v>57</v>
      </c>
    </row>
    <row r="777" spans="1:4" x14ac:dyDescent="0.2">
      <c r="A777" s="4" t="s">
        <v>1546</v>
      </c>
      <c r="B777" s="4" t="s">
        <v>1547</v>
      </c>
      <c r="C777" s="4">
        <v>1</v>
      </c>
      <c r="D777" s="4" t="s">
        <v>57</v>
      </c>
    </row>
    <row r="778" spans="1:4" x14ac:dyDescent="0.2">
      <c r="A778" s="4" t="s">
        <v>1550</v>
      </c>
      <c r="B778" s="4" t="s">
        <v>1551</v>
      </c>
      <c r="C778" s="4">
        <v>2</v>
      </c>
      <c r="D778" s="4" t="s">
        <v>57</v>
      </c>
    </row>
    <row r="779" spans="1:4" x14ac:dyDescent="0.2">
      <c r="A779" s="4" t="s">
        <v>1552</v>
      </c>
      <c r="B779" s="4" t="s">
        <v>1553</v>
      </c>
      <c r="C779" s="4">
        <v>2</v>
      </c>
      <c r="D779" s="4" t="s">
        <v>57</v>
      </c>
    </row>
  </sheetData>
  <autoFilter ref="A2:E2" xr:uid="{C46D7D73-AA50-354A-A8C2-641A2950AD32}">
    <sortState xmlns:xlrd2="http://schemas.microsoft.com/office/spreadsheetml/2017/richdata2" ref="A3:E779">
      <sortCondition ref="D2:D77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1CEE4-5FF6-2748-811F-866CC8614390}">
  <dimension ref="A1:E723"/>
  <sheetViews>
    <sheetView workbookViewId="0">
      <selection activeCell="J110" sqref="J110"/>
    </sheetView>
  </sheetViews>
  <sheetFormatPr baseColWidth="10" defaultRowHeight="15" x14ac:dyDescent="0.2"/>
  <cols>
    <col min="1" max="1" width="15.33203125" customWidth="1"/>
    <col min="2" max="2" width="66.1640625" customWidth="1"/>
    <col min="3" max="3" width="15.5" customWidth="1"/>
    <col min="4" max="4" width="40.33203125" customWidth="1"/>
    <col min="5" max="5" width="43.33203125" customWidth="1"/>
  </cols>
  <sheetData>
    <row r="1" spans="1:5" ht="19" x14ac:dyDescent="0.25">
      <c r="A1" s="3" t="s">
        <v>1729</v>
      </c>
    </row>
    <row r="2" spans="1:5" x14ac:dyDescent="0.2">
      <c r="A2" s="1" t="s">
        <v>0</v>
      </c>
      <c r="B2" s="1" t="s">
        <v>1</v>
      </c>
      <c r="C2" s="1" t="s">
        <v>2</v>
      </c>
      <c r="D2" s="1" t="s">
        <v>1727</v>
      </c>
      <c r="E2" s="1" t="s">
        <v>1728</v>
      </c>
    </row>
    <row r="3" spans="1:5" x14ac:dyDescent="0.2">
      <c r="A3" t="s">
        <v>106</v>
      </c>
      <c r="B3" t="s">
        <v>107</v>
      </c>
      <c r="C3">
        <v>1</v>
      </c>
      <c r="D3">
        <v>0.01</v>
      </c>
      <c r="E3">
        <f>LOG(D3,2)</f>
        <v>-6.6438561897747244</v>
      </c>
    </row>
    <row r="4" spans="1:5" s="11" customFormat="1" x14ac:dyDescent="0.2">
      <c r="A4" s="11" t="s">
        <v>446</v>
      </c>
      <c r="B4" s="11" t="s">
        <v>447</v>
      </c>
      <c r="C4" s="11">
        <v>4</v>
      </c>
      <c r="D4" s="11">
        <v>0.01</v>
      </c>
      <c r="E4" s="11">
        <f>LOG(D4,2)</f>
        <v>-6.6438561897747244</v>
      </c>
    </row>
    <row r="5" spans="1:5" x14ac:dyDescent="0.2">
      <c r="A5" t="s">
        <v>792</v>
      </c>
      <c r="B5" t="s">
        <v>793</v>
      </c>
      <c r="C5">
        <v>6</v>
      </c>
      <c r="D5">
        <v>0.01</v>
      </c>
      <c r="E5">
        <f>LOG(D5,2)</f>
        <v>-6.6438561897747244</v>
      </c>
    </row>
    <row r="6" spans="1:5" x14ac:dyDescent="0.2">
      <c r="A6" t="s">
        <v>546</v>
      </c>
      <c r="B6" t="s">
        <v>547</v>
      </c>
      <c r="C6">
        <v>1</v>
      </c>
      <c r="D6">
        <v>0.01</v>
      </c>
      <c r="E6">
        <f>LOG(D6,2)</f>
        <v>-6.6438561897747244</v>
      </c>
    </row>
    <row r="7" spans="1:5" x14ac:dyDescent="0.2">
      <c r="A7" t="s">
        <v>650</v>
      </c>
      <c r="B7" t="s">
        <v>651</v>
      </c>
      <c r="C7">
        <v>8</v>
      </c>
      <c r="D7">
        <v>0.01</v>
      </c>
      <c r="E7">
        <f>LOG(D7,2)</f>
        <v>-6.6438561897747244</v>
      </c>
    </row>
    <row r="8" spans="1:5" x14ac:dyDescent="0.2">
      <c r="A8" t="s">
        <v>624</v>
      </c>
      <c r="B8" t="s">
        <v>625</v>
      </c>
      <c r="C8">
        <v>3</v>
      </c>
      <c r="D8">
        <v>0.01</v>
      </c>
      <c r="E8">
        <f>LOG(D8,2)</f>
        <v>-6.6438561897747244</v>
      </c>
    </row>
    <row r="9" spans="1:5" x14ac:dyDescent="0.2">
      <c r="A9" t="s">
        <v>726</v>
      </c>
      <c r="B9" t="s">
        <v>727</v>
      </c>
      <c r="C9">
        <v>2</v>
      </c>
      <c r="D9">
        <v>0.01</v>
      </c>
      <c r="E9">
        <f>LOG(D9,2)</f>
        <v>-6.6438561897747244</v>
      </c>
    </row>
    <row r="10" spans="1:5" x14ac:dyDescent="0.2">
      <c r="A10" t="s">
        <v>1074</v>
      </c>
      <c r="B10" t="s">
        <v>1075</v>
      </c>
      <c r="C10">
        <v>2</v>
      </c>
      <c r="D10">
        <v>0.01</v>
      </c>
      <c r="E10">
        <f>LOG(D10,2)</f>
        <v>-6.6438561897747244</v>
      </c>
    </row>
    <row r="11" spans="1:5" x14ac:dyDescent="0.2">
      <c r="A11" t="s">
        <v>1581</v>
      </c>
      <c r="B11" t="s">
        <v>1582</v>
      </c>
      <c r="C11">
        <v>2</v>
      </c>
      <c r="D11">
        <v>0.01</v>
      </c>
      <c r="E11">
        <f>LOG(D11,2)</f>
        <v>-6.6438561897747244</v>
      </c>
    </row>
    <row r="12" spans="1:5" x14ac:dyDescent="0.2">
      <c r="A12" t="s">
        <v>942</v>
      </c>
      <c r="B12" t="s">
        <v>943</v>
      </c>
      <c r="C12">
        <v>2</v>
      </c>
      <c r="D12">
        <v>0.01</v>
      </c>
      <c r="E12">
        <f>LOG(D12,2)</f>
        <v>-6.6438561897747244</v>
      </c>
    </row>
    <row r="13" spans="1:5" x14ac:dyDescent="0.2">
      <c r="A13" t="s">
        <v>708</v>
      </c>
      <c r="B13" t="s">
        <v>709</v>
      </c>
      <c r="C13">
        <v>1</v>
      </c>
      <c r="D13">
        <v>0.01</v>
      </c>
      <c r="E13">
        <f>LOG(D13,2)</f>
        <v>-6.6438561897747244</v>
      </c>
    </row>
    <row r="14" spans="1:5" x14ac:dyDescent="0.2">
      <c r="A14" t="s">
        <v>832</v>
      </c>
      <c r="B14" t="s">
        <v>833</v>
      </c>
      <c r="C14">
        <v>2</v>
      </c>
      <c r="D14">
        <v>0.01</v>
      </c>
      <c r="E14">
        <f>LOG(D14,2)</f>
        <v>-6.6438561897747244</v>
      </c>
    </row>
    <row r="15" spans="1:5" x14ac:dyDescent="0.2">
      <c r="A15" s="11" t="s">
        <v>802</v>
      </c>
      <c r="B15" s="11" t="s">
        <v>803</v>
      </c>
      <c r="C15" s="11">
        <v>3</v>
      </c>
      <c r="D15" s="11">
        <v>0.01</v>
      </c>
      <c r="E15" s="11">
        <f>LOG(D15,2)</f>
        <v>-6.6438561897747244</v>
      </c>
    </row>
    <row r="16" spans="1:5" x14ac:dyDescent="0.2">
      <c r="A16" t="s">
        <v>1585</v>
      </c>
      <c r="B16" t="s">
        <v>1586</v>
      </c>
      <c r="C16">
        <v>2</v>
      </c>
      <c r="D16">
        <v>0.01</v>
      </c>
      <c r="E16">
        <f>LOG(D16,2)</f>
        <v>-6.6438561897747244</v>
      </c>
    </row>
    <row r="17" spans="1:5" x14ac:dyDescent="0.2">
      <c r="A17" t="s">
        <v>1030</v>
      </c>
      <c r="B17" t="s">
        <v>1031</v>
      </c>
      <c r="C17">
        <v>3</v>
      </c>
      <c r="D17">
        <v>0.01</v>
      </c>
      <c r="E17">
        <f>LOG(D17,2)</f>
        <v>-6.6438561897747244</v>
      </c>
    </row>
    <row r="18" spans="1:5" s="11" customFormat="1" x14ac:dyDescent="0.2">
      <c r="A18" s="11" t="s">
        <v>996</v>
      </c>
      <c r="B18" s="11" t="s">
        <v>997</v>
      </c>
      <c r="C18" s="11">
        <v>2</v>
      </c>
      <c r="D18" s="11">
        <v>0.01</v>
      </c>
      <c r="E18" s="11">
        <f>LOG(D18,2)</f>
        <v>-6.6438561897747244</v>
      </c>
    </row>
    <row r="19" spans="1:5" x14ac:dyDescent="0.2">
      <c r="A19" t="s">
        <v>754</v>
      </c>
      <c r="B19" t="s">
        <v>755</v>
      </c>
      <c r="C19">
        <v>5</v>
      </c>
      <c r="D19">
        <v>0.01</v>
      </c>
      <c r="E19">
        <f>LOG(D19,2)</f>
        <v>-6.6438561897747244</v>
      </c>
    </row>
    <row r="20" spans="1:5" x14ac:dyDescent="0.2">
      <c r="A20" t="s">
        <v>1096</v>
      </c>
      <c r="B20" t="s">
        <v>1097</v>
      </c>
      <c r="C20">
        <v>2</v>
      </c>
      <c r="D20">
        <v>0.01</v>
      </c>
      <c r="E20">
        <f>LOG(D20,2)</f>
        <v>-6.6438561897747244</v>
      </c>
    </row>
    <row r="21" spans="1:5" x14ac:dyDescent="0.2">
      <c r="A21" t="s">
        <v>1018</v>
      </c>
      <c r="B21" t="s">
        <v>1019</v>
      </c>
      <c r="C21">
        <v>2</v>
      </c>
      <c r="D21">
        <v>0.01</v>
      </c>
      <c r="E21">
        <f>LOG(D21,2)</f>
        <v>-6.6438561897747244</v>
      </c>
    </row>
    <row r="22" spans="1:5" x14ac:dyDescent="0.2">
      <c r="A22" t="s">
        <v>778</v>
      </c>
      <c r="B22" t="s">
        <v>779</v>
      </c>
      <c r="C22">
        <v>1</v>
      </c>
      <c r="D22">
        <v>0.01</v>
      </c>
      <c r="E22">
        <f>LOG(D22,2)</f>
        <v>-6.6438561897747244</v>
      </c>
    </row>
    <row r="23" spans="1:5" x14ac:dyDescent="0.2">
      <c r="A23" t="s">
        <v>1422</v>
      </c>
      <c r="B23" t="s">
        <v>1423</v>
      </c>
      <c r="C23">
        <v>2</v>
      </c>
      <c r="D23">
        <v>0.01</v>
      </c>
      <c r="E23">
        <f>LOG(D23,2)</f>
        <v>-6.6438561897747244</v>
      </c>
    </row>
    <row r="24" spans="1:5" x14ac:dyDescent="0.2">
      <c r="A24" t="s">
        <v>758</v>
      </c>
      <c r="B24" t="s">
        <v>759</v>
      </c>
      <c r="C24">
        <v>2</v>
      </c>
      <c r="D24">
        <v>0.01</v>
      </c>
      <c r="E24">
        <f>LOG(D24,2)</f>
        <v>-6.6438561897747244</v>
      </c>
    </row>
    <row r="25" spans="1:5" x14ac:dyDescent="0.2">
      <c r="A25" t="s">
        <v>1318</v>
      </c>
      <c r="B25" t="s">
        <v>1319</v>
      </c>
      <c r="C25">
        <v>1</v>
      </c>
      <c r="D25">
        <v>0.01</v>
      </c>
      <c r="E25">
        <f>LOG(D25,2)</f>
        <v>-6.6438561897747244</v>
      </c>
    </row>
    <row r="26" spans="1:5" x14ac:dyDescent="0.2">
      <c r="A26" t="s">
        <v>1120</v>
      </c>
      <c r="B26" t="s">
        <v>1121</v>
      </c>
      <c r="C26">
        <v>2</v>
      </c>
      <c r="D26">
        <v>0.01</v>
      </c>
      <c r="E26">
        <f>LOG(D26,2)</f>
        <v>-6.6438561897747244</v>
      </c>
    </row>
    <row r="27" spans="1:5" x14ac:dyDescent="0.2">
      <c r="A27" t="s">
        <v>1601</v>
      </c>
      <c r="B27" t="s">
        <v>1602</v>
      </c>
      <c r="C27">
        <v>2</v>
      </c>
      <c r="D27">
        <v>0.01</v>
      </c>
      <c r="E27">
        <f>LOG(D27,2)</f>
        <v>-6.6438561897747244</v>
      </c>
    </row>
    <row r="28" spans="1:5" x14ac:dyDescent="0.2">
      <c r="A28" t="s">
        <v>1138</v>
      </c>
      <c r="B28" t="s">
        <v>1139</v>
      </c>
      <c r="C28">
        <v>4</v>
      </c>
      <c r="D28">
        <v>0.01</v>
      </c>
      <c r="E28">
        <f>LOG(D28,2)</f>
        <v>-6.6438561897747244</v>
      </c>
    </row>
    <row r="29" spans="1:5" x14ac:dyDescent="0.2">
      <c r="A29" t="s">
        <v>1276</v>
      </c>
      <c r="B29" t="s">
        <v>1277</v>
      </c>
      <c r="C29">
        <v>1</v>
      </c>
      <c r="D29">
        <v>0.01</v>
      </c>
      <c r="E29">
        <f>LOG(D29,2)</f>
        <v>-6.6438561897747244</v>
      </c>
    </row>
    <row r="30" spans="1:5" x14ac:dyDescent="0.2">
      <c r="A30" t="s">
        <v>1611</v>
      </c>
      <c r="B30" t="s">
        <v>1612</v>
      </c>
      <c r="C30">
        <v>4</v>
      </c>
      <c r="D30">
        <v>0.01</v>
      </c>
      <c r="E30">
        <f>LOG(D30,2)</f>
        <v>-6.6438561897747244</v>
      </c>
    </row>
    <row r="31" spans="1:5" x14ac:dyDescent="0.2">
      <c r="A31" t="s">
        <v>1426</v>
      </c>
      <c r="B31" t="s">
        <v>1427</v>
      </c>
      <c r="C31">
        <v>2</v>
      </c>
      <c r="D31">
        <v>0.01</v>
      </c>
      <c r="E31">
        <f>LOG(D31,2)</f>
        <v>-6.6438561897747244</v>
      </c>
    </row>
    <row r="32" spans="1:5" x14ac:dyDescent="0.2">
      <c r="A32" t="s">
        <v>990</v>
      </c>
      <c r="B32" t="s">
        <v>991</v>
      </c>
      <c r="C32">
        <v>2</v>
      </c>
      <c r="D32">
        <v>0.01</v>
      </c>
      <c r="E32">
        <f>LOG(D32,2)</f>
        <v>-6.6438561897747244</v>
      </c>
    </row>
    <row r="33" spans="1:5" x14ac:dyDescent="0.2">
      <c r="A33" t="s">
        <v>1615</v>
      </c>
      <c r="B33" t="s">
        <v>1616</v>
      </c>
      <c r="C33">
        <v>2</v>
      </c>
      <c r="D33">
        <v>0.01</v>
      </c>
      <c r="E33">
        <f>LOG(D33,2)</f>
        <v>-6.6438561897747244</v>
      </c>
    </row>
    <row r="34" spans="1:5" x14ac:dyDescent="0.2">
      <c r="A34" t="s">
        <v>932</v>
      </c>
      <c r="B34" t="s">
        <v>933</v>
      </c>
      <c r="C34">
        <v>1</v>
      </c>
      <c r="D34">
        <v>0.01</v>
      </c>
      <c r="E34">
        <f>LOG(D34,2)</f>
        <v>-6.6438561897747244</v>
      </c>
    </row>
    <row r="35" spans="1:5" x14ac:dyDescent="0.2">
      <c r="A35" t="s">
        <v>1322</v>
      </c>
      <c r="B35" t="s">
        <v>1323</v>
      </c>
      <c r="C35">
        <v>3</v>
      </c>
      <c r="D35">
        <v>0.01</v>
      </c>
      <c r="E35">
        <f>LOG(D35,2)</f>
        <v>-6.6438561897747244</v>
      </c>
    </row>
    <row r="36" spans="1:5" x14ac:dyDescent="0.2">
      <c r="A36" t="s">
        <v>1368</v>
      </c>
      <c r="B36" t="s">
        <v>1369</v>
      </c>
      <c r="C36">
        <v>2</v>
      </c>
      <c r="D36">
        <v>0.01</v>
      </c>
      <c r="E36">
        <f>LOG(D36,2)</f>
        <v>-6.6438561897747244</v>
      </c>
    </row>
    <row r="37" spans="1:5" x14ac:dyDescent="0.2">
      <c r="A37" t="s">
        <v>1020</v>
      </c>
      <c r="B37" t="s">
        <v>1021</v>
      </c>
      <c r="C37">
        <v>2</v>
      </c>
      <c r="D37">
        <v>0.01</v>
      </c>
      <c r="E37">
        <f>LOG(D37,2)</f>
        <v>-6.6438561897747244</v>
      </c>
    </row>
    <row r="38" spans="1:5" x14ac:dyDescent="0.2">
      <c r="A38" t="s">
        <v>1540</v>
      </c>
      <c r="B38" t="s">
        <v>1541</v>
      </c>
      <c r="C38">
        <v>3</v>
      </c>
      <c r="D38">
        <v>0.01</v>
      </c>
      <c r="E38">
        <f>LOG(D38,2)</f>
        <v>-6.6438561897747244</v>
      </c>
    </row>
    <row r="39" spans="1:5" x14ac:dyDescent="0.2">
      <c r="A39" t="s">
        <v>1639</v>
      </c>
      <c r="B39" t="s">
        <v>1640</v>
      </c>
      <c r="C39">
        <v>3</v>
      </c>
      <c r="D39">
        <v>0.01</v>
      </c>
      <c r="E39">
        <f>LOG(D39,2)</f>
        <v>-6.6438561897747244</v>
      </c>
    </row>
    <row r="40" spans="1:5" s="11" customFormat="1" x14ac:dyDescent="0.2">
      <c r="A40" s="11" t="s">
        <v>1042</v>
      </c>
      <c r="B40" s="11" t="s">
        <v>1043</v>
      </c>
      <c r="C40" s="11">
        <v>1</v>
      </c>
      <c r="D40" s="11">
        <v>0.01</v>
      </c>
      <c r="E40" s="11">
        <f>LOG(D40,2)</f>
        <v>-6.6438561897747244</v>
      </c>
    </row>
    <row r="41" spans="1:5" x14ac:dyDescent="0.2">
      <c r="A41" t="s">
        <v>1082</v>
      </c>
      <c r="B41" t="s">
        <v>1083</v>
      </c>
      <c r="C41">
        <v>2</v>
      </c>
      <c r="D41">
        <v>0.01</v>
      </c>
      <c r="E41">
        <f>LOG(D41,2)</f>
        <v>-6.6438561897747244</v>
      </c>
    </row>
    <row r="42" spans="1:5" x14ac:dyDescent="0.2">
      <c r="A42" t="s">
        <v>1645</v>
      </c>
      <c r="B42" t="s">
        <v>1646</v>
      </c>
      <c r="C42">
        <v>2</v>
      </c>
      <c r="D42">
        <v>0.01</v>
      </c>
      <c r="E42">
        <f>LOG(D42,2)</f>
        <v>-6.6438561897747244</v>
      </c>
    </row>
    <row r="43" spans="1:5" x14ac:dyDescent="0.2">
      <c r="A43" t="s">
        <v>1312</v>
      </c>
      <c r="B43" t="s">
        <v>1313</v>
      </c>
      <c r="C43">
        <v>3</v>
      </c>
      <c r="D43">
        <v>0.01</v>
      </c>
      <c r="E43">
        <f>LOG(D43,2)</f>
        <v>-6.6438561897747244</v>
      </c>
    </row>
    <row r="44" spans="1:5" x14ac:dyDescent="0.2">
      <c r="A44" t="s">
        <v>1226</v>
      </c>
      <c r="B44" t="s">
        <v>1227</v>
      </c>
      <c r="C44">
        <v>2</v>
      </c>
      <c r="D44">
        <v>0.01</v>
      </c>
      <c r="E44">
        <f>LOG(D44,2)</f>
        <v>-6.6438561897747244</v>
      </c>
    </row>
    <row r="45" spans="1:5" x14ac:dyDescent="0.2">
      <c r="A45" s="11" t="s">
        <v>1252</v>
      </c>
      <c r="B45" s="11" t="s">
        <v>1253</v>
      </c>
      <c r="C45" s="11">
        <v>2</v>
      </c>
      <c r="D45" s="11">
        <v>0.01</v>
      </c>
      <c r="E45" s="11">
        <f>LOG(D45,2)</f>
        <v>-6.6438561897747244</v>
      </c>
    </row>
    <row r="46" spans="1:5" x14ac:dyDescent="0.2">
      <c r="A46" t="s">
        <v>1124</v>
      </c>
      <c r="B46" t="s">
        <v>1125</v>
      </c>
      <c r="C46">
        <v>3</v>
      </c>
      <c r="D46">
        <v>0.01</v>
      </c>
      <c r="E46">
        <f>LOG(D46,2)</f>
        <v>-6.6438561897747244</v>
      </c>
    </row>
    <row r="47" spans="1:5" x14ac:dyDescent="0.2">
      <c r="A47" t="s">
        <v>1294</v>
      </c>
      <c r="B47" t="s">
        <v>1295</v>
      </c>
      <c r="C47">
        <v>2</v>
      </c>
      <c r="D47">
        <v>0.01</v>
      </c>
      <c r="E47">
        <f>LOG(D47,2)</f>
        <v>-6.6438561897747244</v>
      </c>
    </row>
    <row r="48" spans="1:5" x14ac:dyDescent="0.2">
      <c r="A48" t="s">
        <v>1106</v>
      </c>
      <c r="B48" t="s">
        <v>1107</v>
      </c>
      <c r="C48">
        <v>1</v>
      </c>
      <c r="D48">
        <v>0.01</v>
      </c>
      <c r="E48">
        <f>LOG(D48,2)</f>
        <v>-6.6438561897747244</v>
      </c>
    </row>
    <row r="49" spans="1:5" x14ac:dyDescent="0.2">
      <c r="A49" t="s">
        <v>1504</v>
      </c>
      <c r="B49" t="s">
        <v>1505</v>
      </c>
      <c r="C49">
        <v>2</v>
      </c>
      <c r="D49">
        <v>0.01</v>
      </c>
      <c r="E49">
        <f>LOG(D49,2)</f>
        <v>-6.6438561897747244</v>
      </c>
    </row>
    <row r="50" spans="1:5" s="11" customFormat="1" x14ac:dyDescent="0.2">
      <c r="A50" s="11" t="s">
        <v>1054</v>
      </c>
      <c r="B50" s="11" t="s">
        <v>1055</v>
      </c>
      <c r="C50" s="11">
        <v>2</v>
      </c>
      <c r="D50" s="11">
        <v>0.01</v>
      </c>
      <c r="E50" s="11">
        <f>LOG(D50,2)</f>
        <v>-6.6438561897747244</v>
      </c>
    </row>
    <row r="51" spans="1:5" x14ac:dyDescent="0.2">
      <c r="A51" t="s">
        <v>1000</v>
      </c>
      <c r="B51" t="s">
        <v>1001</v>
      </c>
      <c r="C51">
        <v>2</v>
      </c>
      <c r="D51">
        <v>0.01</v>
      </c>
      <c r="E51">
        <f>LOG(D51,2)</f>
        <v>-6.6438561897747244</v>
      </c>
    </row>
    <row r="52" spans="1:5" x14ac:dyDescent="0.2">
      <c r="A52" t="s">
        <v>1669</v>
      </c>
      <c r="B52" t="s">
        <v>1670</v>
      </c>
      <c r="C52">
        <v>2</v>
      </c>
      <c r="D52">
        <v>0.01</v>
      </c>
      <c r="E52">
        <f>LOG(D52,2)</f>
        <v>-6.6438561897747244</v>
      </c>
    </row>
    <row r="53" spans="1:5" x14ac:dyDescent="0.2">
      <c r="A53" t="s">
        <v>1671</v>
      </c>
      <c r="B53" t="s">
        <v>1672</v>
      </c>
      <c r="C53">
        <v>2</v>
      </c>
      <c r="D53">
        <v>0.01</v>
      </c>
      <c r="E53">
        <f>LOG(D53,2)</f>
        <v>-6.6438561897747244</v>
      </c>
    </row>
    <row r="54" spans="1:5" x14ac:dyDescent="0.2">
      <c r="A54" t="s">
        <v>1376</v>
      </c>
      <c r="B54" t="s">
        <v>1377</v>
      </c>
      <c r="C54">
        <v>2</v>
      </c>
      <c r="D54">
        <v>0.01</v>
      </c>
      <c r="E54">
        <f>LOG(D54,2)</f>
        <v>-6.6438561897747244</v>
      </c>
    </row>
    <row r="55" spans="1:5" x14ac:dyDescent="0.2">
      <c r="A55" t="s">
        <v>1679</v>
      </c>
      <c r="B55" t="s">
        <v>1680</v>
      </c>
      <c r="C55">
        <v>2</v>
      </c>
      <c r="D55">
        <v>0.01</v>
      </c>
      <c r="E55">
        <f>LOG(D55,2)</f>
        <v>-6.6438561897747244</v>
      </c>
    </row>
    <row r="56" spans="1:5" x14ac:dyDescent="0.2">
      <c r="A56" t="s">
        <v>1681</v>
      </c>
      <c r="B56" t="s">
        <v>1682</v>
      </c>
      <c r="C56">
        <v>2</v>
      </c>
      <c r="D56">
        <v>0.01</v>
      </c>
      <c r="E56">
        <f>LOG(D56,2)</f>
        <v>-6.6438561897747244</v>
      </c>
    </row>
    <row r="57" spans="1:5" x14ac:dyDescent="0.2">
      <c r="A57" t="s">
        <v>1685</v>
      </c>
      <c r="B57" t="s">
        <v>1686</v>
      </c>
      <c r="C57">
        <v>2</v>
      </c>
      <c r="D57">
        <v>0.01</v>
      </c>
      <c r="E57">
        <f>LOG(D57,2)</f>
        <v>-6.6438561897747244</v>
      </c>
    </row>
    <row r="58" spans="1:5" x14ac:dyDescent="0.2">
      <c r="A58" t="s">
        <v>1687</v>
      </c>
      <c r="B58" t="s">
        <v>1688</v>
      </c>
      <c r="C58">
        <v>3</v>
      </c>
      <c r="D58">
        <v>0.01</v>
      </c>
      <c r="E58">
        <f>LOG(D58,2)</f>
        <v>-6.6438561897747244</v>
      </c>
    </row>
    <row r="59" spans="1:5" x14ac:dyDescent="0.2">
      <c r="A59" t="s">
        <v>1689</v>
      </c>
      <c r="B59" t="s">
        <v>1690</v>
      </c>
      <c r="C59">
        <v>2</v>
      </c>
      <c r="D59">
        <v>0.01</v>
      </c>
      <c r="E59">
        <f>LOG(D59,2)</f>
        <v>-6.6438561897747244</v>
      </c>
    </row>
    <row r="60" spans="1:5" x14ac:dyDescent="0.2">
      <c r="A60" t="s">
        <v>1691</v>
      </c>
      <c r="B60" t="s">
        <v>1692</v>
      </c>
      <c r="C60">
        <v>2</v>
      </c>
      <c r="D60">
        <v>0.01</v>
      </c>
      <c r="E60">
        <f>LOG(D60,2)</f>
        <v>-6.6438561897747244</v>
      </c>
    </row>
    <row r="61" spans="1:5" x14ac:dyDescent="0.2">
      <c r="A61" t="s">
        <v>1693</v>
      </c>
      <c r="B61" t="s">
        <v>1694</v>
      </c>
      <c r="C61">
        <v>2</v>
      </c>
      <c r="D61">
        <v>0.01</v>
      </c>
      <c r="E61">
        <f>LOG(D61,2)</f>
        <v>-6.6438561897747244</v>
      </c>
    </row>
    <row r="62" spans="1:5" s="11" customFormat="1" x14ac:dyDescent="0.2">
      <c r="A62" s="11" t="s">
        <v>800</v>
      </c>
      <c r="B62" s="11" t="s">
        <v>801</v>
      </c>
      <c r="C62" s="11">
        <v>2</v>
      </c>
      <c r="D62" s="11">
        <v>0.01</v>
      </c>
      <c r="E62" s="11">
        <f>LOG(D62,2)</f>
        <v>-6.6438561897747244</v>
      </c>
    </row>
    <row r="63" spans="1:5" x14ac:dyDescent="0.2">
      <c r="A63" t="s">
        <v>1705</v>
      </c>
      <c r="B63" t="s">
        <v>1706</v>
      </c>
      <c r="C63">
        <v>2</v>
      </c>
      <c r="D63">
        <v>0.01</v>
      </c>
      <c r="E63">
        <f>LOG(D63,2)</f>
        <v>-6.6438561897747244</v>
      </c>
    </row>
    <row r="64" spans="1:5" x14ac:dyDescent="0.2">
      <c r="A64" t="s">
        <v>1719</v>
      </c>
      <c r="B64" t="s">
        <v>1720</v>
      </c>
      <c r="C64">
        <v>2</v>
      </c>
      <c r="D64">
        <v>0.01</v>
      </c>
      <c r="E64">
        <f>LOG(D64,2)</f>
        <v>-6.6438561897747244</v>
      </c>
    </row>
    <row r="65" spans="1:5" s="11" customFormat="1" x14ac:dyDescent="0.2">
      <c r="A65" s="11" t="s">
        <v>1292</v>
      </c>
      <c r="B65" s="11" t="s">
        <v>1293</v>
      </c>
      <c r="C65" s="11">
        <v>2</v>
      </c>
      <c r="D65" s="11">
        <v>0.01</v>
      </c>
      <c r="E65" s="11">
        <f>LOG(D65,2)</f>
        <v>-6.6438561897747244</v>
      </c>
    </row>
    <row r="66" spans="1:5" x14ac:dyDescent="0.2">
      <c r="A66" t="s">
        <v>66</v>
      </c>
      <c r="B66" t="s">
        <v>67</v>
      </c>
      <c r="C66">
        <v>1</v>
      </c>
      <c r="D66">
        <v>1.4999999999999999E-2</v>
      </c>
      <c r="E66">
        <f>LOG(D66,2)</f>
        <v>-6.0588936890535692</v>
      </c>
    </row>
    <row r="67" spans="1:5" x14ac:dyDescent="0.2">
      <c r="A67" t="s">
        <v>35</v>
      </c>
      <c r="B67" t="s">
        <v>36</v>
      </c>
      <c r="C67">
        <v>27</v>
      </c>
      <c r="D67">
        <v>2.5999999999999999E-2</v>
      </c>
      <c r="E67">
        <f>LOG(D67,2)</f>
        <v>-5.2653445665209953</v>
      </c>
    </row>
    <row r="68" spans="1:5" x14ac:dyDescent="0.2">
      <c r="A68" t="s">
        <v>1282</v>
      </c>
      <c r="B68" t="s">
        <v>1283</v>
      </c>
      <c r="C68">
        <v>2</v>
      </c>
      <c r="D68">
        <v>0.13100000000000001</v>
      </c>
      <c r="E68">
        <f>LOG(D68,2)</f>
        <v>-2.9323612831246368</v>
      </c>
    </row>
    <row r="69" spans="1:5" x14ac:dyDescent="0.2">
      <c r="A69" t="s">
        <v>1631</v>
      </c>
      <c r="B69" t="s">
        <v>1632</v>
      </c>
      <c r="C69">
        <v>2</v>
      </c>
      <c r="D69">
        <v>0.13500000000000001</v>
      </c>
      <c r="E69">
        <f>LOG(D69,2)</f>
        <v>-2.8889686876112561</v>
      </c>
    </row>
    <row r="70" spans="1:5" x14ac:dyDescent="0.2">
      <c r="A70" t="s">
        <v>55</v>
      </c>
      <c r="B70" t="s">
        <v>56</v>
      </c>
      <c r="C70">
        <v>1</v>
      </c>
      <c r="D70">
        <v>0.14799999999999999</v>
      </c>
      <c r="E70">
        <f>LOG(D70,2)</f>
        <v>-2.7563309190331373</v>
      </c>
    </row>
    <row r="71" spans="1:5" x14ac:dyDescent="0.2">
      <c r="A71" t="s">
        <v>768</v>
      </c>
      <c r="B71" t="s">
        <v>769</v>
      </c>
      <c r="C71">
        <v>2</v>
      </c>
      <c r="D71">
        <v>0.27100000000000002</v>
      </c>
      <c r="E71">
        <f>LOG(D71,2)</f>
        <v>-1.8836352433082153</v>
      </c>
    </row>
    <row r="72" spans="1:5" x14ac:dyDescent="0.2">
      <c r="A72" t="s">
        <v>1164</v>
      </c>
      <c r="B72" t="s">
        <v>1165</v>
      </c>
      <c r="C72">
        <v>2</v>
      </c>
      <c r="D72">
        <v>0.27700000000000002</v>
      </c>
      <c r="E72">
        <f>LOG(D72,2)</f>
        <v>-1.8520421186128988</v>
      </c>
    </row>
    <row r="73" spans="1:5" x14ac:dyDescent="0.2">
      <c r="A73" t="s">
        <v>1126</v>
      </c>
      <c r="B73" t="s">
        <v>1127</v>
      </c>
      <c r="C73">
        <v>6</v>
      </c>
      <c r="D73">
        <v>0.32</v>
      </c>
      <c r="E73">
        <f>LOG(D73,2)</f>
        <v>-1.6438561897747248</v>
      </c>
    </row>
    <row r="74" spans="1:5" x14ac:dyDescent="0.2">
      <c r="A74" s="11" t="s">
        <v>1134</v>
      </c>
      <c r="B74" s="11" t="s">
        <v>1135</v>
      </c>
      <c r="C74" s="11">
        <v>2</v>
      </c>
      <c r="D74" s="11">
        <v>0.32100000000000001</v>
      </c>
      <c r="E74" s="11">
        <f>LOG(D74,2)</f>
        <v>-1.639354797539784</v>
      </c>
    </row>
    <row r="75" spans="1:5" x14ac:dyDescent="0.2">
      <c r="A75" t="s">
        <v>820</v>
      </c>
      <c r="B75" t="s">
        <v>821</v>
      </c>
      <c r="C75">
        <v>3</v>
      </c>
      <c r="D75">
        <v>0.32200000000000001</v>
      </c>
      <c r="E75">
        <f>LOG(D75,2)</f>
        <v>-1.6348674065474702</v>
      </c>
    </row>
    <row r="76" spans="1:5" x14ac:dyDescent="0.2">
      <c r="A76" t="s">
        <v>618</v>
      </c>
      <c r="B76" t="s">
        <v>619</v>
      </c>
      <c r="C76">
        <v>2</v>
      </c>
      <c r="D76">
        <v>0.35199999999999998</v>
      </c>
      <c r="E76">
        <f>LOG(D76,2)</f>
        <v>-1.5063526660247899</v>
      </c>
    </row>
    <row r="77" spans="1:5" x14ac:dyDescent="0.2">
      <c r="A77" t="s">
        <v>918</v>
      </c>
      <c r="B77" t="s">
        <v>919</v>
      </c>
      <c r="C77">
        <v>2</v>
      </c>
      <c r="D77">
        <v>0.36399999999999999</v>
      </c>
      <c r="E77">
        <f>LOG(D77,2)</f>
        <v>-1.4579896444633911</v>
      </c>
    </row>
    <row r="78" spans="1:5" x14ac:dyDescent="0.2">
      <c r="A78" t="s">
        <v>1132</v>
      </c>
      <c r="B78" t="s">
        <v>1133</v>
      </c>
      <c r="C78">
        <v>2</v>
      </c>
      <c r="D78">
        <v>0.371</v>
      </c>
      <c r="E78">
        <f>LOG(D78,2)</f>
        <v>-1.4305089080412838</v>
      </c>
    </row>
    <row r="79" spans="1:5" x14ac:dyDescent="0.2">
      <c r="A79" t="s">
        <v>854</v>
      </c>
      <c r="B79" t="s">
        <v>855</v>
      </c>
      <c r="C79">
        <v>3</v>
      </c>
      <c r="D79">
        <v>0.38400000000000001</v>
      </c>
      <c r="E79">
        <f>LOG(D79,2)</f>
        <v>-1.3808217839409309</v>
      </c>
    </row>
    <row r="80" spans="1:5" x14ac:dyDescent="0.2">
      <c r="A80" t="s">
        <v>1394</v>
      </c>
      <c r="B80" t="s">
        <v>1395</v>
      </c>
      <c r="C80">
        <v>3</v>
      </c>
      <c r="D80">
        <v>0.39200000000000002</v>
      </c>
      <c r="E80">
        <f>LOG(D80,2)</f>
        <v>-1.3510744405468789</v>
      </c>
    </row>
    <row r="81" spans="1:5" x14ac:dyDescent="0.2">
      <c r="A81" t="s">
        <v>562</v>
      </c>
      <c r="B81" t="s">
        <v>563</v>
      </c>
      <c r="C81">
        <v>3</v>
      </c>
      <c r="D81">
        <v>0.40500000000000003</v>
      </c>
      <c r="E81">
        <f>LOG(D81,2)</f>
        <v>-1.3040061868900998</v>
      </c>
    </row>
    <row r="82" spans="1:5" x14ac:dyDescent="0.2">
      <c r="A82" t="s">
        <v>1002</v>
      </c>
      <c r="B82" t="s">
        <v>1003</v>
      </c>
      <c r="C82">
        <v>4</v>
      </c>
      <c r="D82">
        <v>0.41299999999999998</v>
      </c>
      <c r="E82">
        <f>LOG(D82,2)</f>
        <v>-1.2757863132426417</v>
      </c>
    </row>
    <row r="83" spans="1:5" s="11" customFormat="1" x14ac:dyDescent="0.2">
      <c r="A83" s="11" t="s">
        <v>1008</v>
      </c>
      <c r="B83" s="11" t="s">
        <v>1009</v>
      </c>
      <c r="C83" s="11">
        <v>2</v>
      </c>
      <c r="D83" s="11">
        <v>0.41799999999999998</v>
      </c>
      <c r="E83" s="11">
        <f>LOG(D83,2)</f>
        <v>-1.2584251525812045</v>
      </c>
    </row>
    <row r="84" spans="1:5" x14ac:dyDescent="0.2">
      <c r="A84" t="s">
        <v>350</v>
      </c>
      <c r="B84" t="s">
        <v>351</v>
      </c>
      <c r="C84">
        <v>7</v>
      </c>
      <c r="D84">
        <v>0.41899999999999998</v>
      </c>
      <c r="E84">
        <f>LOG(D84,2)</f>
        <v>-1.2549778509627356</v>
      </c>
    </row>
    <row r="85" spans="1:5" x14ac:dyDescent="0.2">
      <c r="A85" t="s">
        <v>658</v>
      </c>
      <c r="B85" t="s">
        <v>659</v>
      </c>
      <c r="C85">
        <v>2</v>
      </c>
      <c r="D85">
        <v>0.41899999999999998</v>
      </c>
      <c r="E85">
        <f>LOG(D85,2)</f>
        <v>-1.2549778509627356</v>
      </c>
    </row>
    <row r="86" spans="1:5" x14ac:dyDescent="0.2">
      <c r="A86" t="s">
        <v>716</v>
      </c>
      <c r="B86" t="s">
        <v>717</v>
      </c>
      <c r="C86">
        <v>6</v>
      </c>
      <c r="D86">
        <v>0.42</v>
      </c>
      <c r="E86">
        <f>LOG(D86,2)</f>
        <v>-1.2515387669959643</v>
      </c>
    </row>
    <row r="87" spans="1:5" x14ac:dyDescent="0.2">
      <c r="A87" t="s">
        <v>1577</v>
      </c>
      <c r="B87" t="s">
        <v>1578</v>
      </c>
      <c r="C87">
        <v>1</v>
      </c>
      <c r="D87">
        <v>0.42199999999999999</v>
      </c>
      <c r="E87">
        <f>LOG(D87,2)</f>
        <v>-1.2446850959549021</v>
      </c>
    </row>
    <row r="88" spans="1:5" x14ac:dyDescent="0.2">
      <c r="A88" t="s">
        <v>934</v>
      </c>
      <c r="B88" t="s">
        <v>935</v>
      </c>
      <c r="C88">
        <v>3</v>
      </c>
      <c r="D88">
        <v>0.42399999999999999</v>
      </c>
      <c r="E88">
        <f>LOG(D88,2)</f>
        <v>-1.237863830098888</v>
      </c>
    </row>
    <row r="89" spans="1:5" x14ac:dyDescent="0.2">
      <c r="A89" t="s">
        <v>504</v>
      </c>
      <c r="B89" t="s">
        <v>505</v>
      </c>
      <c r="C89">
        <v>3</v>
      </c>
      <c r="D89">
        <v>0.44400000000000001</v>
      </c>
      <c r="E89">
        <f>LOG(D89,2)</f>
        <v>-1.1713684183119812</v>
      </c>
    </row>
    <row r="90" spans="1:5" x14ac:dyDescent="0.2">
      <c r="A90" t="s">
        <v>818</v>
      </c>
      <c r="B90" t="s">
        <v>819</v>
      </c>
      <c r="C90">
        <v>2</v>
      </c>
      <c r="D90">
        <v>0.45500000000000002</v>
      </c>
      <c r="E90">
        <f>LOG(D90,2)</f>
        <v>-1.1360615495760285</v>
      </c>
    </row>
    <row r="91" spans="1:5" x14ac:dyDescent="0.2">
      <c r="A91" t="s">
        <v>1032</v>
      </c>
      <c r="B91" t="s">
        <v>1033</v>
      </c>
      <c r="C91">
        <v>2</v>
      </c>
      <c r="D91">
        <v>0.46300000000000002</v>
      </c>
      <c r="E91">
        <f>LOG(D91,2)</f>
        <v>-1.1109159014018506</v>
      </c>
    </row>
    <row r="92" spans="1:5" x14ac:dyDescent="0.2">
      <c r="A92" t="s">
        <v>1162</v>
      </c>
      <c r="B92" t="s">
        <v>1163</v>
      </c>
      <c r="C92">
        <v>2</v>
      </c>
      <c r="D92">
        <v>0.46700000000000003</v>
      </c>
      <c r="E92">
        <f>LOG(D92,2)</f>
        <v>-1.098505544952425</v>
      </c>
    </row>
    <row r="93" spans="1:5" x14ac:dyDescent="0.2">
      <c r="A93" t="s">
        <v>894</v>
      </c>
      <c r="B93" t="s">
        <v>895</v>
      </c>
      <c r="C93">
        <v>3</v>
      </c>
      <c r="D93">
        <v>0.47</v>
      </c>
      <c r="E93">
        <f>LOG(D93,2)</f>
        <v>-1.0892673380970874</v>
      </c>
    </row>
    <row r="94" spans="1:5" x14ac:dyDescent="0.2">
      <c r="A94" t="s">
        <v>1038</v>
      </c>
      <c r="B94" t="s">
        <v>1039</v>
      </c>
      <c r="C94">
        <v>2</v>
      </c>
      <c r="D94">
        <v>0.47199999999999998</v>
      </c>
      <c r="E94">
        <f>LOG(D94,2)</f>
        <v>-1.0831412353002459</v>
      </c>
    </row>
    <row r="95" spans="1:5" x14ac:dyDescent="0.2">
      <c r="A95" t="s">
        <v>1298</v>
      </c>
      <c r="B95" t="s">
        <v>1299</v>
      </c>
      <c r="C95">
        <v>4</v>
      </c>
      <c r="D95">
        <v>0.48299999999999998</v>
      </c>
      <c r="E95">
        <f>LOG(D95,2)</f>
        <v>-1.0499049058263139</v>
      </c>
    </row>
    <row r="96" spans="1:5" x14ac:dyDescent="0.2">
      <c r="A96" t="s">
        <v>552</v>
      </c>
      <c r="B96" t="s">
        <v>553</v>
      </c>
      <c r="C96">
        <v>5</v>
      </c>
      <c r="D96">
        <v>0.48399999999999999</v>
      </c>
      <c r="E96">
        <f>LOG(D96,2)</f>
        <v>-1.0469210473874926</v>
      </c>
    </row>
    <row r="97" spans="1:5" x14ac:dyDescent="0.2">
      <c r="A97" t="s">
        <v>750</v>
      </c>
      <c r="B97" t="s">
        <v>751</v>
      </c>
      <c r="C97">
        <v>3</v>
      </c>
      <c r="D97">
        <v>0.48599999999999999</v>
      </c>
      <c r="E97">
        <f>LOG(D97,2)</f>
        <v>-1.0409717810563062</v>
      </c>
    </row>
    <row r="98" spans="1:5" s="11" customFormat="1" x14ac:dyDescent="0.2">
      <c r="A98" s="11" t="s">
        <v>594</v>
      </c>
      <c r="B98" s="11" t="s">
        <v>595</v>
      </c>
      <c r="C98" s="11">
        <v>3</v>
      </c>
      <c r="D98" s="11">
        <v>0.48899999999999999</v>
      </c>
      <c r="E98" s="11">
        <f>LOG(D98,2)</f>
        <v>-1.0320936297098533</v>
      </c>
    </row>
    <row r="99" spans="1:5" x14ac:dyDescent="0.2">
      <c r="A99" t="s">
        <v>1695</v>
      </c>
      <c r="B99" t="s">
        <v>1696</v>
      </c>
      <c r="C99">
        <v>2</v>
      </c>
      <c r="D99">
        <v>0.48899999999999999</v>
      </c>
      <c r="E99">
        <f>LOG(D99,2)</f>
        <v>-1.0320936297098533</v>
      </c>
    </row>
    <row r="100" spans="1:5" s="11" customFormat="1" x14ac:dyDescent="0.2">
      <c r="A100" s="11" t="s">
        <v>124</v>
      </c>
      <c r="B100" s="11" t="s">
        <v>125</v>
      </c>
      <c r="C100" s="11">
        <v>4</v>
      </c>
      <c r="D100" s="11">
        <v>0.49199999999999999</v>
      </c>
      <c r="E100" s="11">
        <f>LOG(D100,2)</f>
        <v>-1.0232697793228471</v>
      </c>
    </row>
    <row r="101" spans="1:5" x14ac:dyDescent="0.2">
      <c r="A101" t="s">
        <v>622</v>
      </c>
      <c r="B101" t="s">
        <v>623</v>
      </c>
      <c r="C101">
        <v>4</v>
      </c>
      <c r="D101">
        <v>0.495</v>
      </c>
      <c r="E101">
        <f>LOG(D101,2)</f>
        <v>-1.0144995696951151</v>
      </c>
    </row>
    <row r="102" spans="1:5" x14ac:dyDescent="0.2">
      <c r="A102" t="s">
        <v>688</v>
      </c>
      <c r="B102" t="s">
        <v>689</v>
      </c>
      <c r="C102">
        <v>3</v>
      </c>
      <c r="D102">
        <v>0.497</v>
      </c>
      <c r="E102">
        <f>LOG(D102,2)</f>
        <v>-1.008682243099801</v>
      </c>
    </row>
    <row r="103" spans="1:5" x14ac:dyDescent="0.2">
      <c r="A103" t="s">
        <v>896</v>
      </c>
      <c r="B103" t="s">
        <v>897</v>
      </c>
      <c r="C103">
        <v>5</v>
      </c>
      <c r="D103">
        <v>0.497</v>
      </c>
      <c r="E103">
        <f>LOG(D103,2)</f>
        <v>-1.008682243099801</v>
      </c>
    </row>
    <row r="104" spans="1:5" x14ac:dyDescent="0.2">
      <c r="A104" t="s">
        <v>1068</v>
      </c>
      <c r="B104" t="s">
        <v>1069</v>
      </c>
      <c r="C104">
        <v>2</v>
      </c>
      <c r="D104">
        <v>0.497</v>
      </c>
      <c r="E104">
        <f>LOG(D104,2)</f>
        <v>-1.008682243099801</v>
      </c>
    </row>
    <row r="105" spans="1:5" x14ac:dyDescent="0.2">
      <c r="A105" t="s">
        <v>1320</v>
      </c>
      <c r="B105" t="s">
        <v>1321</v>
      </c>
      <c r="C105">
        <v>1</v>
      </c>
      <c r="D105">
        <v>0.5</v>
      </c>
      <c r="E105">
        <f>LOG(D105,2)</f>
        <v>-1</v>
      </c>
    </row>
    <row r="106" spans="1:5" x14ac:dyDescent="0.2">
      <c r="A106" t="s">
        <v>1158</v>
      </c>
      <c r="B106" t="s">
        <v>1159</v>
      </c>
      <c r="C106">
        <v>2</v>
      </c>
      <c r="D106">
        <v>0.501</v>
      </c>
      <c r="E106">
        <f>LOG(D106,2)</f>
        <v>-0.99711749146687867</v>
      </c>
    </row>
    <row r="107" spans="1:5" x14ac:dyDescent="0.2">
      <c r="A107" t="s">
        <v>890</v>
      </c>
      <c r="B107" t="s">
        <v>891</v>
      </c>
      <c r="C107">
        <v>5</v>
      </c>
      <c r="D107">
        <v>0.50900000000000001</v>
      </c>
      <c r="E107">
        <f>LOG(D107,2)</f>
        <v>-0.97426243858639183</v>
      </c>
    </row>
    <row r="108" spans="1:5" x14ac:dyDescent="0.2">
      <c r="A108" t="s">
        <v>458</v>
      </c>
      <c r="B108" t="s">
        <v>459</v>
      </c>
      <c r="C108">
        <v>3</v>
      </c>
      <c r="D108">
        <v>0.51</v>
      </c>
      <c r="E108">
        <f>LOG(D108,2)</f>
        <v>-0.97143084780322919</v>
      </c>
    </row>
    <row r="109" spans="1:5" s="11" customFormat="1" x14ac:dyDescent="0.2">
      <c r="A109" s="11" t="s">
        <v>1216</v>
      </c>
      <c r="B109" s="11" t="s">
        <v>1217</v>
      </c>
      <c r="C109" s="11">
        <v>3</v>
      </c>
      <c r="D109" s="11">
        <v>0.51100000000000001</v>
      </c>
      <c r="E109" s="11">
        <f>LOG(D109,2)</f>
        <v>-0.96860480372446578</v>
      </c>
    </row>
    <row r="110" spans="1:5" x14ac:dyDescent="0.2">
      <c r="A110" t="s">
        <v>1508</v>
      </c>
      <c r="B110" t="s">
        <v>1509</v>
      </c>
      <c r="C110">
        <v>1</v>
      </c>
      <c r="D110">
        <v>0.51100000000000001</v>
      </c>
      <c r="E110">
        <f>LOG(D110,2)</f>
        <v>-0.96860480372446578</v>
      </c>
    </row>
    <row r="111" spans="1:5" x14ac:dyDescent="0.2">
      <c r="A111" t="s">
        <v>1536</v>
      </c>
      <c r="B111" t="s">
        <v>1537</v>
      </c>
      <c r="C111">
        <v>2</v>
      </c>
      <c r="D111">
        <v>0.51500000000000001</v>
      </c>
      <c r="E111">
        <f>LOG(D111,2)</f>
        <v>-0.95735566259150628</v>
      </c>
    </row>
    <row r="112" spans="1:5" x14ac:dyDescent="0.2">
      <c r="A112" t="s">
        <v>1050</v>
      </c>
      <c r="B112" t="s">
        <v>1051</v>
      </c>
      <c r="C112">
        <v>6</v>
      </c>
      <c r="D112">
        <v>0.51600000000000001</v>
      </c>
      <c r="E112">
        <f>LOG(D112,2)</f>
        <v>-0.9545570292388329</v>
      </c>
    </row>
    <row r="113" spans="1:5" x14ac:dyDescent="0.2">
      <c r="A113" t="s">
        <v>798</v>
      </c>
      <c r="B113" t="s">
        <v>799</v>
      </c>
      <c r="C113">
        <v>6</v>
      </c>
      <c r="D113">
        <v>0.52900000000000003</v>
      </c>
      <c r="E113">
        <f>LOG(D113,2)</f>
        <v>-0.91866037254806121</v>
      </c>
    </row>
    <row r="114" spans="1:5" x14ac:dyDescent="0.2">
      <c r="A114" t="s">
        <v>1270</v>
      </c>
      <c r="B114" t="s">
        <v>1271</v>
      </c>
      <c r="C114">
        <v>2</v>
      </c>
      <c r="D114">
        <v>0.53</v>
      </c>
      <c r="E114">
        <f>LOG(D114,2)</f>
        <v>-0.91593573521152549</v>
      </c>
    </row>
    <row r="115" spans="1:5" x14ac:dyDescent="0.2">
      <c r="A115" t="s">
        <v>806</v>
      </c>
      <c r="B115" t="s">
        <v>807</v>
      </c>
      <c r="C115">
        <v>5</v>
      </c>
      <c r="D115">
        <v>0.53200000000000003</v>
      </c>
      <c r="E115">
        <f>LOG(D115,2)</f>
        <v>-0.91050184916089738</v>
      </c>
    </row>
    <row r="116" spans="1:5" x14ac:dyDescent="0.2">
      <c r="A116" t="s">
        <v>1046</v>
      </c>
      <c r="B116" t="s">
        <v>1047</v>
      </c>
      <c r="C116">
        <v>2</v>
      </c>
      <c r="D116">
        <v>0.53500000000000003</v>
      </c>
      <c r="E116">
        <f>LOG(D116,2)</f>
        <v>-0.90238920337357764</v>
      </c>
    </row>
    <row r="117" spans="1:5" x14ac:dyDescent="0.2">
      <c r="A117" t="s">
        <v>1707</v>
      </c>
      <c r="B117" t="s">
        <v>1708</v>
      </c>
      <c r="C117">
        <v>2</v>
      </c>
      <c r="D117">
        <v>0.53900000000000003</v>
      </c>
      <c r="E117">
        <f>LOG(D117,2)</f>
        <v>-0.89164282190958144</v>
      </c>
    </row>
    <row r="118" spans="1:5" x14ac:dyDescent="0.2">
      <c r="A118" t="s">
        <v>356</v>
      </c>
      <c r="B118" t="s">
        <v>357</v>
      </c>
      <c r="C118">
        <v>4</v>
      </c>
      <c r="D118">
        <v>0.54100000000000004</v>
      </c>
      <c r="E118">
        <f>LOG(D118,2)</f>
        <v>-0.88629950083527176</v>
      </c>
    </row>
    <row r="119" spans="1:5" x14ac:dyDescent="0.2">
      <c r="A119" t="s">
        <v>1058</v>
      </c>
      <c r="B119" t="s">
        <v>1059</v>
      </c>
      <c r="C119">
        <v>3</v>
      </c>
      <c r="D119">
        <v>0.54100000000000004</v>
      </c>
      <c r="E119">
        <f>LOG(D119,2)</f>
        <v>-0.88629950083527176</v>
      </c>
    </row>
    <row r="120" spans="1:5" x14ac:dyDescent="0.2">
      <c r="A120" t="s">
        <v>244</v>
      </c>
      <c r="B120" t="s">
        <v>245</v>
      </c>
      <c r="C120">
        <v>10</v>
      </c>
      <c r="D120">
        <v>0.54200000000000004</v>
      </c>
      <c r="E120">
        <f>LOG(D120,2)</f>
        <v>-0.88363524330821552</v>
      </c>
    </row>
    <row r="121" spans="1:5" x14ac:dyDescent="0.2">
      <c r="A121" t="s">
        <v>1440</v>
      </c>
      <c r="B121" t="s">
        <v>1441</v>
      </c>
      <c r="C121">
        <v>2</v>
      </c>
      <c r="D121">
        <v>0.54700000000000004</v>
      </c>
      <c r="E121">
        <f>LOG(D121,2)</f>
        <v>-0.87038726186953042</v>
      </c>
    </row>
    <row r="122" spans="1:5" x14ac:dyDescent="0.2">
      <c r="A122" t="s">
        <v>648</v>
      </c>
      <c r="B122" t="s">
        <v>649</v>
      </c>
      <c r="C122">
        <v>3</v>
      </c>
      <c r="D122">
        <v>0.55600000000000005</v>
      </c>
      <c r="E122">
        <f>LOG(D122,2)</f>
        <v>-0.84684321193857959</v>
      </c>
    </row>
    <row r="123" spans="1:5" x14ac:dyDescent="0.2">
      <c r="A123" t="s">
        <v>1380</v>
      </c>
      <c r="B123" t="s">
        <v>1381</v>
      </c>
      <c r="C123">
        <v>2</v>
      </c>
      <c r="D123">
        <v>0.55800000000000005</v>
      </c>
      <c r="E123">
        <f>LOG(D123,2)</f>
        <v>-0.84166297283289937</v>
      </c>
    </row>
    <row r="124" spans="1:5" x14ac:dyDescent="0.2">
      <c r="A124" t="s">
        <v>944</v>
      </c>
      <c r="B124" t="s">
        <v>945</v>
      </c>
      <c r="C124">
        <v>4</v>
      </c>
      <c r="D124">
        <v>0.56000000000000005</v>
      </c>
      <c r="E124">
        <f>LOG(D124,2)</f>
        <v>-0.83650126771712052</v>
      </c>
    </row>
    <row r="125" spans="1:5" x14ac:dyDescent="0.2">
      <c r="A125" t="s">
        <v>654</v>
      </c>
      <c r="B125" t="s">
        <v>655</v>
      </c>
      <c r="C125">
        <v>4</v>
      </c>
      <c r="D125">
        <v>0.56599999999999995</v>
      </c>
      <c r="E125">
        <f>LOG(D125,2)</f>
        <v>-0.82112604183020477</v>
      </c>
    </row>
    <row r="126" spans="1:5" x14ac:dyDescent="0.2">
      <c r="A126" t="s">
        <v>1406</v>
      </c>
      <c r="B126" t="s">
        <v>1407</v>
      </c>
      <c r="C126">
        <v>4</v>
      </c>
      <c r="D126">
        <v>0.56599999999999995</v>
      </c>
      <c r="E126">
        <f>LOG(D126,2)</f>
        <v>-0.82112604183020477</v>
      </c>
    </row>
    <row r="127" spans="1:5" x14ac:dyDescent="0.2">
      <c r="A127" t="s">
        <v>310</v>
      </c>
      <c r="B127" t="s">
        <v>311</v>
      </c>
      <c r="C127">
        <v>7</v>
      </c>
      <c r="D127">
        <v>0.57099999999999995</v>
      </c>
      <c r="E127">
        <f>LOG(D127,2)</f>
        <v>-0.80843734929924438</v>
      </c>
    </row>
    <row r="128" spans="1:5" x14ac:dyDescent="0.2">
      <c r="A128" t="s">
        <v>1591</v>
      </c>
      <c r="B128" t="s">
        <v>1592</v>
      </c>
      <c r="C128">
        <v>5</v>
      </c>
      <c r="D128">
        <v>0.57199999999999995</v>
      </c>
      <c r="E128">
        <f>LOG(D128,2)</f>
        <v>-0.80591294788369783</v>
      </c>
    </row>
    <row r="129" spans="1:5" x14ac:dyDescent="0.2">
      <c r="A129" t="s">
        <v>362</v>
      </c>
      <c r="B129" t="s">
        <v>363</v>
      </c>
      <c r="C129">
        <v>3</v>
      </c>
      <c r="D129">
        <v>0.57299999999999995</v>
      </c>
      <c r="E129">
        <f>LOG(D129,2)</f>
        <v>-0.80339295590518234</v>
      </c>
    </row>
    <row r="130" spans="1:5" x14ac:dyDescent="0.2">
      <c r="A130" t="s">
        <v>948</v>
      </c>
      <c r="B130" t="s">
        <v>949</v>
      </c>
      <c r="C130">
        <v>2</v>
      </c>
      <c r="D130">
        <v>0.57399999999999995</v>
      </c>
      <c r="E130">
        <f>LOG(D130,2)</f>
        <v>-0.80087735798639936</v>
      </c>
    </row>
    <row r="131" spans="1:5" x14ac:dyDescent="0.2">
      <c r="A131" t="s">
        <v>284</v>
      </c>
      <c r="B131" t="s">
        <v>285</v>
      </c>
      <c r="C131">
        <v>14</v>
      </c>
      <c r="D131">
        <v>0.57699999999999996</v>
      </c>
      <c r="E131">
        <f>LOG(D131,2)</f>
        <v>-0.7933567760166047</v>
      </c>
    </row>
    <row r="132" spans="1:5" s="11" customFormat="1" x14ac:dyDescent="0.2">
      <c r="A132" s="11" t="s">
        <v>998</v>
      </c>
      <c r="B132" s="11" t="s">
        <v>999</v>
      </c>
      <c r="C132" s="11">
        <v>4</v>
      </c>
      <c r="D132" s="11">
        <v>0.58199999999999996</v>
      </c>
      <c r="E132" s="11">
        <f>LOG(D132,2)</f>
        <v>-0.78090894175380321</v>
      </c>
    </row>
    <row r="133" spans="1:5" x14ac:dyDescent="0.2">
      <c r="A133" t="s">
        <v>1114</v>
      </c>
      <c r="B133" t="s">
        <v>1115</v>
      </c>
      <c r="C133">
        <v>4</v>
      </c>
      <c r="D133">
        <v>0.58499999999999996</v>
      </c>
      <c r="E133">
        <f>LOG(D133,2)</f>
        <v>-0.77349147019132036</v>
      </c>
    </row>
    <row r="134" spans="1:5" x14ac:dyDescent="0.2">
      <c r="A134" t="s">
        <v>484</v>
      </c>
      <c r="B134" t="s">
        <v>485</v>
      </c>
      <c r="C134">
        <v>4</v>
      </c>
      <c r="D134">
        <v>0.60199999999999998</v>
      </c>
      <c r="E134">
        <f>LOG(D134,2)</f>
        <v>-0.73216460790238502</v>
      </c>
    </row>
    <row r="135" spans="1:5" x14ac:dyDescent="0.2">
      <c r="A135" t="s">
        <v>396</v>
      </c>
      <c r="B135" t="s">
        <v>397</v>
      </c>
      <c r="C135">
        <v>5</v>
      </c>
      <c r="D135">
        <v>0.60299999999999998</v>
      </c>
      <c r="E135">
        <f>LOG(D135,2)</f>
        <v>-0.72977009276200233</v>
      </c>
    </row>
    <row r="136" spans="1:5" x14ac:dyDescent="0.2">
      <c r="A136" t="s">
        <v>556</v>
      </c>
      <c r="B136" t="s">
        <v>557</v>
      </c>
      <c r="C136">
        <v>5</v>
      </c>
      <c r="D136">
        <v>0.60299999999999998</v>
      </c>
      <c r="E136">
        <f>LOG(D136,2)</f>
        <v>-0.72977009276200233</v>
      </c>
    </row>
    <row r="137" spans="1:5" x14ac:dyDescent="0.2">
      <c r="A137" t="s">
        <v>1332</v>
      </c>
      <c r="B137" t="s">
        <v>1333</v>
      </c>
      <c r="C137">
        <v>2</v>
      </c>
      <c r="D137">
        <v>0.60399999999999998</v>
      </c>
      <c r="E137">
        <f>LOG(D137,2)</f>
        <v>-0.72737954533700822</v>
      </c>
    </row>
    <row r="138" spans="1:5" x14ac:dyDescent="0.2">
      <c r="A138" t="s">
        <v>1284</v>
      </c>
      <c r="B138" t="s">
        <v>1285</v>
      </c>
      <c r="C138">
        <v>1</v>
      </c>
      <c r="D138">
        <v>0.60599999999999998</v>
      </c>
      <c r="E138">
        <f>LOG(D138,2)</f>
        <v>-0.72261030118913616</v>
      </c>
    </row>
    <row r="139" spans="1:5" x14ac:dyDescent="0.2">
      <c r="A139" t="s">
        <v>336</v>
      </c>
      <c r="B139" t="s">
        <v>337</v>
      </c>
      <c r="C139">
        <v>10</v>
      </c>
      <c r="D139">
        <v>0.60899999999999999</v>
      </c>
      <c r="E139">
        <f>LOG(D139,2)</f>
        <v>-0.71548586675575465</v>
      </c>
    </row>
    <row r="140" spans="1:5" x14ac:dyDescent="0.2">
      <c r="A140" t="s">
        <v>1548</v>
      </c>
      <c r="B140" t="s">
        <v>1549</v>
      </c>
      <c r="C140">
        <v>2</v>
      </c>
      <c r="D140">
        <v>0.60899999999999999</v>
      </c>
      <c r="E140">
        <f>LOG(D140,2)</f>
        <v>-0.71548586675575465</v>
      </c>
    </row>
    <row r="141" spans="1:5" x14ac:dyDescent="0.2">
      <c r="A141" t="s">
        <v>306</v>
      </c>
      <c r="B141" t="s">
        <v>307</v>
      </c>
      <c r="C141">
        <v>13</v>
      </c>
      <c r="D141">
        <v>0.61</v>
      </c>
      <c r="E141">
        <f>LOG(D141,2)</f>
        <v>-0.71311885221183846</v>
      </c>
    </row>
    <row r="142" spans="1:5" x14ac:dyDescent="0.2">
      <c r="A142" t="s">
        <v>720</v>
      </c>
      <c r="B142" t="s">
        <v>721</v>
      </c>
      <c r="C142">
        <v>3</v>
      </c>
      <c r="D142">
        <v>0.61399999999999999</v>
      </c>
      <c r="E142">
        <f>LOG(D142,2)</f>
        <v>-0.70368943929190764</v>
      </c>
    </row>
    <row r="143" spans="1:5" x14ac:dyDescent="0.2">
      <c r="A143" t="s">
        <v>1360</v>
      </c>
      <c r="B143" t="s">
        <v>1361</v>
      </c>
      <c r="C143">
        <v>2</v>
      </c>
      <c r="D143">
        <v>0.61699999999999999</v>
      </c>
      <c r="E143">
        <f>LOG(D143,2)</f>
        <v>-0.6966576055126692</v>
      </c>
    </row>
    <row r="144" spans="1:5" x14ac:dyDescent="0.2">
      <c r="A144" t="s">
        <v>1613</v>
      </c>
      <c r="B144" t="s">
        <v>1614</v>
      </c>
      <c r="C144">
        <v>3</v>
      </c>
      <c r="D144">
        <v>0.62</v>
      </c>
      <c r="E144">
        <f>LOG(D144,2)</f>
        <v>-0.68965987938784945</v>
      </c>
    </row>
    <row r="145" spans="1:5" x14ac:dyDescent="0.2">
      <c r="A145" t="s">
        <v>962</v>
      </c>
      <c r="B145" t="s">
        <v>963</v>
      </c>
      <c r="C145">
        <v>4</v>
      </c>
      <c r="D145">
        <v>0.621</v>
      </c>
      <c r="E145">
        <f>LOG(D145,2)</f>
        <v>-0.68733482644160571</v>
      </c>
    </row>
    <row r="146" spans="1:5" x14ac:dyDescent="0.2">
      <c r="A146" t="s">
        <v>790</v>
      </c>
      <c r="B146" t="s">
        <v>791</v>
      </c>
      <c r="C146">
        <v>2</v>
      </c>
      <c r="D146">
        <v>0.623</v>
      </c>
      <c r="E146">
        <f>LOG(D146,2)</f>
        <v>-0.68269593163808517</v>
      </c>
    </row>
    <row r="147" spans="1:5" x14ac:dyDescent="0.2">
      <c r="A147" t="s">
        <v>666</v>
      </c>
      <c r="B147" t="s">
        <v>667</v>
      </c>
      <c r="C147">
        <v>2</v>
      </c>
      <c r="D147">
        <v>0.625</v>
      </c>
      <c r="E147">
        <f>LOG(D147,2)</f>
        <v>-0.67807190511263771</v>
      </c>
    </row>
    <row r="148" spans="1:5" x14ac:dyDescent="0.2">
      <c r="A148" t="s">
        <v>1122</v>
      </c>
      <c r="B148" t="s">
        <v>1123</v>
      </c>
      <c r="C148">
        <v>2</v>
      </c>
      <c r="D148">
        <v>0.629</v>
      </c>
      <c r="E148">
        <f>LOG(D148,2)</f>
        <v>-0.66886807778279789</v>
      </c>
    </row>
    <row r="149" spans="1:5" x14ac:dyDescent="0.2">
      <c r="A149" t="s">
        <v>954</v>
      </c>
      <c r="B149" t="s">
        <v>955</v>
      </c>
      <c r="C149">
        <v>6</v>
      </c>
      <c r="D149">
        <v>0.63200000000000001</v>
      </c>
      <c r="E149">
        <f>LOG(D149,2)</f>
        <v>-0.66200353648498411</v>
      </c>
    </row>
    <row r="150" spans="1:5" x14ac:dyDescent="0.2">
      <c r="A150" t="s">
        <v>1569</v>
      </c>
      <c r="B150" t="s">
        <v>1570</v>
      </c>
      <c r="C150">
        <v>7</v>
      </c>
      <c r="D150">
        <v>0.63500000000000001</v>
      </c>
      <c r="E150">
        <f>LOG(D150,2)</f>
        <v>-0.65517150300255889</v>
      </c>
    </row>
    <row r="151" spans="1:5" x14ac:dyDescent="0.2">
      <c r="A151" t="s">
        <v>452</v>
      </c>
      <c r="B151" t="s">
        <v>453</v>
      </c>
      <c r="C151">
        <v>4</v>
      </c>
      <c r="D151">
        <v>0.64</v>
      </c>
      <c r="E151">
        <f>LOG(D151,2)</f>
        <v>-0.6438561897747247</v>
      </c>
    </row>
    <row r="152" spans="1:5" x14ac:dyDescent="0.2">
      <c r="A152" t="s">
        <v>1080</v>
      </c>
      <c r="B152" t="s">
        <v>1081</v>
      </c>
      <c r="C152">
        <v>3</v>
      </c>
      <c r="D152">
        <v>0.64100000000000001</v>
      </c>
      <c r="E152">
        <f>LOG(D152,2)</f>
        <v>-0.64160373804334603</v>
      </c>
    </row>
    <row r="153" spans="1:5" x14ac:dyDescent="0.2">
      <c r="A153" t="s">
        <v>542</v>
      </c>
      <c r="B153" t="s">
        <v>543</v>
      </c>
      <c r="C153">
        <v>6</v>
      </c>
      <c r="D153">
        <v>0.64200000000000002</v>
      </c>
      <c r="E153">
        <f>LOG(D153,2)</f>
        <v>-0.63935479753978386</v>
      </c>
    </row>
    <row r="154" spans="1:5" x14ac:dyDescent="0.2">
      <c r="A154" t="s">
        <v>826</v>
      </c>
      <c r="B154" t="s">
        <v>827</v>
      </c>
      <c r="C154">
        <v>2</v>
      </c>
      <c r="D154">
        <v>0.64200000000000002</v>
      </c>
      <c r="E154">
        <f>LOG(D154,2)</f>
        <v>-0.63935479753978386</v>
      </c>
    </row>
    <row r="155" spans="1:5" x14ac:dyDescent="0.2">
      <c r="A155" t="s">
        <v>926</v>
      </c>
      <c r="B155" t="s">
        <v>927</v>
      </c>
      <c r="C155">
        <v>4</v>
      </c>
      <c r="D155">
        <v>0.64200000000000002</v>
      </c>
      <c r="E155">
        <f>LOG(D155,2)</f>
        <v>-0.63935479753978386</v>
      </c>
    </row>
    <row r="156" spans="1:5" x14ac:dyDescent="0.2">
      <c r="A156" t="s">
        <v>1356</v>
      </c>
      <c r="B156" t="s">
        <v>1357</v>
      </c>
      <c r="C156">
        <v>2</v>
      </c>
      <c r="D156">
        <v>0.64200000000000002</v>
      </c>
      <c r="E156">
        <f>LOG(D156,2)</f>
        <v>-0.63935479753978386</v>
      </c>
    </row>
    <row r="157" spans="1:5" x14ac:dyDescent="0.2">
      <c r="A157" t="s">
        <v>312</v>
      </c>
      <c r="B157" t="s">
        <v>313</v>
      </c>
      <c r="C157">
        <v>9</v>
      </c>
      <c r="D157">
        <v>0.64500000000000002</v>
      </c>
      <c r="E157">
        <f>LOG(D157,2)</f>
        <v>-0.63262893435147061</v>
      </c>
    </row>
    <row r="158" spans="1:5" x14ac:dyDescent="0.2">
      <c r="A158" t="s">
        <v>884</v>
      </c>
      <c r="B158" t="s">
        <v>885</v>
      </c>
      <c r="C158">
        <v>2</v>
      </c>
      <c r="D158">
        <v>0.64600000000000002</v>
      </c>
      <c r="E158">
        <f>LOG(D158,2)</f>
        <v>-0.63039392996816213</v>
      </c>
    </row>
    <row r="159" spans="1:5" x14ac:dyDescent="0.2">
      <c r="A159" t="s">
        <v>1012</v>
      </c>
      <c r="B159" t="s">
        <v>1013</v>
      </c>
      <c r="C159">
        <v>4</v>
      </c>
      <c r="D159">
        <v>0.65</v>
      </c>
      <c r="E159">
        <f>LOG(D159,2)</f>
        <v>-0.62148837674627011</v>
      </c>
    </row>
    <row r="160" spans="1:5" x14ac:dyDescent="0.2">
      <c r="A160" t="s">
        <v>874</v>
      </c>
      <c r="B160" t="s">
        <v>875</v>
      </c>
      <c r="C160">
        <v>2</v>
      </c>
      <c r="D160">
        <v>0.65</v>
      </c>
      <c r="E160">
        <f>LOG(D160,2)</f>
        <v>-0.62148837674627011</v>
      </c>
    </row>
    <row r="161" spans="1:5" x14ac:dyDescent="0.2">
      <c r="A161" t="s">
        <v>1428</v>
      </c>
      <c r="B161" t="s">
        <v>1429</v>
      </c>
      <c r="C161">
        <v>3</v>
      </c>
      <c r="D161">
        <v>0.65100000000000002</v>
      </c>
      <c r="E161">
        <f>LOG(D161,2)</f>
        <v>-0.61927055149645149</v>
      </c>
    </row>
    <row r="162" spans="1:5" x14ac:dyDescent="0.2">
      <c r="A162" t="s">
        <v>1683</v>
      </c>
      <c r="B162" t="s">
        <v>1684</v>
      </c>
      <c r="C162">
        <v>2</v>
      </c>
      <c r="D162">
        <v>0.65500000000000003</v>
      </c>
      <c r="E162">
        <f>LOG(D162,2)</f>
        <v>-0.61043318823727433</v>
      </c>
    </row>
    <row r="163" spans="1:5" x14ac:dyDescent="0.2">
      <c r="A163" t="s">
        <v>1264</v>
      </c>
      <c r="B163" t="s">
        <v>1265</v>
      </c>
      <c r="C163">
        <v>3</v>
      </c>
      <c r="D163">
        <v>0.65700000000000003</v>
      </c>
      <c r="E163">
        <f>LOG(D163,2)</f>
        <v>-0.60603472433975747</v>
      </c>
    </row>
    <row r="164" spans="1:5" x14ac:dyDescent="0.2">
      <c r="A164" t="s">
        <v>1010</v>
      </c>
      <c r="B164" t="s">
        <v>1011</v>
      </c>
      <c r="C164">
        <v>3</v>
      </c>
      <c r="D164">
        <v>0.65900000000000003</v>
      </c>
      <c r="E164">
        <f>LOG(D164,2)</f>
        <v>-0.60164962965403523</v>
      </c>
    </row>
    <row r="165" spans="1:5" x14ac:dyDescent="0.2">
      <c r="A165" t="s">
        <v>372</v>
      </c>
      <c r="B165" t="s">
        <v>373</v>
      </c>
      <c r="C165">
        <v>3</v>
      </c>
      <c r="D165">
        <v>0.66</v>
      </c>
      <c r="E165">
        <f>LOG(D165,2)</f>
        <v>-0.5994620704162712</v>
      </c>
    </row>
    <row r="166" spans="1:5" x14ac:dyDescent="0.2">
      <c r="A166" t="s">
        <v>830</v>
      </c>
      <c r="B166" t="s">
        <v>831</v>
      </c>
      <c r="C166">
        <v>2</v>
      </c>
      <c r="D166">
        <v>0.66</v>
      </c>
      <c r="E166">
        <f>LOG(D166,2)</f>
        <v>-0.5994620704162712</v>
      </c>
    </row>
    <row r="167" spans="1:5" x14ac:dyDescent="0.2">
      <c r="A167" t="s">
        <v>580</v>
      </c>
      <c r="B167" t="s">
        <v>581</v>
      </c>
      <c r="C167">
        <v>4</v>
      </c>
      <c r="D167">
        <v>0.66100000000000003</v>
      </c>
      <c r="E167">
        <f>LOG(D167,2)</f>
        <v>-0.59727782315439537</v>
      </c>
    </row>
    <row r="168" spans="1:5" x14ac:dyDescent="0.2">
      <c r="A168" t="s">
        <v>1052</v>
      </c>
      <c r="B168" t="s">
        <v>1053</v>
      </c>
      <c r="C168">
        <v>2</v>
      </c>
      <c r="D168">
        <v>0.66100000000000003</v>
      </c>
      <c r="E168">
        <f>LOG(D168,2)</f>
        <v>-0.59727782315439537</v>
      </c>
    </row>
    <row r="169" spans="1:5" x14ac:dyDescent="0.2">
      <c r="A169" t="s">
        <v>420</v>
      </c>
      <c r="B169" t="s">
        <v>421</v>
      </c>
      <c r="C169">
        <v>5</v>
      </c>
      <c r="D169">
        <v>0.66300000000000003</v>
      </c>
      <c r="E169">
        <f>LOG(D169,2)</f>
        <v>-0.5929192245494993</v>
      </c>
    </row>
    <row r="170" spans="1:5" x14ac:dyDescent="0.2">
      <c r="A170" t="s">
        <v>782</v>
      </c>
      <c r="B170" t="s">
        <v>783</v>
      </c>
      <c r="C170">
        <v>4</v>
      </c>
      <c r="D170">
        <v>0.66300000000000003</v>
      </c>
      <c r="E170">
        <f>LOG(D170,2)</f>
        <v>-0.5929192245494993</v>
      </c>
    </row>
    <row r="171" spans="1:5" x14ac:dyDescent="0.2">
      <c r="A171" t="s">
        <v>1238</v>
      </c>
      <c r="B171" t="s">
        <v>1239</v>
      </c>
      <c r="C171">
        <v>2</v>
      </c>
      <c r="D171">
        <v>0.66400000000000003</v>
      </c>
      <c r="E171">
        <f>LOG(D171,2)</f>
        <v>-0.59074485331516224</v>
      </c>
    </row>
    <row r="172" spans="1:5" x14ac:dyDescent="0.2">
      <c r="A172" t="s">
        <v>276</v>
      </c>
      <c r="B172" t="s">
        <v>277</v>
      </c>
      <c r="C172">
        <v>4</v>
      </c>
      <c r="D172">
        <v>0.66500000000000004</v>
      </c>
      <c r="E172">
        <f>LOG(D172,2)</f>
        <v>-0.58857375427353509</v>
      </c>
    </row>
    <row r="173" spans="1:5" x14ac:dyDescent="0.2">
      <c r="A173" t="s">
        <v>950</v>
      </c>
      <c r="B173" t="s">
        <v>951</v>
      </c>
      <c r="C173">
        <v>4</v>
      </c>
      <c r="D173">
        <v>0.66500000000000004</v>
      </c>
      <c r="E173">
        <f>LOG(D173,2)</f>
        <v>-0.58857375427353509</v>
      </c>
    </row>
    <row r="174" spans="1:5" x14ac:dyDescent="0.2">
      <c r="A174" t="s">
        <v>938</v>
      </c>
      <c r="B174" t="s">
        <v>939</v>
      </c>
      <c r="C174">
        <v>4</v>
      </c>
      <c r="D174">
        <v>0.66600000000000004</v>
      </c>
      <c r="E174">
        <f>LOG(D174,2)</f>
        <v>-0.58640591759082483</v>
      </c>
    </row>
    <row r="175" spans="1:5" x14ac:dyDescent="0.2">
      <c r="A175" t="s">
        <v>554</v>
      </c>
      <c r="B175" t="s">
        <v>555</v>
      </c>
      <c r="C175">
        <v>6</v>
      </c>
      <c r="D175">
        <v>0.66700000000000004</v>
      </c>
      <c r="E175">
        <f>LOG(D175,2)</f>
        <v>-0.58424133347750196</v>
      </c>
    </row>
    <row r="176" spans="1:5" x14ac:dyDescent="0.2">
      <c r="A176" t="s">
        <v>1180</v>
      </c>
      <c r="B176" t="s">
        <v>1181</v>
      </c>
      <c r="C176">
        <v>2</v>
      </c>
      <c r="D176">
        <v>0.66800000000000004</v>
      </c>
      <c r="E176">
        <f>LOG(D176,2)</f>
        <v>-0.58207999218803474</v>
      </c>
    </row>
    <row r="177" spans="1:5" x14ac:dyDescent="0.2">
      <c r="A177" t="s">
        <v>570</v>
      </c>
      <c r="B177" t="s">
        <v>571</v>
      </c>
      <c r="C177">
        <v>5</v>
      </c>
      <c r="D177">
        <v>0.66900000000000004</v>
      </c>
      <c r="E177">
        <f>LOG(D177,2)</f>
        <v>-0.57992188402062606</v>
      </c>
    </row>
    <row r="178" spans="1:5" x14ac:dyDescent="0.2">
      <c r="A178" t="s">
        <v>1198</v>
      </c>
      <c r="B178" t="s">
        <v>1199</v>
      </c>
      <c r="C178">
        <v>4</v>
      </c>
      <c r="D178">
        <v>0.67</v>
      </c>
      <c r="E178">
        <f>LOG(D178,2)</f>
        <v>-0.57776699931695219</v>
      </c>
    </row>
    <row r="179" spans="1:5" x14ac:dyDescent="0.2">
      <c r="A179" t="s">
        <v>686</v>
      </c>
      <c r="B179" t="s">
        <v>687</v>
      </c>
      <c r="C179">
        <v>6</v>
      </c>
      <c r="D179">
        <v>0.67100000000000004</v>
      </c>
      <c r="E179">
        <f>LOG(D179,2)</f>
        <v>-0.57561532846190344</v>
      </c>
    </row>
    <row r="180" spans="1:5" x14ac:dyDescent="0.2">
      <c r="A180" t="s">
        <v>592</v>
      </c>
      <c r="B180" t="s">
        <v>593</v>
      </c>
      <c r="C180">
        <v>4</v>
      </c>
      <c r="D180">
        <v>0.67100000000000004</v>
      </c>
      <c r="E180">
        <f>LOG(D180,2)</f>
        <v>-0.57561532846190344</v>
      </c>
    </row>
    <row r="181" spans="1:5" x14ac:dyDescent="0.2">
      <c r="A181" t="s">
        <v>880</v>
      </c>
      <c r="B181" t="s">
        <v>881</v>
      </c>
      <c r="C181">
        <v>4</v>
      </c>
      <c r="D181">
        <v>0.67100000000000004</v>
      </c>
      <c r="E181">
        <f>LOG(D181,2)</f>
        <v>-0.57561532846190344</v>
      </c>
    </row>
    <row r="182" spans="1:5" x14ac:dyDescent="0.2">
      <c r="A182" t="s">
        <v>784</v>
      </c>
      <c r="B182" t="s">
        <v>785</v>
      </c>
      <c r="C182">
        <v>5</v>
      </c>
      <c r="D182">
        <v>0.67300000000000004</v>
      </c>
      <c r="E182">
        <f>LOG(D182,2)</f>
        <v>-0.57132159005176986</v>
      </c>
    </row>
    <row r="183" spans="1:5" x14ac:dyDescent="0.2">
      <c r="A183" t="s">
        <v>748</v>
      </c>
      <c r="B183" t="s">
        <v>749</v>
      </c>
      <c r="C183">
        <v>8</v>
      </c>
      <c r="D183">
        <v>0.67400000000000004</v>
      </c>
      <c r="E183">
        <f>LOG(D183,2)</f>
        <v>-0.5691795034802285</v>
      </c>
    </row>
    <row r="184" spans="1:5" x14ac:dyDescent="0.2">
      <c r="A184" t="s">
        <v>678</v>
      </c>
      <c r="B184" t="s">
        <v>679</v>
      </c>
      <c r="C184">
        <v>5</v>
      </c>
      <c r="D184">
        <v>0.67500000000000004</v>
      </c>
      <c r="E184">
        <f>LOG(D184,2)</f>
        <v>-0.56704059272389373</v>
      </c>
    </row>
    <row r="185" spans="1:5" x14ac:dyDescent="0.2">
      <c r="A185" t="s">
        <v>338</v>
      </c>
      <c r="B185" t="s">
        <v>339</v>
      </c>
      <c r="C185">
        <v>3</v>
      </c>
      <c r="D185">
        <v>0.67600000000000005</v>
      </c>
      <c r="E185">
        <f>LOG(D185,2)</f>
        <v>-0.56490484837990262</v>
      </c>
    </row>
    <row r="186" spans="1:5" x14ac:dyDescent="0.2">
      <c r="A186" t="s">
        <v>480</v>
      </c>
      <c r="B186" t="s">
        <v>481</v>
      </c>
      <c r="C186">
        <v>3</v>
      </c>
      <c r="D186">
        <v>0.67700000000000005</v>
      </c>
      <c r="E186">
        <f>LOG(D186,2)</f>
        <v>-0.56277226108709022</v>
      </c>
    </row>
    <row r="187" spans="1:5" x14ac:dyDescent="0.2">
      <c r="A187" t="s">
        <v>164</v>
      </c>
      <c r="B187" t="s">
        <v>165</v>
      </c>
      <c r="C187">
        <v>9</v>
      </c>
      <c r="D187">
        <v>0.68</v>
      </c>
      <c r="E187">
        <f>LOG(D187,2)</f>
        <v>-0.55639334852438527</v>
      </c>
    </row>
    <row r="188" spans="1:5" x14ac:dyDescent="0.2">
      <c r="A188" t="s">
        <v>670</v>
      </c>
      <c r="B188" t="s">
        <v>671</v>
      </c>
      <c r="C188">
        <v>4</v>
      </c>
      <c r="D188">
        <v>0.68</v>
      </c>
      <c r="E188">
        <f>LOG(D188,2)</f>
        <v>-0.55639334852438527</v>
      </c>
    </row>
    <row r="189" spans="1:5" x14ac:dyDescent="0.2">
      <c r="A189" t="s">
        <v>724</v>
      </c>
      <c r="B189" t="s">
        <v>725</v>
      </c>
      <c r="C189">
        <v>2</v>
      </c>
      <c r="D189">
        <v>0.68</v>
      </c>
      <c r="E189">
        <f>LOG(D189,2)</f>
        <v>-0.55639334852438527</v>
      </c>
    </row>
    <row r="190" spans="1:5" x14ac:dyDescent="0.2">
      <c r="A190" t="s">
        <v>182</v>
      </c>
      <c r="B190" t="s">
        <v>183</v>
      </c>
      <c r="C190">
        <v>20</v>
      </c>
      <c r="D190">
        <v>0.68100000000000005</v>
      </c>
      <c r="E190">
        <f>LOG(D190,2)</f>
        <v>-0.55427329665001579</v>
      </c>
    </row>
    <row r="191" spans="1:5" x14ac:dyDescent="0.2">
      <c r="A191" t="s">
        <v>454</v>
      </c>
      <c r="B191" t="s">
        <v>455</v>
      </c>
      <c r="C191">
        <v>8</v>
      </c>
      <c r="D191">
        <v>0.68200000000000005</v>
      </c>
      <c r="E191">
        <f>LOG(D191,2)</f>
        <v>-0.55215635563791443</v>
      </c>
    </row>
    <row r="192" spans="1:5" x14ac:dyDescent="0.2">
      <c r="A192" t="s">
        <v>1316</v>
      </c>
      <c r="B192" t="s">
        <v>1317</v>
      </c>
      <c r="C192">
        <v>2</v>
      </c>
      <c r="D192">
        <v>0.68200000000000005</v>
      </c>
      <c r="E192">
        <f>LOG(D192,2)</f>
        <v>-0.55215635563791443</v>
      </c>
    </row>
    <row r="193" spans="1:5" x14ac:dyDescent="0.2">
      <c r="A193" t="s">
        <v>482</v>
      </c>
      <c r="B193" t="s">
        <v>483</v>
      </c>
      <c r="C193">
        <v>5</v>
      </c>
      <c r="D193">
        <v>0.68300000000000005</v>
      </c>
      <c r="E193">
        <f>LOG(D193,2)</f>
        <v>-0.55004251637199653</v>
      </c>
    </row>
    <row r="194" spans="1:5" x14ac:dyDescent="0.2">
      <c r="A194" t="s">
        <v>108</v>
      </c>
      <c r="B194" t="s">
        <v>109</v>
      </c>
      <c r="C194">
        <v>5</v>
      </c>
      <c r="D194">
        <v>0.68400000000000005</v>
      </c>
      <c r="E194">
        <f>LOG(D194,2)</f>
        <v>-0.54793176977618907</v>
      </c>
    </row>
    <row r="195" spans="1:5" x14ac:dyDescent="0.2">
      <c r="A195" t="s">
        <v>644</v>
      </c>
      <c r="B195" t="s">
        <v>645</v>
      </c>
      <c r="C195">
        <v>5</v>
      </c>
      <c r="D195">
        <v>0.68400000000000005</v>
      </c>
      <c r="E195">
        <f>LOG(D195,2)</f>
        <v>-0.54793176977618907</v>
      </c>
    </row>
    <row r="196" spans="1:5" x14ac:dyDescent="0.2">
      <c r="A196" t="s">
        <v>142</v>
      </c>
      <c r="B196" t="s">
        <v>143</v>
      </c>
      <c r="C196">
        <v>13</v>
      </c>
      <c r="D196">
        <v>0.68600000000000005</v>
      </c>
      <c r="E196">
        <f>LOG(D196,2)</f>
        <v>-0.54371951848927458</v>
      </c>
    </row>
    <row r="197" spans="1:5" x14ac:dyDescent="0.2">
      <c r="A197" t="s">
        <v>730</v>
      </c>
      <c r="B197" t="s">
        <v>731</v>
      </c>
      <c r="C197">
        <v>2</v>
      </c>
      <c r="D197">
        <v>0.68600000000000005</v>
      </c>
      <c r="E197">
        <f>LOG(D197,2)</f>
        <v>-0.54371951848927458</v>
      </c>
    </row>
    <row r="198" spans="1:5" x14ac:dyDescent="0.2">
      <c r="A198" t="s">
        <v>1112</v>
      </c>
      <c r="B198" t="s">
        <v>1113</v>
      </c>
      <c r="C198">
        <v>3</v>
      </c>
      <c r="D198">
        <v>0.68600000000000005</v>
      </c>
      <c r="E198">
        <f>LOG(D198,2)</f>
        <v>-0.54371951848927458</v>
      </c>
    </row>
    <row r="199" spans="1:5" x14ac:dyDescent="0.2">
      <c r="A199" t="s">
        <v>1665</v>
      </c>
      <c r="B199" t="s">
        <v>1666</v>
      </c>
      <c r="C199">
        <v>2</v>
      </c>
      <c r="D199">
        <v>0.69099999999999995</v>
      </c>
      <c r="E199">
        <f>LOG(D199,2)</f>
        <v>-0.53324238427382864</v>
      </c>
    </row>
    <row r="200" spans="1:5" x14ac:dyDescent="0.2">
      <c r="A200" t="s">
        <v>1627</v>
      </c>
      <c r="B200" t="s">
        <v>1628</v>
      </c>
      <c r="C200">
        <v>2</v>
      </c>
      <c r="D200">
        <v>0.69399999999999995</v>
      </c>
      <c r="E200">
        <f>LOG(D200,2)</f>
        <v>-0.52699243208382629</v>
      </c>
    </row>
    <row r="201" spans="1:5" x14ac:dyDescent="0.2">
      <c r="A201" t="s">
        <v>186</v>
      </c>
      <c r="B201" t="s">
        <v>187</v>
      </c>
      <c r="C201">
        <v>4</v>
      </c>
      <c r="D201">
        <v>0.69499999999999995</v>
      </c>
      <c r="E201">
        <f>LOG(D201,2)</f>
        <v>-0.52491511705121741</v>
      </c>
    </row>
    <row r="202" spans="1:5" x14ac:dyDescent="0.2">
      <c r="A202" t="s">
        <v>906</v>
      </c>
      <c r="B202" t="s">
        <v>907</v>
      </c>
      <c r="C202">
        <v>5</v>
      </c>
      <c r="D202">
        <v>0.69499999999999995</v>
      </c>
      <c r="E202">
        <f>LOG(D202,2)</f>
        <v>-0.52491511705121741</v>
      </c>
    </row>
    <row r="203" spans="1:5" x14ac:dyDescent="0.2">
      <c r="A203" t="s">
        <v>696</v>
      </c>
      <c r="B203" t="s">
        <v>697</v>
      </c>
      <c r="C203">
        <v>3</v>
      </c>
      <c r="D203">
        <v>0.69599999999999995</v>
      </c>
      <c r="E203">
        <f>LOG(D203,2)</f>
        <v>-0.52284078881335883</v>
      </c>
    </row>
    <row r="204" spans="1:5" x14ac:dyDescent="0.2">
      <c r="A204" t="s">
        <v>600</v>
      </c>
      <c r="B204" t="s">
        <v>601</v>
      </c>
      <c r="C204">
        <v>6</v>
      </c>
      <c r="D204">
        <v>0.69599999999999995</v>
      </c>
      <c r="E204">
        <f>LOG(D204,2)</f>
        <v>-0.52284078881335883</v>
      </c>
    </row>
    <row r="205" spans="1:5" x14ac:dyDescent="0.2">
      <c r="A205" t="s">
        <v>320</v>
      </c>
      <c r="B205" t="s">
        <v>321</v>
      </c>
      <c r="C205">
        <v>9</v>
      </c>
      <c r="D205">
        <v>0.69799999999999995</v>
      </c>
      <c r="E205">
        <f>LOG(D205,2)</f>
        <v>-0.51870105845243486</v>
      </c>
    </row>
    <row r="206" spans="1:5" x14ac:dyDescent="0.2">
      <c r="A206" t="s">
        <v>214</v>
      </c>
      <c r="B206" t="s">
        <v>215</v>
      </c>
      <c r="C206">
        <v>11</v>
      </c>
      <c r="D206">
        <v>0.69899999999999995</v>
      </c>
      <c r="E206">
        <f>LOG(D206,2)</f>
        <v>-0.51663563928665079</v>
      </c>
    </row>
    <row r="207" spans="1:5" x14ac:dyDescent="0.2">
      <c r="A207" t="s">
        <v>1268</v>
      </c>
      <c r="B207" t="s">
        <v>1269</v>
      </c>
      <c r="C207">
        <v>4</v>
      </c>
      <c r="D207">
        <v>0.69899999999999995</v>
      </c>
      <c r="E207">
        <f>LOG(D207,2)</f>
        <v>-0.51663563928665079</v>
      </c>
    </row>
    <row r="208" spans="1:5" x14ac:dyDescent="0.2">
      <c r="A208" t="s">
        <v>47</v>
      </c>
      <c r="B208" t="s">
        <v>48</v>
      </c>
      <c r="C208">
        <v>1</v>
      </c>
      <c r="D208">
        <v>0.70199999999999996</v>
      </c>
      <c r="E208">
        <f>LOG(D208,2)</f>
        <v>-0.51045706435752647</v>
      </c>
    </row>
    <row r="209" spans="1:5" x14ac:dyDescent="0.2">
      <c r="A209" t="s">
        <v>418</v>
      </c>
      <c r="B209" t="s">
        <v>419</v>
      </c>
      <c r="C209">
        <v>5</v>
      </c>
      <c r="D209">
        <v>0.70299999999999996</v>
      </c>
      <c r="E209">
        <f>LOG(D209,2)</f>
        <v>-0.50840340558955188</v>
      </c>
    </row>
    <row r="210" spans="1:5" x14ac:dyDescent="0.2">
      <c r="A210" t="s">
        <v>538</v>
      </c>
      <c r="B210" t="s">
        <v>539</v>
      </c>
      <c r="C210">
        <v>4</v>
      </c>
      <c r="D210">
        <v>0.70299999999999996</v>
      </c>
      <c r="E210">
        <f>LOG(D210,2)</f>
        <v>-0.50840340558955188</v>
      </c>
    </row>
    <row r="211" spans="1:5" x14ac:dyDescent="0.2">
      <c r="A211" t="s">
        <v>904</v>
      </c>
      <c r="B211" t="s">
        <v>905</v>
      </c>
      <c r="C211">
        <v>3</v>
      </c>
      <c r="D211">
        <v>0.70399999999999996</v>
      </c>
      <c r="E211">
        <f>LOG(D211,2)</f>
        <v>-0.5063526660247899</v>
      </c>
    </row>
    <row r="212" spans="1:5" x14ac:dyDescent="0.2">
      <c r="A212" t="s">
        <v>1166</v>
      </c>
      <c r="B212" t="s">
        <v>1167</v>
      </c>
      <c r="C212">
        <v>3</v>
      </c>
      <c r="D212">
        <v>0.70499999999999996</v>
      </c>
      <c r="E212">
        <f>LOG(D212,2)</f>
        <v>-0.50430483737593124</v>
      </c>
    </row>
    <row r="213" spans="1:5" x14ac:dyDescent="0.2">
      <c r="A213" t="s">
        <v>566</v>
      </c>
      <c r="B213" t="s">
        <v>567</v>
      </c>
      <c r="C213">
        <v>5</v>
      </c>
      <c r="D213">
        <v>0.70699999999999996</v>
      </c>
      <c r="E213">
        <f>LOG(D213,2)</f>
        <v>-0.50021787985268829</v>
      </c>
    </row>
    <row r="214" spans="1:5" x14ac:dyDescent="0.2">
      <c r="A214" t="s">
        <v>1250</v>
      </c>
      <c r="B214" t="s">
        <v>1251</v>
      </c>
      <c r="C214">
        <v>3</v>
      </c>
      <c r="D214">
        <v>0.70699999999999996</v>
      </c>
      <c r="E214">
        <f>LOG(D214,2)</f>
        <v>-0.50021787985268829</v>
      </c>
    </row>
    <row r="215" spans="1:5" x14ac:dyDescent="0.2">
      <c r="A215" t="s">
        <v>514</v>
      </c>
      <c r="B215" t="s">
        <v>515</v>
      </c>
      <c r="C215">
        <v>8</v>
      </c>
      <c r="D215">
        <v>0.70799999999999996</v>
      </c>
      <c r="E215">
        <f>LOG(D215,2)</f>
        <v>-0.49817873457908973</v>
      </c>
    </row>
    <row r="216" spans="1:5" x14ac:dyDescent="0.2">
      <c r="A216" t="s">
        <v>326</v>
      </c>
      <c r="B216" t="s">
        <v>327</v>
      </c>
      <c r="C216">
        <v>5</v>
      </c>
      <c r="D216">
        <v>0.71</v>
      </c>
      <c r="E216">
        <f>LOG(D216,2)</f>
        <v>-0.49410907027004275</v>
      </c>
    </row>
    <row r="217" spans="1:5" x14ac:dyDescent="0.2">
      <c r="A217" t="s">
        <v>866</v>
      </c>
      <c r="B217" t="s">
        <v>867</v>
      </c>
      <c r="C217">
        <v>4</v>
      </c>
      <c r="D217">
        <v>0.71</v>
      </c>
      <c r="E217">
        <f>LOG(D217,2)</f>
        <v>-0.49410907027004275</v>
      </c>
    </row>
    <row r="218" spans="1:5" x14ac:dyDescent="0.2">
      <c r="A218" t="s">
        <v>952</v>
      </c>
      <c r="B218" t="s">
        <v>953</v>
      </c>
      <c r="C218">
        <v>5</v>
      </c>
      <c r="D218">
        <v>0.71</v>
      </c>
      <c r="E218">
        <f>LOG(D218,2)</f>
        <v>-0.49410907027004275</v>
      </c>
    </row>
    <row r="219" spans="1:5" x14ac:dyDescent="0.2">
      <c r="A219" t="s">
        <v>392</v>
      </c>
      <c r="B219" t="s">
        <v>393</v>
      </c>
      <c r="C219">
        <v>6</v>
      </c>
      <c r="D219">
        <v>0.71199999999999997</v>
      </c>
      <c r="E219">
        <f>LOG(D219,2)</f>
        <v>-0.49005085369568935</v>
      </c>
    </row>
    <row r="220" spans="1:5" x14ac:dyDescent="0.2">
      <c r="A220" t="s">
        <v>430</v>
      </c>
      <c r="B220" t="s">
        <v>431</v>
      </c>
      <c r="C220">
        <v>8</v>
      </c>
      <c r="D220">
        <v>0.71199999999999997</v>
      </c>
      <c r="E220">
        <f>LOG(D220,2)</f>
        <v>-0.49005085369568935</v>
      </c>
    </row>
    <row r="221" spans="1:5" x14ac:dyDescent="0.2">
      <c r="A221" t="s">
        <v>828</v>
      </c>
      <c r="B221" t="s">
        <v>829</v>
      </c>
      <c r="C221">
        <v>4</v>
      </c>
      <c r="D221">
        <v>0.71299999999999997</v>
      </c>
      <c r="E221">
        <f>LOG(D221,2)</f>
        <v>-0.48802601821819902</v>
      </c>
    </row>
    <row r="222" spans="1:5" x14ac:dyDescent="0.2">
      <c r="A222" t="s">
        <v>840</v>
      </c>
      <c r="B222" t="s">
        <v>841</v>
      </c>
      <c r="C222">
        <v>4</v>
      </c>
      <c r="D222">
        <v>0.71299999999999997</v>
      </c>
      <c r="E222">
        <f>LOG(D222,2)</f>
        <v>-0.48802601821819902</v>
      </c>
    </row>
    <row r="223" spans="1:5" x14ac:dyDescent="0.2">
      <c r="A223" t="s">
        <v>714</v>
      </c>
      <c r="B223" t="s">
        <v>715</v>
      </c>
      <c r="C223">
        <v>6</v>
      </c>
      <c r="D223">
        <v>0.71399999999999997</v>
      </c>
      <c r="E223">
        <f>LOG(D223,2)</f>
        <v>-0.48600402063298748</v>
      </c>
    </row>
    <row r="224" spans="1:5" x14ac:dyDescent="0.2">
      <c r="A224" t="s">
        <v>920</v>
      </c>
      <c r="B224" t="s">
        <v>921</v>
      </c>
      <c r="C224">
        <v>5</v>
      </c>
      <c r="D224">
        <v>0.71399999999999997</v>
      </c>
      <c r="E224">
        <f>LOG(D224,2)</f>
        <v>-0.48600402063298748</v>
      </c>
    </row>
    <row r="225" spans="1:5" x14ac:dyDescent="0.2">
      <c r="A225" t="s">
        <v>1561</v>
      </c>
      <c r="B225" t="s">
        <v>1562</v>
      </c>
      <c r="C225">
        <v>2</v>
      </c>
      <c r="D225">
        <v>0.71499999999999997</v>
      </c>
      <c r="E225">
        <f>LOG(D225,2)</f>
        <v>-0.48398485299633537</v>
      </c>
    </row>
    <row r="226" spans="1:5" x14ac:dyDescent="0.2">
      <c r="A226" t="s">
        <v>436</v>
      </c>
      <c r="B226" t="s">
        <v>437</v>
      </c>
      <c r="C226">
        <v>3</v>
      </c>
      <c r="D226">
        <v>0.71499999999999997</v>
      </c>
      <c r="E226">
        <f>LOG(D226,2)</f>
        <v>-0.48398485299633537</v>
      </c>
    </row>
    <row r="227" spans="1:5" x14ac:dyDescent="0.2">
      <c r="A227" t="s">
        <v>232</v>
      </c>
      <c r="B227" t="s">
        <v>233</v>
      </c>
      <c r="C227">
        <v>1</v>
      </c>
      <c r="D227">
        <v>0.71699999999999997</v>
      </c>
      <c r="E227">
        <f>LOG(D227,2)</f>
        <v>-0.47995497596018238</v>
      </c>
    </row>
    <row r="228" spans="1:5" x14ac:dyDescent="0.2">
      <c r="A228" t="s">
        <v>1254</v>
      </c>
      <c r="B228" t="s">
        <v>1255</v>
      </c>
      <c r="C228">
        <v>3</v>
      </c>
      <c r="D228">
        <v>0.71799999999999997</v>
      </c>
      <c r="E228">
        <f>LOG(D228,2)</f>
        <v>-0.4779442508390358</v>
      </c>
    </row>
    <row r="229" spans="1:5" x14ac:dyDescent="0.2">
      <c r="A229" t="s">
        <v>230</v>
      </c>
      <c r="B229" t="s">
        <v>231</v>
      </c>
      <c r="C229">
        <v>8</v>
      </c>
      <c r="D229">
        <v>0.71899999999999997</v>
      </c>
      <c r="E229">
        <f>LOG(D229,2)</f>
        <v>-0.47593632422278931</v>
      </c>
    </row>
    <row r="230" spans="1:5" x14ac:dyDescent="0.2">
      <c r="A230" t="s">
        <v>508</v>
      </c>
      <c r="B230" t="s">
        <v>509</v>
      </c>
      <c r="C230">
        <v>5</v>
      </c>
      <c r="D230">
        <v>0.71899999999999997</v>
      </c>
      <c r="E230">
        <f>LOG(D230,2)</f>
        <v>-0.47593632422278931</v>
      </c>
    </row>
    <row r="231" spans="1:5" x14ac:dyDescent="0.2">
      <c r="A231" t="s">
        <v>390</v>
      </c>
      <c r="B231" t="s">
        <v>391</v>
      </c>
      <c r="C231">
        <v>8</v>
      </c>
      <c r="D231">
        <v>0.72099999999999997</v>
      </c>
      <c r="E231">
        <f>LOG(D231,2)</f>
        <v>-0.47192883542126463</v>
      </c>
    </row>
    <row r="232" spans="1:5" x14ac:dyDescent="0.2">
      <c r="A232" t="s">
        <v>394</v>
      </c>
      <c r="B232" t="s">
        <v>395</v>
      </c>
      <c r="C232">
        <v>13</v>
      </c>
      <c r="D232">
        <v>0.72299999999999998</v>
      </c>
      <c r="E232">
        <f>LOG(D232,2)</f>
        <v>-0.46793244771096931</v>
      </c>
    </row>
    <row r="233" spans="1:5" x14ac:dyDescent="0.2">
      <c r="A233" t="s">
        <v>626</v>
      </c>
      <c r="B233" t="s">
        <v>627</v>
      </c>
      <c r="C233">
        <v>7</v>
      </c>
      <c r="D233">
        <v>0.72299999999999998</v>
      </c>
      <c r="E233">
        <f>LOG(D233,2)</f>
        <v>-0.46793244771096931</v>
      </c>
    </row>
    <row r="234" spans="1:5" x14ac:dyDescent="0.2">
      <c r="A234" t="s">
        <v>814</v>
      </c>
      <c r="B234" t="s">
        <v>815</v>
      </c>
      <c r="C234">
        <v>3</v>
      </c>
      <c r="D234">
        <v>0.72299999999999998</v>
      </c>
      <c r="E234">
        <f>LOG(D234,2)</f>
        <v>-0.46793244771096931</v>
      </c>
    </row>
    <row r="235" spans="1:5" x14ac:dyDescent="0.2">
      <c r="A235" t="s">
        <v>1546</v>
      </c>
      <c r="B235" t="s">
        <v>1547</v>
      </c>
      <c r="C235">
        <v>1</v>
      </c>
      <c r="D235">
        <v>0.72299999999999998</v>
      </c>
      <c r="E235">
        <f>LOG(D235,2)</f>
        <v>-0.46793244771096931</v>
      </c>
    </row>
    <row r="236" spans="1:5" x14ac:dyDescent="0.2">
      <c r="A236" t="s">
        <v>510</v>
      </c>
      <c r="B236" t="s">
        <v>511</v>
      </c>
      <c r="C236">
        <v>3</v>
      </c>
      <c r="D236">
        <v>0.72699999999999998</v>
      </c>
      <c r="E236">
        <f>LOG(D236,2)</f>
        <v>-0.45997273074249273</v>
      </c>
    </row>
    <row r="237" spans="1:5" x14ac:dyDescent="0.2">
      <c r="A237" t="s">
        <v>764</v>
      </c>
      <c r="B237" t="s">
        <v>765</v>
      </c>
      <c r="C237">
        <v>6</v>
      </c>
      <c r="D237">
        <v>0.72799999999999998</v>
      </c>
      <c r="E237">
        <f>LOG(D237,2)</f>
        <v>-0.4579896444633908</v>
      </c>
    </row>
    <row r="238" spans="1:5" x14ac:dyDescent="0.2">
      <c r="A238" t="s">
        <v>470</v>
      </c>
      <c r="B238" t="s">
        <v>471</v>
      </c>
      <c r="C238">
        <v>1</v>
      </c>
      <c r="D238">
        <v>0.72899999999999998</v>
      </c>
      <c r="E238">
        <f>LOG(D238,2)</f>
        <v>-0.45600928033515004</v>
      </c>
    </row>
    <row r="239" spans="1:5" x14ac:dyDescent="0.2">
      <c r="A239" t="s">
        <v>824</v>
      </c>
      <c r="B239" t="s">
        <v>825</v>
      </c>
      <c r="C239">
        <v>3</v>
      </c>
      <c r="D239">
        <v>0.72899999999999998</v>
      </c>
      <c r="E239">
        <f>LOG(D239,2)</f>
        <v>-0.45600928033515004</v>
      </c>
    </row>
    <row r="240" spans="1:5" x14ac:dyDescent="0.2">
      <c r="A240" t="s">
        <v>178</v>
      </c>
      <c r="B240" t="s">
        <v>179</v>
      </c>
      <c r="C240">
        <v>18</v>
      </c>
      <c r="D240">
        <v>0.73099999999999998</v>
      </c>
      <c r="E240">
        <f>LOG(D240,2)</f>
        <v>-0.45205668870964977</v>
      </c>
    </row>
    <row r="241" spans="1:5" x14ac:dyDescent="0.2">
      <c r="A241" t="s">
        <v>444</v>
      </c>
      <c r="B241" t="s">
        <v>445</v>
      </c>
      <c r="C241">
        <v>8</v>
      </c>
      <c r="D241">
        <v>0.73099999999999998</v>
      </c>
      <c r="E241">
        <f>LOG(D241,2)</f>
        <v>-0.45205668870964977</v>
      </c>
    </row>
    <row r="242" spans="1:5" x14ac:dyDescent="0.2">
      <c r="A242" t="s">
        <v>1310</v>
      </c>
      <c r="B242" t="s">
        <v>1311</v>
      </c>
      <c r="C242">
        <v>3</v>
      </c>
      <c r="D242">
        <v>0.73099999999999998</v>
      </c>
      <c r="E242">
        <f>LOG(D242,2)</f>
        <v>-0.45205668870964977</v>
      </c>
    </row>
    <row r="243" spans="1:5" x14ac:dyDescent="0.2">
      <c r="A243" t="s">
        <v>762</v>
      </c>
      <c r="B243" t="s">
        <v>763</v>
      </c>
      <c r="C243">
        <v>4</v>
      </c>
      <c r="D243">
        <v>0.73199999999999998</v>
      </c>
      <c r="E243">
        <f>LOG(D243,2)</f>
        <v>-0.45008444637804462</v>
      </c>
    </row>
    <row r="244" spans="1:5" x14ac:dyDescent="0.2">
      <c r="A244" t="s">
        <v>674</v>
      </c>
      <c r="B244" t="s">
        <v>675</v>
      </c>
      <c r="C244">
        <v>6</v>
      </c>
      <c r="D244">
        <v>0.73299999999999998</v>
      </c>
      <c r="E244">
        <f>LOG(D244,2)</f>
        <v>-0.44811489652827524</v>
      </c>
    </row>
    <row r="245" spans="1:5" x14ac:dyDescent="0.2">
      <c r="A245" t="s">
        <v>260</v>
      </c>
      <c r="B245" t="s">
        <v>261</v>
      </c>
      <c r="C245">
        <v>7</v>
      </c>
      <c r="D245">
        <v>0.73399999999999999</v>
      </c>
      <c r="E245">
        <f>LOG(D245,2)</f>
        <v>-0.4461480318188743</v>
      </c>
    </row>
    <row r="246" spans="1:5" x14ac:dyDescent="0.2">
      <c r="A246" t="s">
        <v>1478</v>
      </c>
      <c r="B246" t="s">
        <v>1479</v>
      </c>
      <c r="C246">
        <v>2</v>
      </c>
      <c r="D246">
        <v>0.73499999999999999</v>
      </c>
      <c r="E246">
        <f>LOG(D246,2)</f>
        <v>-0.44418384493836033</v>
      </c>
    </row>
    <row r="247" spans="1:5" x14ac:dyDescent="0.2">
      <c r="A247" t="s">
        <v>218</v>
      </c>
      <c r="B247" t="s">
        <v>219</v>
      </c>
      <c r="C247">
        <v>9</v>
      </c>
      <c r="D247">
        <v>0.73699999999999999</v>
      </c>
      <c r="E247">
        <f>LOG(D247,2)</f>
        <v>-0.44026347556701739</v>
      </c>
    </row>
    <row r="248" spans="1:5" x14ac:dyDescent="0.2">
      <c r="A248" t="s">
        <v>270</v>
      </c>
      <c r="B248" t="s">
        <v>271</v>
      </c>
      <c r="C248">
        <v>12</v>
      </c>
      <c r="D248">
        <v>0.73699999999999999</v>
      </c>
      <c r="E248">
        <f>LOG(D248,2)</f>
        <v>-0.44026347556701739</v>
      </c>
    </row>
    <row r="249" spans="1:5" x14ac:dyDescent="0.2">
      <c r="A249" t="s">
        <v>496</v>
      </c>
      <c r="B249" t="s">
        <v>497</v>
      </c>
      <c r="C249">
        <v>4</v>
      </c>
      <c r="D249">
        <v>0.73799999999999999</v>
      </c>
      <c r="E249">
        <f>LOG(D249,2)</f>
        <v>-0.438307278601691</v>
      </c>
    </row>
    <row r="250" spans="1:5" x14ac:dyDescent="0.2">
      <c r="A250" t="s">
        <v>848</v>
      </c>
      <c r="B250" t="s">
        <v>849</v>
      </c>
      <c r="C250">
        <v>2</v>
      </c>
      <c r="D250">
        <v>0.74099999999999999</v>
      </c>
      <c r="E250">
        <f>LOG(D250,2)</f>
        <v>-0.4324545523562533</v>
      </c>
    </row>
    <row r="251" spans="1:5" x14ac:dyDescent="0.2">
      <c r="A251" t="s">
        <v>314</v>
      </c>
      <c r="B251" t="s">
        <v>315</v>
      </c>
      <c r="C251">
        <v>5</v>
      </c>
      <c r="D251">
        <v>0.74199999999999999</v>
      </c>
      <c r="E251">
        <f>LOG(D251,2)</f>
        <v>-0.43050890804128378</v>
      </c>
    </row>
    <row r="252" spans="1:5" x14ac:dyDescent="0.2">
      <c r="A252" t="s">
        <v>680</v>
      </c>
      <c r="B252" t="s">
        <v>681</v>
      </c>
      <c r="C252">
        <v>6</v>
      </c>
      <c r="D252">
        <v>0.74199999999999999</v>
      </c>
      <c r="E252">
        <f>LOG(D252,2)</f>
        <v>-0.43050890804128378</v>
      </c>
    </row>
    <row r="253" spans="1:5" x14ac:dyDescent="0.2">
      <c r="A253" t="s">
        <v>400</v>
      </c>
      <c r="B253" t="s">
        <v>401</v>
      </c>
      <c r="C253">
        <v>10</v>
      </c>
      <c r="D253">
        <v>0.74299999999999999</v>
      </c>
      <c r="E253">
        <f>LOG(D253,2)</f>
        <v>-0.42856588412349089</v>
      </c>
    </row>
    <row r="254" spans="1:5" x14ac:dyDescent="0.2">
      <c r="A254" t="s">
        <v>672</v>
      </c>
      <c r="B254" t="s">
        <v>673</v>
      </c>
      <c r="C254">
        <v>1</v>
      </c>
      <c r="D254">
        <v>0.74299999999999999</v>
      </c>
      <c r="E254">
        <f>LOG(D254,2)</f>
        <v>-0.42856588412349089</v>
      </c>
    </row>
    <row r="255" spans="1:5" x14ac:dyDescent="0.2">
      <c r="A255" t="s">
        <v>888</v>
      </c>
      <c r="B255" t="s">
        <v>889</v>
      </c>
      <c r="C255">
        <v>3</v>
      </c>
      <c r="D255">
        <v>0.74299999999999999</v>
      </c>
      <c r="E255">
        <f>LOG(D255,2)</f>
        <v>-0.42856588412349089</v>
      </c>
    </row>
    <row r="256" spans="1:5" x14ac:dyDescent="0.2">
      <c r="A256" t="s">
        <v>718</v>
      </c>
      <c r="B256" t="s">
        <v>719</v>
      </c>
      <c r="C256">
        <v>6</v>
      </c>
      <c r="D256">
        <v>0.74399999999999999</v>
      </c>
      <c r="E256">
        <f>LOG(D256,2)</f>
        <v>-0.42662547355405567</v>
      </c>
    </row>
    <row r="257" spans="1:5" x14ac:dyDescent="0.2">
      <c r="A257" t="s">
        <v>776</v>
      </c>
      <c r="B257" t="s">
        <v>777</v>
      </c>
      <c r="C257">
        <v>4</v>
      </c>
      <c r="D257">
        <v>0.74399999999999999</v>
      </c>
      <c r="E257">
        <f>LOG(D257,2)</f>
        <v>-0.42662547355405567</v>
      </c>
    </row>
    <row r="258" spans="1:5" x14ac:dyDescent="0.2">
      <c r="A258" t="s">
        <v>968</v>
      </c>
      <c r="B258" t="s">
        <v>969</v>
      </c>
      <c r="C258">
        <v>3</v>
      </c>
      <c r="D258">
        <v>0.746</v>
      </c>
      <c r="E258">
        <f>LOG(D258,2)</f>
        <v>-0.42275246440684927</v>
      </c>
    </row>
    <row r="259" spans="1:5" x14ac:dyDescent="0.2">
      <c r="A259" t="s">
        <v>738</v>
      </c>
      <c r="B259" t="s">
        <v>739</v>
      </c>
      <c r="C259">
        <v>3</v>
      </c>
      <c r="D259">
        <v>0.747</v>
      </c>
      <c r="E259">
        <f>LOG(D259,2)</f>
        <v>-0.42081985187284998</v>
      </c>
    </row>
    <row r="260" spans="1:5" x14ac:dyDescent="0.2">
      <c r="A260" t="s">
        <v>304</v>
      </c>
      <c r="B260" t="s">
        <v>305</v>
      </c>
      <c r="C260">
        <v>11</v>
      </c>
      <c r="D260">
        <v>0.749</v>
      </c>
      <c r="E260">
        <f>LOG(D260,2)</f>
        <v>-0.41696237620333604</v>
      </c>
    </row>
    <row r="261" spans="1:5" x14ac:dyDescent="0.2">
      <c r="A261" t="s">
        <v>364</v>
      </c>
      <c r="B261" t="s">
        <v>365</v>
      </c>
      <c r="C261">
        <v>8</v>
      </c>
      <c r="D261">
        <v>0.749</v>
      </c>
      <c r="E261">
        <f>LOG(D261,2)</f>
        <v>-0.41696237620333604</v>
      </c>
    </row>
    <row r="262" spans="1:5" x14ac:dyDescent="0.2">
      <c r="A262" t="s">
        <v>330</v>
      </c>
      <c r="B262" t="s">
        <v>331</v>
      </c>
      <c r="C262">
        <v>12</v>
      </c>
      <c r="D262">
        <v>0.75</v>
      </c>
      <c r="E262">
        <f>LOG(D262,2)</f>
        <v>-0.41503749927884381</v>
      </c>
    </row>
    <row r="263" spans="1:5" x14ac:dyDescent="0.2">
      <c r="A263" t="s">
        <v>1192</v>
      </c>
      <c r="B263" t="s">
        <v>1193</v>
      </c>
      <c r="C263">
        <v>2</v>
      </c>
      <c r="D263">
        <v>0.75</v>
      </c>
      <c r="E263">
        <f>LOG(D263,2)</f>
        <v>-0.41503749927884381</v>
      </c>
    </row>
    <row r="264" spans="1:5" x14ac:dyDescent="0.2">
      <c r="A264" t="s">
        <v>1136</v>
      </c>
      <c r="B264" t="s">
        <v>1137</v>
      </c>
      <c r="C264">
        <v>4</v>
      </c>
      <c r="D264">
        <v>0.752</v>
      </c>
      <c r="E264">
        <f>LOG(D264,2)</f>
        <v>-0.41119543298444972</v>
      </c>
    </row>
    <row r="265" spans="1:5" x14ac:dyDescent="0.2">
      <c r="A265" t="s">
        <v>170</v>
      </c>
      <c r="B265" t="s">
        <v>171</v>
      </c>
      <c r="C265">
        <v>14</v>
      </c>
      <c r="D265">
        <v>0.754</v>
      </c>
      <c r="E265">
        <f>LOG(D265,2)</f>
        <v>-0.40736357139342277</v>
      </c>
    </row>
    <row r="266" spans="1:5" x14ac:dyDescent="0.2">
      <c r="A266" t="s">
        <v>226</v>
      </c>
      <c r="B266" t="s">
        <v>227</v>
      </c>
      <c r="C266">
        <v>3</v>
      </c>
      <c r="D266">
        <v>0.755</v>
      </c>
      <c r="E266">
        <f>LOG(D266,2)</f>
        <v>-0.40545145044964581</v>
      </c>
    </row>
    <row r="267" spans="1:5" x14ac:dyDescent="0.2">
      <c r="A267" t="s">
        <v>596</v>
      </c>
      <c r="B267" t="s">
        <v>597</v>
      </c>
      <c r="C267">
        <v>1</v>
      </c>
      <c r="D267">
        <v>0.755</v>
      </c>
      <c r="E267">
        <f>LOG(D267,2)</f>
        <v>-0.40545145044964581</v>
      </c>
    </row>
    <row r="268" spans="1:5" x14ac:dyDescent="0.2">
      <c r="A268" t="s">
        <v>892</v>
      </c>
      <c r="B268" t="s">
        <v>893</v>
      </c>
      <c r="C268">
        <v>4</v>
      </c>
      <c r="D268">
        <v>0.755</v>
      </c>
      <c r="E268">
        <f>LOG(D268,2)</f>
        <v>-0.40545145044964581</v>
      </c>
    </row>
    <row r="269" spans="1:5" x14ac:dyDescent="0.2">
      <c r="A269" t="s">
        <v>112</v>
      </c>
      <c r="B269" t="s">
        <v>113</v>
      </c>
      <c r="C269">
        <v>23</v>
      </c>
      <c r="D269">
        <v>0.75600000000000001</v>
      </c>
      <c r="E269">
        <f>LOG(D269,2)</f>
        <v>-0.40354186044101442</v>
      </c>
    </row>
    <row r="270" spans="1:5" x14ac:dyDescent="0.2">
      <c r="A270" t="s">
        <v>298</v>
      </c>
      <c r="B270" t="s">
        <v>299</v>
      </c>
      <c r="C270">
        <v>6</v>
      </c>
      <c r="D270">
        <v>0.75700000000000001</v>
      </c>
      <c r="E270">
        <f>LOG(D270,2)</f>
        <v>-0.40163479467635543</v>
      </c>
    </row>
    <row r="271" spans="1:5" x14ac:dyDescent="0.2">
      <c r="A271" t="s">
        <v>526</v>
      </c>
      <c r="B271" t="s">
        <v>527</v>
      </c>
      <c r="C271">
        <v>7</v>
      </c>
      <c r="D271">
        <v>0.75700000000000001</v>
      </c>
      <c r="E271">
        <f>LOG(D271,2)</f>
        <v>-0.40163479467635543</v>
      </c>
    </row>
    <row r="272" spans="1:5" x14ac:dyDescent="0.2">
      <c r="A272" t="s">
        <v>1559</v>
      </c>
      <c r="B272" t="s">
        <v>1560</v>
      </c>
      <c r="C272">
        <v>4</v>
      </c>
      <c r="D272">
        <v>0.75800000000000001</v>
      </c>
      <c r="E272">
        <f>LOG(D272,2)</f>
        <v>-0.39973024649099537</v>
      </c>
    </row>
    <row r="273" spans="1:5" x14ac:dyDescent="0.2">
      <c r="A273" t="s">
        <v>640</v>
      </c>
      <c r="B273" t="s">
        <v>641</v>
      </c>
      <c r="C273">
        <v>3</v>
      </c>
      <c r="D273">
        <v>0.75800000000000001</v>
      </c>
      <c r="E273">
        <f>LOG(D273,2)</f>
        <v>-0.39973024649099537</v>
      </c>
    </row>
    <row r="274" spans="1:5" x14ac:dyDescent="0.2">
      <c r="A274" t="s">
        <v>796</v>
      </c>
      <c r="B274" t="s">
        <v>797</v>
      </c>
      <c r="C274">
        <v>3</v>
      </c>
      <c r="D274">
        <v>0.75800000000000001</v>
      </c>
      <c r="E274">
        <f>LOG(D274,2)</f>
        <v>-0.39973024649099537</v>
      </c>
    </row>
    <row r="275" spans="1:5" x14ac:dyDescent="0.2">
      <c r="A275" t="s">
        <v>862</v>
      </c>
      <c r="B275" t="s">
        <v>863</v>
      </c>
      <c r="C275">
        <v>4</v>
      </c>
      <c r="D275">
        <v>0.75900000000000001</v>
      </c>
      <c r="E275">
        <f>LOG(D275,2)</f>
        <v>-0.39782820924662077</v>
      </c>
    </row>
    <row r="276" spans="1:5" x14ac:dyDescent="0.2">
      <c r="A276" t="s">
        <v>772</v>
      </c>
      <c r="B276" t="s">
        <v>773</v>
      </c>
      <c r="C276">
        <v>3</v>
      </c>
      <c r="D276">
        <v>0.76</v>
      </c>
      <c r="E276">
        <f>LOG(D276,2)</f>
        <v>-0.39592867633113921</v>
      </c>
    </row>
    <row r="277" spans="1:5" x14ac:dyDescent="0.2">
      <c r="A277" t="s">
        <v>136</v>
      </c>
      <c r="B277" t="s">
        <v>137</v>
      </c>
      <c r="C277">
        <v>19</v>
      </c>
      <c r="D277">
        <v>0.76100000000000001</v>
      </c>
      <c r="E277">
        <f>LOG(D277,2)</f>
        <v>-0.39403164115854161</v>
      </c>
    </row>
    <row r="278" spans="1:5" x14ac:dyDescent="0.2">
      <c r="A278" t="s">
        <v>478</v>
      </c>
      <c r="B278" t="s">
        <v>479</v>
      </c>
      <c r="C278">
        <v>10</v>
      </c>
      <c r="D278">
        <v>0.76200000000000001</v>
      </c>
      <c r="E278">
        <f>LOG(D278,2)</f>
        <v>-0.39213709716876499</v>
      </c>
    </row>
    <row r="279" spans="1:5" x14ac:dyDescent="0.2">
      <c r="A279" t="s">
        <v>864</v>
      </c>
      <c r="B279" t="s">
        <v>865</v>
      </c>
      <c r="C279">
        <v>5</v>
      </c>
      <c r="D279">
        <v>0.76200000000000001</v>
      </c>
      <c r="E279">
        <f>LOG(D279,2)</f>
        <v>-0.39213709716876499</v>
      </c>
    </row>
    <row r="280" spans="1:5" x14ac:dyDescent="0.2">
      <c r="A280" t="s">
        <v>822</v>
      </c>
      <c r="B280" t="s">
        <v>823</v>
      </c>
      <c r="C280">
        <v>5</v>
      </c>
      <c r="D280">
        <v>0.76200000000000001</v>
      </c>
      <c r="E280">
        <f>LOG(D280,2)</f>
        <v>-0.39213709716876499</v>
      </c>
    </row>
    <row r="281" spans="1:5" x14ac:dyDescent="0.2">
      <c r="A281" t="s">
        <v>102</v>
      </c>
      <c r="B281" t="s">
        <v>103</v>
      </c>
      <c r="C281">
        <v>5</v>
      </c>
      <c r="D281">
        <v>0.76300000000000001</v>
      </c>
      <c r="E281">
        <f>LOG(D281,2)</f>
        <v>-0.39024503782755654</v>
      </c>
    </row>
    <row r="282" spans="1:5" x14ac:dyDescent="0.2">
      <c r="A282" t="s">
        <v>500</v>
      </c>
      <c r="B282" t="s">
        <v>501</v>
      </c>
      <c r="C282">
        <v>7</v>
      </c>
      <c r="D282">
        <v>0.76300000000000001</v>
      </c>
      <c r="E282">
        <f>LOG(D282,2)</f>
        <v>-0.39024503782755654</v>
      </c>
    </row>
    <row r="283" spans="1:5" x14ac:dyDescent="0.2">
      <c r="A283" t="s">
        <v>258</v>
      </c>
      <c r="B283" t="s">
        <v>259</v>
      </c>
      <c r="C283">
        <v>8</v>
      </c>
      <c r="D283">
        <v>0.76600000000000001</v>
      </c>
      <c r="E283">
        <f>LOG(D283,2)</f>
        <v>-0.38458370273713</v>
      </c>
    </row>
    <row r="284" spans="1:5" x14ac:dyDescent="0.2">
      <c r="A284" t="s">
        <v>19</v>
      </c>
      <c r="B284" t="s">
        <v>20</v>
      </c>
      <c r="C284">
        <v>42</v>
      </c>
      <c r="D284">
        <v>0.76700000000000002</v>
      </c>
      <c r="E284">
        <f>LOG(D284,2)</f>
        <v>-0.38270151715915363</v>
      </c>
    </row>
    <row r="285" spans="1:5" x14ac:dyDescent="0.2">
      <c r="A285" t="s">
        <v>1260</v>
      </c>
      <c r="B285" t="s">
        <v>1261</v>
      </c>
      <c r="C285">
        <v>2</v>
      </c>
      <c r="D285">
        <v>0.76800000000000002</v>
      </c>
      <c r="E285">
        <f>LOG(D285,2)</f>
        <v>-0.3808217839409308</v>
      </c>
    </row>
    <row r="286" spans="1:5" x14ac:dyDescent="0.2">
      <c r="A286" t="s">
        <v>746</v>
      </c>
      <c r="B286" t="s">
        <v>747</v>
      </c>
      <c r="C286">
        <v>5</v>
      </c>
      <c r="D286">
        <v>0.76900000000000002</v>
      </c>
      <c r="E286">
        <f>LOG(D286,2)</f>
        <v>-0.37894449670026048</v>
      </c>
    </row>
    <row r="287" spans="1:5" x14ac:dyDescent="0.2">
      <c r="A287" t="s">
        <v>870</v>
      </c>
      <c r="B287" t="s">
        <v>871</v>
      </c>
      <c r="C287">
        <v>2</v>
      </c>
      <c r="D287">
        <v>0.77</v>
      </c>
      <c r="E287">
        <f>LOG(D287,2)</f>
        <v>-0.37706964907982332</v>
      </c>
    </row>
    <row r="288" spans="1:5" x14ac:dyDescent="0.2">
      <c r="A288" t="s">
        <v>172</v>
      </c>
      <c r="B288" t="s">
        <v>173</v>
      </c>
      <c r="C288">
        <v>11</v>
      </c>
      <c r="D288">
        <v>0.77400000000000002</v>
      </c>
      <c r="E288">
        <f>LOG(D288,2)</f>
        <v>-0.36959452851767671</v>
      </c>
    </row>
    <row r="289" spans="1:5" x14ac:dyDescent="0.2">
      <c r="A289" t="s">
        <v>388</v>
      </c>
      <c r="B289" t="s">
        <v>389</v>
      </c>
      <c r="C289">
        <v>10</v>
      </c>
      <c r="D289">
        <v>0.77400000000000002</v>
      </c>
      <c r="E289">
        <f>LOG(D289,2)</f>
        <v>-0.36959452851767671</v>
      </c>
    </row>
    <row r="290" spans="1:5" x14ac:dyDescent="0.2">
      <c r="A290" t="s">
        <v>516</v>
      </c>
      <c r="B290" t="s">
        <v>517</v>
      </c>
      <c r="C290">
        <v>7</v>
      </c>
      <c r="D290">
        <v>0.77400000000000002</v>
      </c>
      <c r="E290">
        <f>LOG(D290,2)</f>
        <v>-0.36959452851767671</v>
      </c>
    </row>
    <row r="291" spans="1:5" x14ac:dyDescent="0.2">
      <c r="A291" t="s">
        <v>414</v>
      </c>
      <c r="B291" t="s">
        <v>415</v>
      </c>
      <c r="C291">
        <v>6</v>
      </c>
      <c r="D291">
        <v>0.77600000000000002</v>
      </c>
      <c r="E291">
        <f>LOG(D291,2)</f>
        <v>-0.36587144247495929</v>
      </c>
    </row>
    <row r="292" spans="1:5" x14ac:dyDescent="0.2">
      <c r="A292" t="s">
        <v>1242</v>
      </c>
      <c r="B292" t="s">
        <v>1243</v>
      </c>
      <c r="C292">
        <v>3</v>
      </c>
      <c r="D292">
        <v>0.77600000000000002</v>
      </c>
      <c r="E292">
        <f>LOG(D292,2)</f>
        <v>-0.36587144247495929</v>
      </c>
    </row>
    <row r="293" spans="1:5" x14ac:dyDescent="0.2">
      <c r="A293" t="s">
        <v>1036</v>
      </c>
      <c r="B293" t="s">
        <v>1037</v>
      </c>
      <c r="C293">
        <v>2</v>
      </c>
      <c r="D293">
        <v>0.77600000000000002</v>
      </c>
      <c r="E293">
        <f>LOG(D293,2)</f>
        <v>-0.36587144247495929</v>
      </c>
    </row>
    <row r="294" spans="1:5" x14ac:dyDescent="0.2">
      <c r="A294" t="s">
        <v>152</v>
      </c>
      <c r="B294" t="s">
        <v>153</v>
      </c>
      <c r="C294">
        <v>13</v>
      </c>
      <c r="D294">
        <v>0.77700000000000002</v>
      </c>
      <c r="E294">
        <f>LOG(D294,2)</f>
        <v>-0.3640134962543769</v>
      </c>
    </row>
    <row r="295" spans="1:5" x14ac:dyDescent="0.2">
      <c r="A295" t="s">
        <v>246</v>
      </c>
      <c r="B295" t="s">
        <v>247</v>
      </c>
      <c r="C295">
        <v>15</v>
      </c>
      <c r="D295">
        <v>0.77700000000000002</v>
      </c>
      <c r="E295">
        <f>LOG(D295,2)</f>
        <v>-0.3640134962543769</v>
      </c>
    </row>
    <row r="296" spans="1:5" x14ac:dyDescent="0.2">
      <c r="A296" t="s">
        <v>530</v>
      </c>
      <c r="B296" t="s">
        <v>531</v>
      </c>
      <c r="C296">
        <v>7</v>
      </c>
      <c r="D296">
        <v>0.77700000000000002</v>
      </c>
      <c r="E296">
        <f>LOG(D296,2)</f>
        <v>-0.3640134962543769</v>
      </c>
    </row>
    <row r="297" spans="1:5" x14ac:dyDescent="0.2">
      <c r="A297" t="s">
        <v>876</v>
      </c>
      <c r="B297" t="s">
        <v>877</v>
      </c>
      <c r="C297">
        <v>4</v>
      </c>
      <c r="D297">
        <v>0.77700000000000002</v>
      </c>
      <c r="E297">
        <f>LOG(D297,2)</f>
        <v>-0.3640134962543769</v>
      </c>
    </row>
    <row r="298" spans="1:5" x14ac:dyDescent="0.2">
      <c r="A298" t="s">
        <v>1034</v>
      </c>
      <c r="B298" t="s">
        <v>1035</v>
      </c>
      <c r="C298">
        <v>2</v>
      </c>
      <c r="D298">
        <v>0.77700000000000002</v>
      </c>
      <c r="E298">
        <f>LOG(D298,2)</f>
        <v>-0.3640134962543769</v>
      </c>
    </row>
    <row r="299" spans="1:5" x14ac:dyDescent="0.2">
      <c r="A299" t="s">
        <v>100</v>
      </c>
      <c r="B299" t="s">
        <v>101</v>
      </c>
      <c r="C299">
        <v>21</v>
      </c>
      <c r="D299">
        <v>0.78100000000000003</v>
      </c>
      <c r="E299">
        <f>LOG(D299,2)</f>
        <v>-0.35660554652010767</v>
      </c>
    </row>
    <row r="300" spans="1:5" x14ac:dyDescent="0.2">
      <c r="A300" t="s">
        <v>290</v>
      </c>
      <c r="B300" t="s">
        <v>291</v>
      </c>
      <c r="C300">
        <v>1</v>
      </c>
      <c r="D300">
        <v>0.78100000000000003</v>
      </c>
      <c r="E300">
        <f>LOG(D300,2)</f>
        <v>-0.35660554652010767</v>
      </c>
    </row>
    <row r="301" spans="1:5" x14ac:dyDescent="0.2">
      <c r="A301" t="s">
        <v>980</v>
      </c>
      <c r="B301" t="s">
        <v>981</v>
      </c>
      <c r="C301">
        <v>2</v>
      </c>
      <c r="D301">
        <v>0.78100000000000003</v>
      </c>
      <c r="E301">
        <f>LOG(D301,2)</f>
        <v>-0.35660554652010767</v>
      </c>
    </row>
    <row r="302" spans="1:5" x14ac:dyDescent="0.2">
      <c r="A302" t="s">
        <v>1661</v>
      </c>
      <c r="B302" t="s">
        <v>1662</v>
      </c>
      <c r="C302">
        <v>2</v>
      </c>
      <c r="D302">
        <v>0.78100000000000003</v>
      </c>
      <c r="E302">
        <f>LOG(D302,2)</f>
        <v>-0.35660554652010767</v>
      </c>
    </row>
    <row r="303" spans="1:5" x14ac:dyDescent="0.2">
      <c r="A303" t="s">
        <v>23</v>
      </c>
      <c r="B303" t="s">
        <v>24</v>
      </c>
      <c r="C303">
        <v>48</v>
      </c>
      <c r="D303">
        <v>0.78400000000000003</v>
      </c>
      <c r="E303">
        <f>LOG(D303,2)</f>
        <v>-0.35107444054687881</v>
      </c>
    </row>
    <row r="304" spans="1:5" x14ac:dyDescent="0.2">
      <c r="A304" t="s">
        <v>252</v>
      </c>
      <c r="B304" t="s">
        <v>253</v>
      </c>
      <c r="C304">
        <v>11</v>
      </c>
      <c r="D304">
        <v>0.78400000000000003</v>
      </c>
      <c r="E304">
        <f>LOG(D304,2)</f>
        <v>-0.35107444054687881</v>
      </c>
    </row>
    <row r="305" spans="1:5" s="8" customFormat="1" x14ac:dyDescent="0.2">
      <c r="A305" t="s">
        <v>294</v>
      </c>
      <c r="B305" t="s">
        <v>295</v>
      </c>
      <c r="C305">
        <v>10</v>
      </c>
      <c r="D305">
        <v>0.78400000000000003</v>
      </c>
      <c r="E305">
        <f>LOG(D305,2)</f>
        <v>-0.35107444054687881</v>
      </c>
    </row>
    <row r="306" spans="1:5" x14ac:dyDescent="0.2">
      <c r="A306" t="s">
        <v>1717</v>
      </c>
      <c r="B306" t="s">
        <v>1718</v>
      </c>
      <c r="C306">
        <v>2</v>
      </c>
      <c r="D306">
        <v>0.78400000000000003</v>
      </c>
      <c r="E306">
        <f>LOG(D306,2)</f>
        <v>-0.35107444054687881</v>
      </c>
    </row>
    <row r="307" spans="1:5" x14ac:dyDescent="0.2">
      <c r="A307" t="s">
        <v>1589</v>
      </c>
      <c r="B307" t="s">
        <v>1590</v>
      </c>
      <c r="C307">
        <v>5</v>
      </c>
      <c r="D307">
        <v>0.78600000000000003</v>
      </c>
      <c r="E307">
        <f>LOG(D307,2)</f>
        <v>-0.34739878240348054</v>
      </c>
    </row>
    <row r="308" spans="1:5" x14ac:dyDescent="0.2">
      <c r="A308" t="s">
        <v>360</v>
      </c>
      <c r="B308" t="s">
        <v>361</v>
      </c>
      <c r="C308">
        <v>9</v>
      </c>
      <c r="D308">
        <v>0.78800000000000003</v>
      </c>
      <c r="E308">
        <f>LOG(D308,2)</f>
        <v>-0.34373246520571071</v>
      </c>
    </row>
    <row r="309" spans="1:5" x14ac:dyDescent="0.2">
      <c r="A309" t="s">
        <v>1677</v>
      </c>
      <c r="B309" t="s">
        <v>1678</v>
      </c>
      <c r="C309">
        <v>3</v>
      </c>
      <c r="D309">
        <v>0.78800000000000003</v>
      </c>
      <c r="E309">
        <f>LOG(D309,2)</f>
        <v>-0.34373246520571071</v>
      </c>
    </row>
    <row r="310" spans="1:5" x14ac:dyDescent="0.2">
      <c r="A310" t="s">
        <v>416</v>
      </c>
      <c r="B310" t="s">
        <v>417</v>
      </c>
      <c r="C310">
        <v>3</v>
      </c>
      <c r="D310">
        <v>0.78900000000000003</v>
      </c>
      <c r="E310">
        <f>LOG(D310,2)</f>
        <v>-0.34190279464862849</v>
      </c>
    </row>
    <row r="311" spans="1:5" x14ac:dyDescent="0.2">
      <c r="A311" t="s">
        <v>174</v>
      </c>
      <c r="B311" t="s">
        <v>175</v>
      </c>
      <c r="C311">
        <v>13</v>
      </c>
      <c r="D311">
        <v>0.79</v>
      </c>
      <c r="E311">
        <f>LOG(D311,2)</f>
        <v>-0.34007544159762171</v>
      </c>
    </row>
    <row r="312" spans="1:5" x14ac:dyDescent="0.2">
      <c r="A312" t="s">
        <v>176</v>
      </c>
      <c r="B312" t="s">
        <v>177</v>
      </c>
      <c r="C312">
        <v>1</v>
      </c>
      <c r="D312">
        <v>0.79</v>
      </c>
      <c r="E312">
        <f>LOG(D312,2)</f>
        <v>-0.34007544159762171</v>
      </c>
    </row>
    <row r="313" spans="1:5" x14ac:dyDescent="0.2">
      <c r="A313" t="s">
        <v>398</v>
      </c>
      <c r="B313" t="s">
        <v>399</v>
      </c>
      <c r="C313">
        <v>7</v>
      </c>
      <c r="D313">
        <v>0.79</v>
      </c>
      <c r="E313">
        <f>LOG(D313,2)</f>
        <v>-0.34007544159762171</v>
      </c>
    </row>
    <row r="314" spans="1:5" x14ac:dyDescent="0.2">
      <c r="A314" t="s">
        <v>402</v>
      </c>
      <c r="B314" t="s">
        <v>403</v>
      </c>
      <c r="C314">
        <v>6</v>
      </c>
      <c r="D314">
        <v>0.79100000000000004</v>
      </c>
      <c r="E314">
        <f>LOG(D314,2)</f>
        <v>-0.33825040018929514</v>
      </c>
    </row>
    <row r="315" spans="1:5" x14ac:dyDescent="0.2">
      <c r="A315" t="s">
        <v>928</v>
      </c>
      <c r="B315" t="s">
        <v>929</v>
      </c>
      <c r="C315">
        <v>6</v>
      </c>
      <c r="D315">
        <v>0.79100000000000004</v>
      </c>
      <c r="E315">
        <f>LOG(D315,2)</f>
        <v>-0.33825040018929514</v>
      </c>
    </row>
    <row r="316" spans="1:5" x14ac:dyDescent="0.2">
      <c r="A316" t="s">
        <v>628</v>
      </c>
      <c r="B316" t="s">
        <v>629</v>
      </c>
      <c r="C316">
        <v>5</v>
      </c>
      <c r="D316">
        <v>0.79200000000000004</v>
      </c>
      <c r="E316">
        <f>LOG(D316,2)</f>
        <v>-0.33642766458247736</v>
      </c>
    </row>
    <row r="317" spans="1:5" x14ac:dyDescent="0.2">
      <c r="A317" t="s">
        <v>1713</v>
      </c>
      <c r="B317" t="s">
        <v>1714</v>
      </c>
      <c r="C317">
        <v>2</v>
      </c>
      <c r="D317">
        <v>0.79200000000000004</v>
      </c>
      <c r="E317">
        <f>LOG(D317,2)</f>
        <v>-0.33642766458247736</v>
      </c>
    </row>
    <row r="318" spans="1:5" x14ac:dyDescent="0.2">
      <c r="A318" t="s">
        <v>534</v>
      </c>
      <c r="B318" t="s">
        <v>535</v>
      </c>
      <c r="C318">
        <v>12</v>
      </c>
      <c r="D318">
        <v>0.79300000000000004</v>
      </c>
      <c r="E318">
        <f>LOG(D318,2)</f>
        <v>-0.33460722895810857</v>
      </c>
    </row>
    <row r="319" spans="1:5" x14ac:dyDescent="0.2">
      <c r="A319" t="s">
        <v>328</v>
      </c>
      <c r="B319" t="s">
        <v>329</v>
      </c>
      <c r="C319">
        <v>9</v>
      </c>
      <c r="D319">
        <v>0.79600000000000004</v>
      </c>
      <c r="E319">
        <f>LOG(D319,2)</f>
        <v>-0.32915966411843811</v>
      </c>
    </row>
    <row r="320" spans="1:5" x14ac:dyDescent="0.2">
      <c r="A320" t="s">
        <v>1597</v>
      </c>
      <c r="B320" t="s">
        <v>1598</v>
      </c>
      <c r="C320">
        <v>4</v>
      </c>
      <c r="D320">
        <v>0.79600000000000004</v>
      </c>
      <c r="E320">
        <f>LOG(D320,2)</f>
        <v>-0.32915966411843811</v>
      </c>
    </row>
    <row r="321" spans="1:5" x14ac:dyDescent="0.2">
      <c r="A321" t="s">
        <v>486</v>
      </c>
      <c r="B321" t="s">
        <v>487</v>
      </c>
      <c r="C321">
        <v>5</v>
      </c>
      <c r="D321">
        <v>0.79700000000000004</v>
      </c>
      <c r="E321">
        <f>LOG(D321,2)</f>
        <v>-0.32734837067161521</v>
      </c>
    </row>
    <row r="322" spans="1:5" x14ac:dyDescent="0.2">
      <c r="A322" t="s">
        <v>104</v>
      </c>
      <c r="B322" t="s">
        <v>105</v>
      </c>
      <c r="C322">
        <v>1</v>
      </c>
      <c r="D322">
        <v>0.79800000000000004</v>
      </c>
      <c r="E322">
        <f>LOG(D322,2)</f>
        <v>-0.32553934843974119</v>
      </c>
    </row>
    <row r="323" spans="1:5" x14ac:dyDescent="0.2">
      <c r="A323" t="s">
        <v>550</v>
      </c>
      <c r="B323" t="s">
        <v>551</v>
      </c>
      <c r="C323">
        <v>4</v>
      </c>
      <c r="D323">
        <v>0.79800000000000004</v>
      </c>
      <c r="E323">
        <f>LOG(D323,2)</f>
        <v>-0.32553934843974119</v>
      </c>
    </row>
    <row r="324" spans="1:5" x14ac:dyDescent="0.2">
      <c r="A324" t="s">
        <v>1637</v>
      </c>
      <c r="B324" t="s">
        <v>1638</v>
      </c>
      <c r="C324">
        <v>2</v>
      </c>
      <c r="D324">
        <v>0.79800000000000004</v>
      </c>
      <c r="E324">
        <f>LOG(D324,2)</f>
        <v>-0.32553934843974119</v>
      </c>
    </row>
    <row r="325" spans="1:5" x14ac:dyDescent="0.2">
      <c r="A325" t="s">
        <v>816</v>
      </c>
      <c r="B325" t="s">
        <v>817</v>
      </c>
      <c r="C325">
        <v>4</v>
      </c>
      <c r="D325">
        <v>0.8</v>
      </c>
      <c r="E325">
        <f>LOG(D325,2)</f>
        <v>-0.32192809488736229</v>
      </c>
    </row>
    <row r="326" spans="1:5" x14ac:dyDescent="0.2">
      <c r="A326" t="s">
        <v>616</v>
      </c>
      <c r="B326" t="s">
        <v>617</v>
      </c>
      <c r="C326">
        <v>4</v>
      </c>
      <c r="D326">
        <v>0.8</v>
      </c>
      <c r="E326">
        <f>LOG(D326,2)</f>
        <v>-0.32192809488736229</v>
      </c>
    </row>
    <row r="327" spans="1:5" x14ac:dyDescent="0.2">
      <c r="A327" t="s">
        <v>1084</v>
      </c>
      <c r="B327" t="s">
        <v>1085</v>
      </c>
      <c r="C327">
        <v>2</v>
      </c>
      <c r="D327">
        <v>0.80100000000000005</v>
      </c>
      <c r="E327">
        <f>LOG(D327,2)</f>
        <v>-0.32012585225337686</v>
      </c>
    </row>
    <row r="328" spans="1:5" x14ac:dyDescent="0.2">
      <c r="A328" t="s">
        <v>196</v>
      </c>
      <c r="B328" t="s">
        <v>197</v>
      </c>
      <c r="C328">
        <v>14</v>
      </c>
      <c r="D328">
        <v>0.80200000000000005</v>
      </c>
      <c r="E328">
        <f>LOG(D328,2)</f>
        <v>-0.31832585820716669</v>
      </c>
    </row>
    <row r="329" spans="1:5" x14ac:dyDescent="0.2">
      <c r="A329" t="s">
        <v>122</v>
      </c>
      <c r="B329" t="s">
        <v>123</v>
      </c>
      <c r="C329">
        <v>11</v>
      </c>
      <c r="D329">
        <v>0.80300000000000005</v>
      </c>
      <c r="E329">
        <f>LOG(D329,2)</f>
        <v>-0.31652810714477247</v>
      </c>
    </row>
    <row r="330" spans="1:5" x14ac:dyDescent="0.2">
      <c r="A330" t="s">
        <v>13</v>
      </c>
      <c r="B330" t="s">
        <v>14</v>
      </c>
      <c r="C330">
        <v>26</v>
      </c>
      <c r="D330">
        <v>0.80400000000000005</v>
      </c>
      <c r="E330">
        <f>LOG(D330,2)</f>
        <v>-0.31473259348315835</v>
      </c>
    </row>
    <row r="331" spans="1:5" x14ac:dyDescent="0.2">
      <c r="A331" t="s">
        <v>1140</v>
      </c>
      <c r="B331" t="s">
        <v>1141</v>
      </c>
      <c r="C331">
        <v>1</v>
      </c>
      <c r="D331">
        <v>0.80400000000000005</v>
      </c>
      <c r="E331">
        <f>LOG(D331,2)</f>
        <v>-0.31473259348315835</v>
      </c>
    </row>
    <row r="332" spans="1:5" x14ac:dyDescent="0.2">
      <c r="A332" t="s">
        <v>17</v>
      </c>
      <c r="B332" t="s">
        <v>18</v>
      </c>
      <c r="C332">
        <v>19</v>
      </c>
      <c r="D332">
        <v>0.80500000000000005</v>
      </c>
      <c r="E332">
        <f>LOG(D332,2)</f>
        <v>-0.31293931166010763</v>
      </c>
    </row>
    <row r="333" spans="1:5" x14ac:dyDescent="0.2">
      <c r="A333" t="s">
        <v>51</v>
      </c>
      <c r="B333" t="s">
        <v>52</v>
      </c>
      <c r="C333">
        <v>0</v>
      </c>
      <c r="D333">
        <v>0.80500000000000005</v>
      </c>
      <c r="E333">
        <f>LOG(D333,2)</f>
        <v>-0.31293931166010763</v>
      </c>
    </row>
    <row r="334" spans="1:5" x14ac:dyDescent="0.2">
      <c r="A334" t="s">
        <v>194</v>
      </c>
      <c r="B334" t="s">
        <v>195</v>
      </c>
      <c r="C334">
        <v>18</v>
      </c>
      <c r="D334">
        <v>0.80500000000000005</v>
      </c>
      <c r="E334">
        <f>LOG(D334,2)</f>
        <v>-0.31293931166010763</v>
      </c>
    </row>
    <row r="335" spans="1:5" x14ac:dyDescent="0.2">
      <c r="A335" t="s">
        <v>642</v>
      </c>
      <c r="B335" t="s">
        <v>643</v>
      </c>
      <c r="C335">
        <v>4</v>
      </c>
      <c r="D335">
        <v>0.80500000000000005</v>
      </c>
      <c r="E335">
        <f>LOG(D335,2)</f>
        <v>-0.31293931166010763</v>
      </c>
    </row>
    <row r="336" spans="1:5" x14ac:dyDescent="0.2">
      <c r="A336" t="s">
        <v>1206</v>
      </c>
      <c r="B336" t="s">
        <v>1207</v>
      </c>
      <c r="C336">
        <v>3</v>
      </c>
      <c r="D336">
        <v>0.80600000000000005</v>
      </c>
      <c r="E336">
        <f>LOG(D336,2)</f>
        <v>-0.31114825613411962</v>
      </c>
    </row>
    <row r="337" spans="1:5" x14ac:dyDescent="0.2">
      <c r="A337" t="s">
        <v>448</v>
      </c>
      <c r="B337" t="s">
        <v>449</v>
      </c>
      <c r="C337">
        <v>6</v>
      </c>
      <c r="D337">
        <v>0.80800000000000005</v>
      </c>
      <c r="E337">
        <f>LOG(D337,2)</f>
        <v>-0.30757280191029224</v>
      </c>
    </row>
    <row r="338" spans="1:5" x14ac:dyDescent="0.2">
      <c r="A338" t="s">
        <v>752</v>
      </c>
      <c r="B338" t="s">
        <v>753</v>
      </c>
      <c r="C338">
        <v>4</v>
      </c>
      <c r="D338">
        <v>0.80800000000000005</v>
      </c>
      <c r="E338">
        <f>LOG(D338,2)</f>
        <v>-0.30757280191029224</v>
      </c>
    </row>
    <row r="339" spans="1:5" x14ac:dyDescent="0.2">
      <c r="A339" t="s">
        <v>1450</v>
      </c>
      <c r="B339" t="s">
        <v>1451</v>
      </c>
      <c r="C339">
        <v>4</v>
      </c>
      <c r="D339">
        <v>0.80800000000000005</v>
      </c>
      <c r="E339">
        <f>LOG(D339,2)</f>
        <v>-0.30757280191029224</v>
      </c>
    </row>
    <row r="340" spans="1:5" x14ac:dyDescent="0.2">
      <c r="A340" t="s">
        <v>850</v>
      </c>
      <c r="B340" t="s">
        <v>851</v>
      </c>
      <c r="C340">
        <v>8</v>
      </c>
      <c r="D340">
        <v>0.81100000000000005</v>
      </c>
      <c r="E340">
        <f>LOG(D340,2)</f>
        <v>-0.30222618044481392</v>
      </c>
    </row>
    <row r="341" spans="1:5" x14ac:dyDescent="0.2">
      <c r="A341" t="s">
        <v>128</v>
      </c>
      <c r="B341" t="s">
        <v>129</v>
      </c>
      <c r="C341">
        <v>14</v>
      </c>
      <c r="D341">
        <v>0.81200000000000006</v>
      </c>
      <c r="E341">
        <f>LOG(D341,2)</f>
        <v>-0.30044836747691073</v>
      </c>
    </row>
    <row r="342" spans="1:5" x14ac:dyDescent="0.2">
      <c r="A342" t="s">
        <v>536</v>
      </c>
      <c r="B342" t="s">
        <v>537</v>
      </c>
      <c r="C342">
        <v>4</v>
      </c>
      <c r="D342">
        <v>0.81200000000000006</v>
      </c>
      <c r="E342">
        <f>LOG(D342,2)</f>
        <v>-0.30044836747691073</v>
      </c>
    </row>
    <row r="343" spans="1:5" x14ac:dyDescent="0.2">
      <c r="A343" t="s">
        <v>540</v>
      </c>
      <c r="B343" t="s">
        <v>541</v>
      </c>
      <c r="C343">
        <v>2</v>
      </c>
      <c r="D343">
        <v>0.81200000000000006</v>
      </c>
      <c r="E343">
        <f>LOG(D343,2)</f>
        <v>-0.30044836747691073</v>
      </c>
    </row>
    <row r="344" spans="1:5" x14ac:dyDescent="0.2">
      <c r="A344" t="s">
        <v>168</v>
      </c>
      <c r="B344" t="s">
        <v>169</v>
      </c>
      <c r="C344">
        <v>8</v>
      </c>
      <c r="D344">
        <v>0.81299999999999994</v>
      </c>
      <c r="E344">
        <f>LOG(D344,2)</f>
        <v>-0.29867274258705939</v>
      </c>
    </row>
    <row r="345" spans="1:5" x14ac:dyDescent="0.2">
      <c r="A345" t="s">
        <v>1324</v>
      </c>
      <c r="B345" t="s">
        <v>1325</v>
      </c>
      <c r="C345">
        <v>4</v>
      </c>
      <c r="D345">
        <v>0.81299999999999994</v>
      </c>
      <c r="E345">
        <f>LOG(D345,2)</f>
        <v>-0.29867274258705939</v>
      </c>
    </row>
    <row r="346" spans="1:5" x14ac:dyDescent="0.2">
      <c r="A346" t="s">
        <v>524</v>
      </c>
      <c r="B346" t="s">
        <v>525</v>
      </c>
      <c r="C346">
        <v>5</v>
      </c>
      <c r="D346">
        <v>0.81699999999999995</v>
      </c>
      <c r="E346">
        <f>LOG(D346,2)</f>
        <v>-0.29159201651640371</v>
      </c>
    </row>
    <row r="347" spans="1:5" x14ac:dyDescent="0.2">
      <c r="A347" t="s">
        <v>1388</v>
      </c>
      <c r="B347" t="s">
        <v>1389</v>
      </c>
      <c r="C347">
        <v>2</v>
      </c>
      <c r="D347">
        <v>0.81699999999999995</v>
      </c>
      <c r="E347">
        <f>LOG(D347,2)</f>
        <v>-0.29159201651640371</v>
      </c>
    </row>
    <row r="348" spans="1:5" x14ac:dyDescent="0.2">
      <c r="A348" t="s">
        <v>92</v>
      </c>
      <c r="B348" t="s">
        <v>93</v>
      </c>
      <c r="C348">
        <v>17</v>
      </c>
      <c r="D348">
        <v>0.81799999999999995</v>
      </c>
      <c r="E348">
        <f>LOG(D348,2)</f>
        <v>-0.28982725172033835</v>
      </c>
    </row>
    <row r="349" spans="1:5" x14ac:dyDescent="0.2">
      <c r="A349" t="s">
        <v>216</v>
      </c>
      <c r="B349" t="s">
        <v>217</v>
      </c>
      <c r="C349">
        <v>5</v>
      </c>
      <c r="D349">
        <v>0.81799999999999995</v>
      </c>
      <c r="E349">
        <f>LOG(D349,2)</f>
        <v>-0.28982725172033835</v>
      </c>
    </row>
    <row r="350" spans="1:5" x14ac:dyDescent="0.2">
      <c r="A350" t="s">
        <v>1228</v>
      </c>
      <c r="B350" t="s">
        <v>1229</v>
      </c>
      <c r="C350">
        <v>2</v>
      </c>
      <c r="D350">
        <v>0.81799999999999995</v>
      </c>
      <c r="E350">
        <f>LOG(D350,2)</f>
        <v>-0.28982725172033835</v>
      </c>
    </row>
    <row r="351" spans="1:5" x14ac:dyDescent="0.2">
      <c r="A351" t="s">
        <v>1583</v>
      </c>
      <c r="B351" t="s">
        <v>1584</v>
      </c>
      <c r="C351">
        <v>5</v>
      </c>
      <c r="D351">
        <v>0.81899999999999995</v>
      </c>
      <c r="E351">
        <f>LOG(D351,2)</f>
        <v>-0.28806464302107854</v>
      </c>
    </row>
    <row r="352" spans="1:5" x14ac:dyDescent="0.2">
      <c r="A352" t="s">
        <v>636</v>
      </c>
      <c r="B352" t="s">
        <v>637</v>
      </c>
      <c r="C352">
        <v>4</v>
      </c>
      <c r="D352">
        <v>0.82099999999999995</v>
      </c>
      <c r="E352">
        <f>LOG(D352,2)</f>
        <v>-0.28454587288428235</v>
      </c>
    </row>
    <row r="353" spans="1:5" x14ac:dyDescent="0.2">
      <c r="A353" t="s">
        <v>426</v>
      </c>
      <c r="B353" t="s">
        <v>427</v>
      </c>
      <c r="C353">
        <v>7</v>
      </c>
      <c r="D353">
        <v>0.82199999999999995</v>
      </c>
      <c r="E353">
        <f>LOG(D353,2)</f>
        <v>-0.28278970098040423</v>
      </c>
    </row>
    <row r="354" spans="1:5" x14ac:dyDescent="0.2">
      <c r="A354" t="s">
        <v>302</v>
      </c>
      <c r="B354" t="s">
        <v>303</v>
      </c>
      <c r="C354">
        <v>7</v>
      </c>
      <c r="D354">
        <v>0.82199999999999995</v>
      </c>
      <c r="E354">
        <f>LOG(D354,2)</f>
        <v>-0.28278970098040423</v>
      </c>
    </row>
    <row r="355" spans="1:5" x14ac:dyDescent="0.2">
      <c r="A355" t="s">
        <v>156</v>
      </c>
      <c r="B355" t="s">
        <v>157</v>
      </c>
      <c r="C355">
        <v>14</v>
      </c>
      <c r="D355">
        <v>0.82299999999999995</v>
      </c>
      <c r="E355">
        <f>LOG(D355,2)</f>
        <v>-0.28103566424046145</v>
      </c>
    </row>
    <row r="356" spans="1:5" x14ac:dyDescent="0.2">
      <c r="A356" t="s">
        <v>908</v>
      </c>
      <c r="B356" t="s">
        <v>909</v>
      </c>
      <c r="C356">
        <v>5</v>
      </c>
      <c r="D356">
        <v>0.82299999999999995</v>
      </c>
      <c r="E356">
        <f>LOG(D356,2)</f>
        <v>-0.28103566424046145</v>
      </c>
    </row>
    <row r="357" spans="1:5" x14ac:dyDescent="0.2">
      <c r="A357" t="s">
        <v>348</v>
      </c>
      <c r="B357" t="s">
        <v>349</v>
      </c>
      <c r="C357">
        <v>7</v>
      </c>
      <c r="D357">
        <v>0.82399999999999995</v>
      </c>
      <c r="E357">
        <f>LOG(D357,2)</f>
        <v>-0.27928375747886874</v>
      </c>
    </row>
    <row r="358" spans="1:5" x14ac:dyDescent="0.2">
      <c r="A358" t="s">
        <v>352</v>
      </c>
      <c r="B358" t="s">
        <v>353</v>
      </c>
      <c r="C358">
        <v>6</v>
      </c>
      <c r="D358">
        <v>0.82399999999999995</v>
      </c>
      <c r="E358">
        <f>LOG(D358,2)</f>
        <v>-0.27928375747886874</v>
      </c>
    </row>
    <row r="359" spans="1:5" x14ac:dyDescent="0.2">
      <c r="A359" t="s">
        <v>1342</v>
      </c>
      <c r="B359" t="s">
        <v>1343</v>
      </c>
      <c r="C359">
        <v>3</v>
      </c>
      <c r="D359">
        <v>0.82499999999999996</v>
      </c>
      <c r="E359">
        <f>LOG(D359,2)</f>
        <v>-0.27753397552890902</v>
      </c>
    </row>
    <row r="360" spans="1:5" x14ac:dyDescent="0.2">
      <c r="A360" t="s">
        <v>1607</v>
      </c>
      <c r="B360" t="s">
        <v>1608</v>
      </c>
      <c r="C360">
        <v>3</v>
      </c>
      <c r="D360">
        <v>0.82599999999999996</v>
      </c>
      <c r="E360">
        <f>LOG(D360,2)</f>
        <v>-0.27578631324264175</v>
      </c>
    </row>
    <row r="361" spans="1:5" x14ac:dyDescent="0.2">
      <c r="A361" t="s">
        <v>488</v>
      </c>
      <c r="B361" t="s">
        <v>489</v>
      </c>
      <c r="C361">
        <v>4</v>
      </c>
      <c r="D361">
        <v>0.82699999999999996</v>
      </c>
      <c r="E361">
        <f>LOG(D361,2)</f>
        <v>-0.27404076549081247</v>
      </c>
    </row>
    <row r="362" spans="1:5" x14ac:dyDescent="0.2">
      <c r="A362" t="s">
        <v>386</v>
      </c>
      <c r="B362" t="s">
        <v>387</v>
      </c>
      <c r="C362">
        <v>5</v>
      </c>
      <c r="D362">
        <v>0.82699999999999996</v>
      </c>
      <c r="E362">
        <f>LOG(D362,2)</f>
        <v>-0.27404076549081247</v>
      </c>
    </row>
    <row r="363" spans="1:5" x14ac:dyDescent="0.2">
      <c r="A363" t="s">
        <v>1066</v>
      </c>
      <c r="B363" t="s">
        <v>1067</v>
      </c>
      <c r="C363">
        <v>3</v>
      </c>
      <c r="D363">
        <v>0.82899999999999996</v>
      </c>
      <c r="E363">
        <f>LOG(D363,2)</f>
        <v>-0.27055599316633672</v>
      </c>
    </row>
    <row r="364" spans="1:5" x14ac:dyDescent="0.2">
      <c r="A364" t="s">
        <v>37</v>
      </c>
      <c r="B364" t="s">
        <v>38</v>
      </c>
      <c r="C364">
        <v>22</v>
      </c>
      <c r="D364">
        <v>0.83</v>
      </c>
      <c r="E364">
        <f>LOG(D364,2)</f>
        <v>-0.26881675842780001</v>
      </c>
    </row>
    <row r="365" spans="1:5" x14ac:dyDescent="0.2">
      <c r="A365" t="s">
        <v>212</v>
      </c>
      <c r="B365" t="s">
        <v>213</v>
      </c>
      <c r="C365">
        <v>3</v>
      </c>
      <c r="D365">
        <v>0.83</v>
      </c>
      <c r="E365">
        <f>LOG(D365,2)</f>
        <v>-0.26881675842780001</v>
      </c>
    </row>
    <row r="366" spans="1:5" x14ac:dyDescent="0.2">
      <c r="A366" t="s">
        <v>606</v>
      </c>
      <c r="B366" t="s">
        <v>607</v>
      </c>
      <c r="C366">
        <v>1</v>
      </c>
      <c r="D366">
        <v>0.83</v>
      </c>
      <c r="E366">
        <f>LOG(D366,2)</f>
        <v>-0.26881675842780001</v>
      </c>
    </row>
    <row r="367" spans="1:5" s="8" customFormat="1" x14ac:dyDescent="0.2">
      <c r="A367" t="s">
        <v>7</v>
      </c>
      <c r="B367" t="s">
        <v>8</v>
      </c>
      <c r="C367">
        <v>58</v>
      </c>
      <c r="D367">
        <v>0.83099999999999996</v>
      </c>
      <c r="E367">
        <f>LOG(D367,2)</f>
        <v>-0.26707961789174262</v>
      </c>
    </row>
    <row r="368" spans="1:5" x14ac:dyDescent="0.2">
      <c r="A368" t="s">
        <v>1154</v>
      </c>
      <c r="B368" t="s">
        <v>1155</v>
      </c>
      <c r="C368">
        <v>3</v>
      </c>
      <c r="D368">
        <v>0.83099999999999996</v>
      </c>
      <c r="E368">
        <f>LOG(D368,2)</f>
        <v>-0.26707961789174262</v>
      </c>
    </row>
    <row r="369" spans="1:5" x14ac:dyDescent="0.2">
      <c r="A369" t="s">
        <v>422</v>
      </c>
      <c r="B369" t="s">
        <v>423</v>
      </c>
      <c r="C369">
        <v>7</v>
      </c>
      <c r="D369">
        <v>0.83199999999999996</v>
      </c>
      <c r="E369">
        <f>LOG(D369,2)</f>
        <v>-0.26534456652099497</v>
      </c>
    </row>
    <row r="370" spans="1:5" x14ac:dyDescent="0.2">
      <c r="A370" t="s">
        <v>45</v>
      </c>
      <c r="B370" t="s">
        <v>46</v>
      </c>
      <c r="C370">
        <v>20</v>
      </c>
      <c r="D370">
        <v>0.83299999999999996</v>
      </c>
      <c r="E370">
        <f>LOG(D370,2)</f>
        <v>-0.26361159929653949</v>
      </c>
    </row>
    <row r="371" spans="1:5" x14ac:dyDescent="0.2">
      <c r="A371" t="s">
        <v>936</v>
      </c>
      <c r="B371" t="s">
        <v>937</v>
      </c>
      <c r="C371">
        <v>6</v>
      </c>
      <c r="D371">
        <v>0.83299999999999996</v>
      </c>
      <c r="E371">
        <f>LOG(D371,2)</f>
        <v>-0.26361159929653949</v>
      </c>
    </row>
    <row r="372" spans="1:5" x14ac:dyDescent="0.2">
      <c r="A372" t="s">
        <v>474</v>
      </c>
      <c r="B372" t="s">
        <v>475</v>
      </c>
      <c r="C372">
        <v>3</v>
      </c>
      <c r="D372">
        <v>0.83399999999999996</v>
      </c>
      <c r="E372">
        <f>LOG(D372,2)</f>
        <v>-0.26188071121742351</v>
      </c>
    </row>
    <row r="373" spans="1:5" x14ac:dyDescent="0.2">
      <c r="A373" t="s">
        <v>794</v>
      </c>
      <c r="B373" t="s">
        <v>795</v>
      </c>
      <c r="C373">
        <v>4</v>
      </c>
      <c r="D373">
        <v>0.83399999999999996</v>
      </c>
      <c r="E373">
        <f>LOG(D373,2)</f>
        <v>-0.26188071121742351</v>
      </c>
    </row>
    <row r="374" spans="1:5" x14ac:dyDescent="0.2">
      <c r="A374" t="s">
        <v>842</v>
      </c>
      <c r="B374" t="s">
        <v>843</v>
      </c>
      <c r="C374">
        <v>4</v>
      </c>
      <c r="D374">
        <v>0.83399999999999996</v>
      </c>
      <c r="E374">
        <f>LOG(D374,2)</f>
        <v>-0.26188071121742351</v>
      </c>
    </row>
    <row r="375" spans="1:5" x14ac:dyDescent="0.2">
      <c r="A375" t="s">
        <v>638</v>
      </c>
      <c r="B375" t="s">
        <v>639</v>
      </c>
      <c r="C375">
        <v>5</v>
      </c>
      <c r="D375">
        <v>0.83399999999999996</v>
      </c>
      <c r="E375">
        <f>LOG(D375,2)</f>
        <v>-0.26188071121742351</v>
      </c>
    </row>
    <row r="376" spans="1:5" x14ac:dyDescent="0.2">
      <c r="A376" t="s">
        <v>1599</v>
      </c>
      <c r="B376" t="s">
        <v>1600</v>
      </c>
      <c r="C376">
        <v>2</v>
      </c>
      <c r="D376">
        <v>0.83499999999999996</v>
      </c>
      <c r="E376">
        <f>LOG(D376,2)</f>
        <v>-0.26015189730067256</v>
      </c>
    </row>
    <row r="377" spans="1:5" x14ac:dyDescent="0.2">
      <c r="A377" t="s">
        <v>408</v>
      </c>
      <c r="B377" t="s">
        <v>409</v>
      </c>
      <c r="C377">
        <v>8</v>
      </c>
      <c r="D377">
        <v>0.83599999999999997</v>
      </c>
      <c r="E377">
        <f>LOG(D377,2)</f>
        <v>-0.25842515258120435</v>
      </c>
    </row>
    <row r="378" spans="1:5" x14ac:dyDescent="0.2">
      <c r="A378" t="s">
        <v>812</v>
      </c>
      <c r="B378" t="s">
        <v>813</v>
      </c>
      <c r="C378">
        <v>4</v>
      </c>
      <c r="D378">
        <v>0.83599999999999997</v>
      </c>
      <c r="E378">
        <f>LOG(D378,2)</f>
        <v>-0.25842515258120435</v>
      </c>
    </row>
    <row r="379" spans="1:5" x14ac:dyDescent="0.2">
      <c r="A379" t="s">
        <v>53</v>
      </c>
      <c r="B379" t="s">
        <v>54</v>
      </c>
      <c r="C379">
        <v>23</v>
      </c>
      <c r="D379">
        <v>0.83799999999999997</v>
      </c>
      <c r="E379">
        <f>LOG(D379,2)</f>
        <v>-0.25497785096273551</v>
      </c>
    </row>
    <row r="380" spans="1:5" x14ac:dyDescent="0.2">
      <c r="A380" t="s">
        <v>33</v>
      </c>
      <c r="B380" t="s">
        <v>34</v>
      </c>
      <c r="C380">
        <v>31</v>
      </c>
      <c r="D380">
        <v>0.83899999999999997</v>
      </c>
      <c r="E380">
        <f>LOG(D380,2)</f>
        <v>-0.25325728422226385</v>
      </c>
    </row>
    <row r="381" spans="1:5" x14ac:dyDescent="0.2">
      <c r="A381" t="s">
        <v>340</v>
      </c>
      <c r="B381" t="s">
        <v>341</v>
      </c>
      <c r="C381">
        <v>4</v>
      </c>
      <c r="D381">
        <v>0.83899999999999997</v>
      </c>
      <c r="E381">
        <f>LOG(D381,2)</f>
        <v>-0.25325728422226385</v>
      </c>
    </row>
    <row r="382" spans="1:5" x14ac:dyDescent="0.2">
      <c r="A382" t="s">
        <v>80</v>
      </c>
      <c r="B382" t="s">
        <v>81</v>
      </c>
      <c r="C382">
        <v>22</v>
      </c>
      <c r="D382">
        <v>0.84</v>
      </c>
      <c r="E382">
        <f>LOG(D382,2)</f>
        <v>-0.2515387669959645</v>
      </c>
    </row>
    <row r="383" spans="1:5" x14ac:dyDescent="0.2">
      <c r="A383" t="s">
        <v>288</v>
      </c>
      <c r="B383" t="s">
        <v>289</v>
      </c>
      <c r="C383">
        <v>7</v>
      </c>
      <c r="D383">
        <v>0.84</v>
      </c>
      <c r="E383">
        <f>LOG(D383,2)</f>
        <v>-0.2515387669959645</v>
      </c>
    </row>
    <row r="384" spans="1:5" x14ac:dyDescent="0.2">
      <c r="A384" t="s">
        <v>476</v>
      </c>
      <c r="B384" t="s">
        <v>477</v>
      </c>
      <c r="C384">
        <v>7</v>
      </c>
      <c r="D384">
        <v>0.84</v>
      </c>
      <c r="E384">
        <f>LOG(D384,2)</f>
        <v>-0.2515387669959645</v>
      </c>
    </row>
    <row r="385" spans="1:5" x14ac:dyDescent="0.2">
      <c r="A385" t="s">
        <v>532</v>
      </c>
      <c r="B385" t="s">
        <v>533</v>
      </c>
      <c r="C385">
        <v>3</v>
      </c>
      <c r="D385">
        <v>0.84</v>
      </c>
      <c r="E385">
        <f>LOG(D385,2)</f>
        <v>-0.2515387669959645</v>
      </c>
    </row>
    <row r="386" spans="1:5" x14ac:dyDescent="0.2">
      <c r="A386" t="s">
        <v>956</v>
      </c>
      <c r="B386" t="s">
        <v>957</v>
      </c>
      <c r="C386">
        <v>2</v>
      </c>
      <c r="D386">
        <v>0.84</v>
      </c>
      <c r="E386">
        <f>LOG(D386,2)</f>
        <v>-0.2515387669959645</v>
      </c>
    </row>
    <row r="387" spans="1:5" x14ac:dyDescent="0.2">
      <c r="A387" t="s">
        <v>1262</v>
      </c>
      <c r="B387" t="s">
        <v>1263</v>
      </c>
      <c r="C387">
        <v>3</v>
      </c>
      <c r="D387">
        <v>0.84</v>
      </c>
      <c r="E387">
        <f>LOG(D387,2)</f>
        <v>-0.2515387669959645</v>
      </c>
    </row>
    <row r="388" spans="1:5" x14ac:dyDescent="0.2">
      <c r="A388" t="s">
        <v>64</v>
      </c>
      <c r="B388" t="s">
        <v>65</v>
      </c>
      <c r="C388">
        <v>17</v>
      </c>
      <c r="D388">
        <v>0.84099999999999997</v>
      </c>
      <c r="E388">
        <f>LOG(D388,2)</f>
        <v>-0.24982229440694287</v>
      </c>
    </row>
    <row r="389" spans="1:5" x14ac:dyDescent="0.2">
      <c r="A389" t="s">
        <v>78</v>
      </c>
      <c r="B389" t="s">
        <v>79</v>
      </c>
      <c r="C389">
        <v>20</v>
      </c>
      <c r="D389">
        <v>0.84199999999999997</v>
      </c>
      <c r="E389">
        <f>LOG(D389,2)</f>
        <v>-0.24810786159569104</v>
      </c>
    </row>
    <row r="390" spans="1:5" x14ac:dyDescent="0.2">
      <c r="A390" t="s">
        <v>382</v>
      </c>
      <c r="B390" t="s">
        <v>383</v>
      </c>
      <c r="C390">
        <v>6</v>
      </c>
      <c r="D390">
        <v>0.84199999999999997</v>
      </c>
      <c r="E390">
        <f>LOG(D390,2)</f>
        <v>-0.24810786159569104</v>
      </c>
    </row>
    <row r="391" spans="1:5" x14ac:dyDescent="0.2">
      <c r="A391" t="s">
        <v>976</v>
      </c>
      <c r="B391" t="s">
        <v>977</v>
      </c>
      <c r="C391">
        <v>4</v>
      </c>
      <c r="D391">
        <v>0.84199999999999997</v>
      </c>
      <c r="E391">
        <f>LOG(D391,2)</f>
        <v>-0.24810786159569104</v>
      </c>
    </row>
    <row r="392" spans="1:5" x14ac:dyDescent="0.2">
      <c r="A392" t="s">
        <v>280</v>
      </c>
      <c r="B392" t="s">
        <v>281</v>
      </c>
      <c r="C392">
        <v>10</v>
      </c>
      <c r="D392">
        <v>0.84299999999999997</v>
      </c>
      <c r="E392">
        <f>LOG(D392,2)</f>
        <v>-0.24639546372000481</v>
      </c>
    </row>
    <row r="393" spans="1:5" x14ac:dyDescent="0.2">
      <c r="A393" t="s">
        <v>342</v>
      </c>
      <c r="B393" t="s">
        <v>343</v>
      </c>
      <c r="C393">
        <v>8</v>
      </c>
      <c r="D393">
        <v>0.84399999999999997</v>
      </c>
      <c r="E393">
        <f>LOG(D393,2)</f>
        <v>-0.24468509595490198</v>
      </c>
    </row>
    <row r="394" spans="1:5" x14ac:dyDescent="0.2">
      <c r="A394" t="s">
        <v>464</v>
      </c>
      <c r="B394" t="s">
        <v>465</v>
      </c>
      <c r="C394">
        <v>6</v>
      </c>
      <c r="D394">
        <v>0.84399999999999997</v>
      </c>
      <c r="E394">
        <f>LOG(D394,2)</f>
        <v>-0.24468509595490198</v>
      </c>
    </row>
    <row r="395" spans="1:5" x14ac:dyDescent="0.2">
      <c r="A395" t="s">
        <v>1362</v>
      </c>
      <c r="B395" t="s">
        <v>1363</v>
      </c>
      <c r="C395">
        <v>2</v>
      </c>
      <c r="D395">
        <v>0.84399999999999997</v>
      </c>
      <c r="E395">
        <f>LOG(D395,2)</f>
        <v>-0.24468509595490198</v>
      </c>
    </row>
    <row r="396" spans="1:5" x14ac:dyDescent="0.2">
      <c r="A396" t="s">
        <v>1352</v>
      </c>
      <c r="B396" t="s">
        <v>1353</v>
      </c>
      <c r="C396">
        <v>3</v>
      </c>
      <c r="D396">
        <v>0.84599999999999997</v>
      </c>
      <c r="E396">
        <f>LOG(D396,2)</f>
        <v>-0.24127043154213737</v>
      </c>
    </row>
    <row r="397" spans="1:5" x14ac:dyDescent="0.2">
      <c r="A397" t="s">
        <v>588</v>
      </c>
      <c r="B397" t="s">
        <v>589</v>
      </c>
      <c r="C397">
        <v>8</v>
      </c>
      <c r="D397">
        <v>0.84699999999999998</v>
      </c>
      <c r="E397">
        <f>LOG(D397,2)</f>
        <v>-0.23956612532988847</v>
      </c>
    </row>
    <row r="398" spans="1:5" x14ac:dyDescent="0.2">
      <c r="A398" t="s">
        <v>602</v>
      </c>
      <c r="B398" t="s">
        <v>603</v>
      </c>
      <c r="C398">
        <v>5</v>
      </c>
      <c r="D398">
        <v>0.84699999999999998</v>
      </c>
      <c r="E398">
        <f>LOG(D398,2)</f>
        <v>-0.23956612532988847</v>
      </c>
    </row>
    <row r="399" spans="1:5" x14ac:dyDescent="0.2">
      <c r="A399" t="s">
        <v>39</v>
      </c>
      <c r="B399" t="s">
        <v>40</v>
      </c>
      <c r="C399">
        <v>31</v>
      </c>
      <c r="D399">
        <v>0.84799999999999998</v>
      </c>
      <c r="E399">
        <f>LOG(D399,2)</f>
        <v>-0.23786383009888792</v>
      </c>
    </row>
    <row r="400" spans="1:5" x14ac:dyDescent="0.2">
      <c r="A400" t="s">
        <v>262</v>
      </c>
      <c r="B400" t="s">
        <v>263</v>
      </c>
      <c r="C400">
        <v>12</v>
      </c>
      <c r="D400">
        <v>0.84799999999999998</v>
      </c>
      <c r="E400">
        <f>LOG(D400,2)</f>
        <v>-0.23786383009888792</v>
      </c>
    </row>
    <row r="401" spans="1:5" x14ac:dyDescent="0.2">
      <c r="A401" t="s">
        <v>1575</v>
      </c>
      <c r="B401" t="s">
        <v>1576</v>
      </c>
      <c r="C401">
        <v>5</v>
      </c>
      <c r="D401">
        <v>0.84799999999999998</v>
      </c>
      <c r="E401">
        <f>LOG(D401,2)</f>
        <v>-0.23786383009888792</v>
      </c>
    </row>
    <row r="402" spans="1:5" x14ac:dyDescent="0.2">
      <c r="A402" t="s">
        <v>744</v>
      </c>
      <c r="B402" t="s">
        <v>745</v>
      </c>
      <c r="C402">
        <v>6</v>
      </c>
      <c r="D402">
        <v>0.84799999999999998</v>
      </c>
      <c r="E402">
        <f>LOG(D402,2)</f>
        <v>-0.23786383009888792</v>
      </c>
    </row>
    <row r="403" spans="1:5" x14ac:dyDescent="0.2">
      <c r="A403" t="s">
        <v>690</v>
      </c>
      <c r="B403" t="s">
        <v>691</v>
      </c>
      <c r="C403">
        <v>6</v>
      </c>
      <c r="D403">
        <v>0.84799999999999998</v>
      </c>
      <c r="E403">
        <f>LOG(D403,2)</f>
        <v>-0.23786383009888792</v>
      </c>
    </row>
    <row r="404" spans="1:5" x14ac:dyDescent="0.2">
      <c r="A404" t="s">
        <v>1060</v>
      </c>
      <c r="B404" t="s">
        <v>1061</v>
      </c>
      <c r="C404">
        <v>2</v>
      </c>
      <c r="D404">
        <v>0.84799999999999998</v>
      </c>
      <c r="E404">
        <f>LOG(D404,2)</f>
        <v>-0.23786383009888792</v>
      </c>
    </row>
    <row r="405" spans="1:5" x14ac:dyDescent="0.2">
      <c r="A405" t="s">
        <v>630</v>
      </c>
      <c r="B405" t="s">
        <v>631</v>
      </c>
      <c r="C405">
        <v>4</v>
      </c>
      <c r="D405">
        <v>0.84799999999999998</v>
      </c>
      <c r="E405">
        <f>LOG(D405,2)</f>
        <v>-0.23786383009888792</v>
      </c>
    </row>
    <row r="406" spans="1:5" x14ac:dyDescent="0.2">
      <c r="A406" t="s">
        <v>272</v>
      </c>
      <c r="B406" t="s">
        <v>273</v>
      </c>
      <c r="C406">
        <v>15</v>
      </c>
      <c r="D406">
        <v>0.85</v>
      </c>
      <c r="E406">
        <f>LOG(D406,2)</f>
        <v>-0.23446525363702297</v>
      </c>
    </row>
    <row r="407" spans="1:5" x14ac:dyDescent="0.2">
      <c r="A407" t="s">
        <v>250</v>
      </c>
      <c r="B407" t="s">
        <v>251</v>
      </c>
      <c r="C407">
        <v>5</v>
      </c>
      <c r="D407">
        <v>0.85</v>
      </c>
      <c r="E407">
        <f>LOG(D407,2)</f>
        <v>-0.23446525363702297</v>
      </c>
    </row>
    <row r="408" spans="1:5" x14ac:dyDescent="0.2">
      <c r="A408" t="s">
        <v>296</v>
      </c>
      <c r="B408" t="s">
        <v>297</v>
      </c>
      <c r="C408">
        <v>5</v>
      </c>
      <c r="D408">
        <v>0.85</v>
      </c>
      <c r="E408">
        <f>LOG(D408,2)</f>
        <v>-0.23446525363702297</v>
      </c>
    </row>
    <row r="409" spans="1:5" x14ac:dyDescent="0.2">
      <c r="A409" t="s">
        <v>1567</v>
      </c>
      <c r="B409" t="s">
        <v>1568</v>
      </c>
      <c r="C409">
        <v>11</v>
      </c>
      <c r="D409">
        <v>0.85199999999999998</v>
      </c>
      <c r="E409">
        <f>LOG(D409,2)</f>
        <v>-0.23107466443624883</v>
      </c>
    </row>
    <row r="410" spans="1:5" x14ac:dyDescent="0.2">
      <c r="A410" t="s">
        <v>354</v>
      </c>
      <c r="B410" t="s">
        <v>355</v>
      </c>
      <c r="C410">
        <v>5</v>
      </c>
      <c r="D410">
        <v>0.85199999999999998</v>
      </c>
      <c r="E410">
        <f>LOG(D410,2)</f>
        <v>-0.23107466443624883</v>
      </c>
    </row>
    <row r="411" spans="1:5" x14ac:dyDescent="0.2">
      <c r="A411" t="s">
        <v>662</v>
      </c>
      <c r="B411" t="s">
        <v>663</v>
      </c>
      <c r="C411">
        <v>3</v>
      </c>
      <c r="D411">
        <v>0.85299999999999998</v>
      </c>
      <c r="E411">
        <f>LOG(D411,2)</f>
        <v>-0.22938235334379689</v>
      </c>
    </row>
    <row r="412" spans="1:5" x14ac:dyDescent="0.2">
      <c r="A412" t="s">
        <v>248</v>
      </c>
      <c r="B412" t="s">
        <v>249</v>
      </c>
      <c r="C412">
        <v>8</v>
      </c>
      <c r="D412">
        <v>0.85399999999999998</v>
      </c>
      <c r="E412">
        <f>LOG(D412,2)</f>
        <v>-0.22769202504159672</v>
      </c>
    </row>
    <row r="413" spans="1:5" x14ac:dyDescent="0.2">
      <c r="A413" t="s">
        <v>916</v>
      </c>
      <c r="B413" t="s">
        <v>917</v>
      </c>
      <c r="C413">
        <v>4</v>
      </c>
      <c r="D413">
        <v>0.85399999999999998</v>
      </c>
      <c r="E413">
        <f>LOG(D413,2)</f>
        <v>-0.22769202504159672</v>
      </c>
    </row>
    <row r="414" spans="1:5" x14ac:dyDescent="0.2">
      <c r="A414" t="s">
        <v>788</v>
      </c>
      <c r="B414" t="s">
        <v>789</v>
      </c>
      <c r="C414">
        <v>4</v>
      </c>
      <c r="D414">
        <v>0.85399999999999998</v>
      </c>
      <c r="E414">
        <f>LOG(D414,2)</f>
        <v>-0.22769202504159672</v>
      </c>
    </row>
    <row r="415" spans="1:5" x14ac:dyDescent="0.2">
      <c r="A415" t="s">
        <v>74</v>
      </c>
      <c r="B415" t="s">
        <v>75</v>
      </c>
      <c r="C415">
        <v>18</v>
      </c>
      <c r="D415">
        <v>0.85599999999999998</v>
      </c>
      <c r="E415">
        <f>LOG(D415,2)</f>
        <v>-0.22431729826094016</v>
      </c>
    </row>
    <row r="416" spans="1:5" x14ac:dyDescent="0.2">
      <c r="A416" t="s">
        <v>450</v>
      </c>
      <c r="B416" t="s">
        <v>451</v>
      </c>
      <c r="C416">
        <v>5</v>
      </c>
      <c r="D416">
        <v>0.85899999999999999</v>
      </c>
      <c r="E416">
        <f>LOG(D416,2)</f>
        <v>-0.21926996352362355</v>
      </c>
    </row>
    <row r="417" spans="1:5" s="8" customFormat="1" x14ac:dyDescent="0.2">
      <c r="A417" t="s">
        <v>612</v>
      </c>
      <c r="B417" t="s">
        <v>613</v>
      </c>
      <c r="C417">
        <v>9</v>
      </c>
      <c r="D417">
        <v>0.85899999999999999</v>
      </c>
      <c r="E417">
        <f>LOG(D417,2)</f>
        <v>-0.21926996352362355</v>
      </c>
    </row>
    <row r="418" spans="1:5" x14ac:dyDescent="0.2">
      <c r="A418" t="s">
        <v>144</v>
      </c>
      <c r="B418" t="s">
        <v>145</v>
      </c>
      <c r="C418">
        <v>11</v>
      </c>
      <c r="D418">
        <v>0.86</v>
      </c>
      <c r="E418">
        <f>LOG(D418,2)</f>
        <v>-0.21759143507262679</v>
      </c>
    </row>
    <row r="419" spans="1:5" x14ac:dyDescent="0.2">
      <c r="A419" t="s">
        <v>150</v>
      </c>
      <c r="B419" t="s">
        <v>151</v>
      </c>
      <c r="C419">
        <v>10</v>
      </c>
      <c r="D419">
        <v>0.86</v>
      </c>
      <c r="E419">
        <f>LOG(D419,2)</f>
        <v>-0.21759143507262679</v>
      </c>
    </row>
    <row r="420" spans="1:5" x14ac:dyDescent="0.2">
      <c r="A420" t="s">
        <v>808</v>
      </c>
      <c r="B420" t="s">
        <v>809</v>
      </c>
      <c r="C420">
        <v>3</v>
      </c>
      <c r="D420">
        <v>0.86</v>
      </c>
      <c r="E420">
        <f>LOG(D420,2)</f>
        <v>-0.21759143507262679</v>
      </c>
    </row>
    <row r="421" spans="1:5" x14ac:dyDescent="0.2">
      <c r="A421" t="s">
        <v>1314</v>
      </c>
      <c r="B421" t="s">
        <v>1315</v>
      </c>
      <c r="C421">
        <v>2</v>
      </c>
      <c r="D421">
        <v>0.86</v>
      </c>
      <c r="E421">
        <f>LOG(D421,2)</f>
        <v>-0.21759143507262679</v>
      </c>
    </row>
    <row r="422" spans="1:5" x14ac:dyDescent="0.2">
      <c r="A422" t="s">
        <v>166</v>
      </c>
      <c r="B422" t="s">
        <v>167</v>
      </c>
      <c r="C422">
        <v>11</v>
      </c>
      <c r="D422">
        <v>0.86099999999999999</v>
      </c>
      <c r="E422">
        <f>LOG(D422,2)</f>
        <v>-0.21591485726524309</v>
      </c>
    </row>
    <row r="423" spans="1:5" x14ac:dyDescent="0.2">
      <c r="A423" t="s">
        <v>62</v>
      </c>
      <c r="B423" t="s">
        <v>63</v>
      </c>
      <c r="C423">
        <v>17</v>
      </c>
      <c r="D423">
        <v>0.86199999999999999</v>
      </c>
      <c r="E423">
        <f>LOG(D423,2)</f>
        <v>-0.21424022557298891</v>
      </c>
    </row>
    <row r="424" spans="1:5" x14ac:dyDescent="0.2">
      <c r="A424" t="s">
        <v>368</v>
      </c>
      <c r="B424" t="s">
        <v>369</v>
      </c>
      <c r="C424">
        <v>4</v>
      </c>
      <c r="D424">
        <v>0.86299999999999999</v>
      </c>
      <c r="E424">
        <f>LOG(D424,2)</f>
        <v>-0.21256753548313209</v>
      </c>
    </row>
    <row r="425" spans="1:5" x14ac:dyDescent="0.2">
      <c r="A425" t="s">
        <v>660</v>
      </c>
      <c r="B425" t="s">
        <v>661</v>
      </c>
      <c r="C425">
        <v>7</v>
      </c>
      <c r="D425">
        <v>0.86299999999999999</v>
      </c>
      <c r="E425">
        <f>LOG(D425,2)</f>
        <v>-0.21256753548313209</v>
      </c>
    </row>
    <row r="426" spans="1:5" x14ac:dyDescent="0.2">
      <c r="A426" t="s">
        <v>438</v>
      </c>
      <c r="B426" t="s">
        <v>439</v>
      </c>
      <c r="C426">
        <v>5</v>
      </c>
      <c r="D426">
        <v>0.86399999999999999</v>
      </c>
      <c r="E426">
        <f>LOG(D426,2)</f>
        <v>-0.21089678249861854</v>
      </c>
    </row>
    <row r="427" spans="1:5" x14ac:dyDescent="0.2">
      <c r="A427" t="s">
        <v>60</v>
      </c>
      <c r="B427" t="s">
        <v>61</v>
      </c>
      <c r="C427">
        <v>20</v>
      </c>
      <c r="D427">
        <v>0.86699999999999999</v>
      </c>
      <c r="E427">
        <f>LOG(D427,2)</f>
        <v>-0.20589610144025206</v>
      </c>
    </row>
    <row r="428" spans="1:5" x14ac:dyDescent="0.2">
      <c r="A428" t="s">
        <v>132</v>
      </c>
      <c r="B428" t="s">
        <v>133</v>
      </c>
      <c r="C428">
        <v>13</v>
      </c>
      <c r="D428">
        <v>0.86899999999999999</v>
      </c>
      <c r="E428">
        <f>LOG(D428,2)</f>
        <v>-0.20257191784768686</v>
      </c>
    </row>
    <row r="429" spans="1:5" x14ac:dyDescent="0.2">
      <c r="A429" t="s">
        <v>198</v>
      </c>
      <c r="B429" t="s">
        <v>199</v>
      </c>
      <c r="C429">
        <v>14</v>
      </c>
      <c r="D429">
        <v>0.86899999999999999</v>
      </c>
      <c r="E429">
        <f>LOG(D429,2)</f>
        <v>-0.20257191784768686</v>
      </c>
    </row>
    <row r="430" spans="1:5" x14ac:dyDescent="0.2">
      <c r="A430" t="s">
        <v>334</v>
      </c>
      <c r="B430" t="s">
        <v>335</v>
      </c>
      <c r="C430">
        <v>11</v>
      </c>
      <c r="D430">
        <v>0.86899999999999999</v>
      </c>
      <c r="E430">
        <f>LOG(D430,2)</f>
        <v>-0.20257191784768686</v>
      </c>
    </row>
    <row r="431" spans="1:5" x14ac:dyDescent="0.2">
      <c r="A431" t="s">
        <v>900</v>
      </c>
      <c r="B431" t="s">
        <v>901</v>
      </c>
      <c r="C431">
        <v>3</v>
      </c>
      <c r="D431">
        <v>0.86899999999999999</v>
      </c>
      <c r="E431">
        <f>LOG(D431,2)</f>
        <v>-0.20257191784768686</v>
      </c>
    </row>
    <row r="432" spans="1:5" x14ac:dyDescent="0.2">
      <c r="A432" t="s">
        <v>836</v>
      </c>
      <c r="B432" t="s">
        <v>837</v>
      </c>
      <c r="C432">
        <v>4</v>
      </c>
      <c r="D432">
        <v>0.86899999999999999</v>
      </c>
      <c r="E432">
        <f>LOG(D432,2)</f>
        <v>-0.20257191784768686</v>
      </c>
    </row>
    <row r="433" spans="1:5" x14ac:dyDescent="0.2">
      <c r="A433" t="s">
        <v>162</v>
      </c>
      <c r="B433" t="s">
        <v>163</v>
      </c>
      <c r="C433">
        <v>9</v>
      </c>
      <c r="D433">
        <v>0.87</v>
      </c>
      <c r="E433">
        <f>LOG(D433,2)</f>
        <v>-0.20091269392599642</v>
      </c>
    </row>
    <row r="434" spans="1:5" x14ac:dyDescent="0.2">
      <c r="A434" t="s">
        <v>96</v>
      </c>
      <c r="B434" t="s">
        <v>97</v>
      </c>
      <c r="C434">
        <v>13</v>
      </c>
      <c r="D434">
        <v>0.871</v>
      </c>
      <c r="E434">
        <f>LOG(D434,2)</f>
        <v>-0.19925537606322247</v>
      </c>
    </row>
    <row r="435" spans="1:5" x14ac:dyDescent="0.2">
      <c r="A435" t="s">
        <v>184</v>
      </c>
      <c r="B435" t="s">
        <v>185</v>
      </c>
      <c r="C435">
        <v>9</v>
      </c>
      <c r="D435">
        <v>0.871</v>
      </c>
      <c r="E435">
        <f>LOG(D435,2)</f>
        <v>-0.19925537606322247</v>
      </c>
    </row>
    <row r="436" spans="1:5" x14ac:dyDescent="0.2">
      <c r="A436" t="s">
        <v>9</v>
      </c>
      <c r="B436" t="s">
        <v>10</v>
      </c>
      <c r="C436">
        <v>38</v>
      </c>
      <c r="D436">
        <v>0.872</v>
      </c>
      <c r="E436">
        <f>LOG(D436,2)</f>
        <v>-0.19759995988516069</v>
      </c>
    </row>
    <row r="437" spans="1:5" x14ac:dyDescent="0.2">
      <c r="A437" t="s">
        <v>49</v>
      </c>
      <c r="B437" t="s">
        <v>50</v>
      </c>
      <c r="C437">
        <v>34</v>
      </c>
      <c r="D437">
        <v>0.872</v>
      </c>
      <c r="E437">
        <f>LOG(D437,2)</f>
        <v>-0.19759995988516069</v>
      </c>
    </row>
    <row r="438" spans="1:5" x14ac:dyDescent="0.2">
      <c r="A438" t="s">
        <v>21</v>
      </c>
      <c r="B438" t="s">
        <v>22</v>
      </c>
      <c r="C438">
        <v>42</v>
      </c>
      <c r="D438">
        <v>0.873</v>
      </c>
      <c r="E438">
        <f>LOG(D438,2)</f>
        <v>-0.19594644103264702</v>
      </c>
    </row>
    <row r="439" spans="1:5" x14ac:dyDescent="0.2">
      <c r="A439" t="s">
        <v>240</v>
      </c>
      <c r="B439" t="s">
        <v>241</v>
      </c>
      <c r="C439">
        <v>15</v>
      </c>
      <c r="D439">
        <v>0.873</v>
      </c>
      <c r="E439">
        <f>LOG(D439,2)</f>
        <v>-0.19594644103264702</v>
      </c>
    </row>
    <row r="440" spans="1:5" x14ac:dyDescent="0.2">
      <c r="A440" t="s">
        <v>110</v>
      </c>
      <c r="B440" t="s">
        <v>111</v>
      </c>
      <c r="C440">
        <v>31</v>
      </c>
      <c r="D440">
        <v>0.874</v>
      </c>
      <c r="E440">
        <f>LOG(D440,2)</f>
        <v>-0.19429481516148869</v>
      </c>
    </row>
    <row r="441" spans="1:5" s="11" customFormat="1" x14ac:dyDescent="0.2">
      <c r="A441" t="s">
        <v>376</v>
      </c>
      <c r="B441" t="s">
        <v>377</v>
      </c>
      <c r="C441">
        <v>2</v>
      </c>
      <c r="D441">
        <v>0.874</v>
      </c>
      <c r="E441">
        <f>LOG(D441,2)</f>
        <v>-0.19429481516148869</v>
      </c>
    </row>
    <row r="442" spans="1:5" x14ac:dyDescent="0.2">
      <c r="A442" t="s">
        <v>1418</v>
      </c>
      <c r="B442" t="s">
        <v>1419</v>
      </c>
      <c r="C442">
        <v>2</v>
      </c>
      <c r="D442">
        <v>0.874</v>
      </c>
      <c r="E442">
        <f>LOG(D442,2)</f>
        <v>-0.19429481516148869</v>
      </c>
    </row>
    <row r="443" spans="1:5" x14ac:dyDescent="0.2">
      <c r="A443" t="s">
        <v>384</v>
      </c>
      <c r="B443" t="s">
        <v>385</v>
      </c>
      <c r="C443">
        <v>20</v>
      </c>
      <c r="D443">
        <v>0.875</v>
      </c>
      <c r="E443">
        <f>LOG(D443,2)</f>
        <v>-0.19264507794239591</v>
      </c>
    </row>
    <row r="444" spans="1:5" x14ac:dyDescent="0.2">
      <c r="A444" t="s">
        <v>1571</v>
      </c>
      <c r="B444" t="s">
        <v>1572</v>
      </c>
      <c r="C444">
        <v>2</v>
      </c>
      <c r="D444">
        <v>0.875</v>
      </c>
      <c r="E444">
        <f>LOG(D444,2)</f>
        <v>-0.19264507794239591</v>
      </c>
    </row>
    <row r="445" spans="1:5" x14ac:dyDescent="0.2">
      <c r="A445" t="s">
        <v>994</v>
      </c>
      <c r="B445" t="s">
        <v>995</v>
      </c>
      <c r="C445">
        <v>2</v>
      </c>
      <c r="D445">
        <v>0.875</v>
      </c>
      <c r="E445">
        <f>LOG(D445,2)</f>
        <v>-0.19264507794239591</v>
      </c>
    </row>
    <row r="446" spans="1:5" x14ac:dyDescent="0.2">
      <c r="A446" t="s">
        <v>456</v>
      </c>
      <c r="B446" t="s">
        <v>457</v>
      </c>
      <c r="C446">
        <v>5</v>
      </c>
      <c r="D446">
        <v>0.877</v>
      </c>
      <c r="E446">
        <f>LOG(D446,2)</f>
        <v>-0.18935125221735402</v>
      </c>
    </row>
    <row r="447" spans="1:5" x14ac:dyDescent="0.2">
      <c r="A447" t="s">
        <v>1619</v>
      </c>
      <c r="B447" t="s">
        <v>1620</v>
      </c>
      <c r="C447">
        <v>3</v>
      </c>
      <c r="D447">
        <v>0.877</v>
      </c>
      <c r="E447">
        <f>LOG(D447,2)</f>
        <v>-0.18935125221735402</v>
      </c>
    </row>
    <row r="448" spans="1:5" x14ac:dyDescent="0.2">
      <c r="A448" t="s">
        <v>84</v>
      </c>
      <c r="B448" t="s">
        <v>85</v>
      </c>
      <c r="C448">
        <v>7</v>
      </c>
      <c r="D448">
        <v>0.878</v>
      </c>
      <c r="E448">
        <f>LOG(D448,2)</f>
        <v>-0.18770715512672886</v>
      </c>
    </row>
    <row r="449" spans="1:5" x14ac:dyDescent="0.2">
      <c r="A449" t="s">
        <v>98</v>
      </c>
      <c r="B449" t="s">
        <v>99</v>
      </c>
      <c r="C449">
        <v>12</v>
      </c>
      <c r="D449">
        <v>0.879</v>
      </c>
      <c r="E449">
        <f>LOG(D449,2)</f>
        <v>-0.186064929518683</v>
      </c>
    </row>
    <row r="450" spans="1:5" x14ac:dyDescent="0.2">
      <c r="A450" t="s">
        <v>180</v>
      </c>
      <c r="B450" t="s">
        <v>181</v>
      </c>
      <c r="C450">
        <v>17</v>
      </c>
      <c r="D450">
        <v>0.879</v>
      </c>
      <c r="E450">
        <f>LOG(D450,2)</f>
        <v>-0.186064929518683</v>
      </c>
    </row>
    <row r="451" spans="1:5" x14ac:dyDescent="0.2">
      <c r="A451" t="s">
        <v>740</v>
      </c>
      <c r="B451" t="s">
        <v>741</v>
      </c>
      <c r="C451">
        <v>3</v>
      </c>
      <c r="D451">
        <v>0.879</v>
      </c>
      <c r="E451">
        <f>LOG(D451,2)</f>
        <v>-0.186064929518683</v>
      </c>
    </row>
    <row r="452" spans="1:5" x14ac:dyDescent="0.2">
      <c r="A452" t="s">
        <v>756</v>
      </c>
      <c r="B452" t="s">
        <v>757</v>
      </c>
      <c r="C452">
        <v>3</v>
      </c>
      <c r="D452">
        <v>0.879</v>
      </c>
      <c r="E452">
        <f>LOG(D452,2)</f>
        <v>-0.186064929518683</v>
      </c>
    </row>
    <row r="453" spans="1:5" x14ac:dyDescent="0.2">
      <c r="A453" t="s">
        <v>82</v>
      </c>
      <c r="B453" t="s">
        <v>83</v>
      </c>
      <c r="C453">
        <v>25</v>
      </c>
      <c r="D453">
        <v>0.88</v>
      </c>
      <c r="E453">
        <f>LOG(D453,2)</f>
        <v>-0.18442457113742744</v>
      </c>
    </row>
    <row r="454" spans="1:5" x14ac:dyDescent="0.2">
      <c r="A454" t="s">
        <v>1563</v>
      </c>
      <c r="B454" t="s">
        <v>1564</v>
      </c>
      <c r="C454">
        <v>14</v>
      </c>
      <c r="D454">
        <v>0.88</v>
      </c>
      <c r="E454">
        <f>LOG(D454,2)</f>
        <v>-0.18442457113742744</v>
      </c>
    </row>
    <row r="455" spans="1:5" x14ac:dyDescent="0.2">
      <c r="A455" t="s">
        <v>528</v>
      </c>
      <c r="B455" t="s">
        <v>529</v>
      </c>
      <c r="C455">
        <v>8</v>
      </c>
      <c r="D455">
        <v>0.88</v>
      </c>
      <c r="E455">
        <f>LOG(D455,2)</f>
        <v>-0.18442457113742744</v>
      </c>
    </row>
    <row r="456" spans="1:5" x14ac:dyDescent="0.2">
      <c r="A456" t="s">
        <v>766</v>
      </c>
      <c r="B456" t="s">
        <v>767</v>
      </c>
      <c r="C456">
        <v>3</v>
      </c>
      <c r="D456">
        <v>0.88</v>
      </c>
      <c r="E456">
        <f>LOG(D456,2)</f>
        <v>-0.18442457113742744</v>
      </c>
    </row>
    <row r="457" spans="1:5" x14ac:dyDescent="0.2">
      <c r="A457" t="s">
        <v>210</v>
      </c>
      <c r="B457" t="s">
        <v>211</v>
      </c>
      <c r="C457">
        <v>13</v>
      </c>
      <c r="D457">
        <v>0.88300000000000001</v>
      </c>
      <c r="E457">
        <f>LOG(D457,2)</f>
        <v>-0.17951465701362104</v>
      </c>
    </row>
    <row r="458" spans="1:5" x14ac:dyDescent="0.2">
      <c r="A458" t="s">
        <v>292</v>
      </c>
      <c r="B458" t="s">
        <v>293</v>
      </c>
      <c r="C458">
        <v>9</v>
      </c>
      <c r="D458">
        <v>0.88300000000000001</v>
      </c>
      <c r="E458">
        <f>LOG(D458,2)</f>
        <v>-0.17951465701362104</v>
      </c>
    </row>
    <row r="459" spans="1:5" x14ac:dyDescent="0.2">
      <c r="A459" t="s">
        <v>548</v>
      </c>
      <c r="B459" t="s">
        <v>549</v>
      </c>
      <c r="C459">
        <v>5</v>
      </c>
      <c r="D459">
        <v>0.88400000000000001</v>
      </c>
      <c r="E459">
        <f>LOG(D459,2)</f>
        <v>-0.17788172527065546</v>
      </c>
    </row>
    <row r="460" spans="1:5" x14ac:dyDescent="0.2">
      <c r="A460" t="s">
        <v>704</v>
      </c>
      <c r="B460" t="s">
        <v>705</v>
      </c>
      <c r="C460">
        <v>6</v>
      </c>
      <c r="D460">
        <v>0.88400000000000001</v>
      </c>
      <c r="E460">
        <f>LOG(D460,2)</f>
        <v>-0.17788172527065546</v>
      </c>
    </row>
    <row r="461" spans="1:5" x14ac:dyDescent="0.2">
      <c r="A461" t="s">
        <v>1182</v>
      </c>
      <c r="B461" t="s">
        <v>1183</v>
      </c>
      <c r="C461">
        <v>2</v>
      </c>
      <c r="D461">
        <v>0.88400000000000001</v>
      </c>
      <c r="E461">
        <f>LOG(D461,2)</f>
        <v>-0.17788172527065546</v>
      </c>
    </row>
    <row r="462" spans="1:5" x14ac:dyDescent="0.2">
      <c r="A462" t="s">
        <v>664</v>
      </c>
      <c r="B462" t="s">
        <v>665</v>
      </c>
      <c r="C462">
        <v>8</v>
      </c>
      <c r="D462">
        <v>0.88500000000000001</v>
      </c>
      <c r="E462">
        <f>LOG(D462,2)</f>
        <v>-0.17625063969172725</v>
      </c>
    </row>
    <row r="463" spans="1:5" x14ac:dyDescent="0.2">
      <c r="A463" t="s">
        <v>222</v>
      </c>
      <c r="B463" t="s">
        <v>223</v>
      </c>
      <c r="C463">
        <v>8</v>
      </c>
      <c r="D463">
        <v>0.88600000000000001</v>
      </c>
      <c r="E463">
        <f>LOG(D463,2)</f>
        <v>-0.17462139610706873</v>
      </c>
    </row>
    <row r="464" spans="1:5" x14ac:dyDescent="0.2">
      <c r="A464" t="s">
        <v>434</v>
      </c>
      <c r="B464" t="s">
        <v>435</v>
      </c>
      <c r="C464">
        <v>2</v>
      </c>
      <c r="D464">
        <v>0.88600000000000001</v>
      </c>
      <c r="E464">
        <f>LOG(D464,2)</f>
        <v>-0.17462139610706873</v>
      </c>
    </row>
    <row r="465" spans="1:5" x14ac:dyDescent="0.2">
      <c r="A465" t="s">
        <v>5</v>
      </c>
      <c r="B465" t="s">
        <v>6</v>
      </c>
      <c r="C465">
        <v>38</v>
      </c>
      <c r="D465">
        <v>0.88700000000000001</v>
      </c>
      <c r="E465">
        <f>LOG(D465,2)</f>
        <v>-0.17299399036102314</v>
      </c>
    </row>
    <row r="466" spans="1:5" x14ac:dyDescent="0.2">
      <c r="A466" t="s">
        <v>732</v>
      </c>
      <c r="B466" t="s">
        <v>733</v>
      </c>
      <c r="C466">
        <v>6</v>
      </c>
      <c r="D466">
        <v>0.88700000000000001</v>
      </c>
      <c r="E466">
        <f>LOG(D466,2)</f>
        <v>-0.17299399036102314</v>
      </c>
    </row>
    <row r="467" spans="1:5" x14ac:dyDescent="0.2">
      <c r="A467" t="s">
        <v>188</v>
      </c>
      <c r="B467" t="s">
        <v>189</v>
      </c>
      <c r="C467">
        <v>10</v>
      </c>
      <c r="D467">
        <v>0.88800000000000001</v>
      </c>
      <c r="E467">
        <f>LOG(D467,2)</f>
        <v>-0.17136841831198107</v>
      </c>
    </row>
    <row r="468" spans="1:5" x14ac:dyDescent="0.2">
      <c r="A468" t="s">
        <v>278</v>
      </c>
      <c r="B468" t="s">
        <v>279</v>
      </c>
      <c r="C468">
        <v>9</v>
      </c>
      <c r="D468">
        <v>0.88800000000000001</v>
      </c>
      <c r="E468">
        <f>LOG(D468,2)</f>
        <v>-0.17136841831198107</v>
      </c>
    </row>
    <row r="469" spans="1:5" x14ac:dyDescent="0.2">
      <c r="A469" t="s">
        <v>578</v>
      </c>
      <c r="B469" t="s">
        <v>579</v>
      </c>
      <c r="C469">
        <v>5</v>
      </c>
      <c r="D469">
        <v>0.88800000000000001</v>
      </c>
      <c r="E469">
        <f>LOG(D469,2)</f>
        <v>-0.17136841831198107</v>
      </c>
    </row>
    <row r="470" spans="1:5" x14ac:dyDescent="0.2">
      <c r="A470" t="s">
        <v>780</v>
      </c>
      <c r="B470" t="s">
        <v>781</v>
      </c>
      <c r="C470">
        <v>8</v>
      </c>
      <c r="D470">
        <v>0.88900000000000001</v>
      </c>
      <c r="E470">
        <f>LOG(D470,2)</f>
        <v>-0.16974467583231706</v>
      </c>
    </row>
    <row r="471" spans="1:5" x14ac:dyDescent="0.2">
      <c r="A471" t="s">
        <v>770</v>
      </c>
      <c r="B471" t="s">
        <v>771</v>
      </c>
      <c r="C471">
        <v>2</v>
      </c>
      <c r="D471">
        <v>0.88900000000000001</v>
      </c>
      <c r="E471">
        <f>LOG(D471,2)</f>
        <v>-0.16974467583231706</v>
      </c>
    </row>
    <row r="472" spans="1:5" x14ac:dyDescent="0.2">
      <c r="A472" t="s">
        <v>1326</v>
      </c>
      <c r="B472" t="s">
        <v>1327</v>
      </c>
      <c r="C472">
        <v>2</v>
      </c>
      <c r="D472">
        <v>0.88900000000000001</v>
      </c>
      <c r="E472">
        <f>LOG(D472,2)</f>
        <v>-0.16974467583231706</v>
      </c>
    </row>
    <row r="473" spans="1:5" x14ac:dyDescent="0.2">
      <c r="A473" t="s">
        <v>256</v>
      </c>
      <c r="B473" t="s">
        <v>257</v>
      </c>
      <c r="C473">
        <v>9</v>
      </c>
      <c r="D473">
        <v>0.89100000000000001</v>
      </c>
      <c r="E473">
        <f>LOG(D473,2)</f>
        <v>-0.16650266314016504</v>
      </c>
    </row>
    <row r="474" spans="1:5" x14ac:dyDescent="0.2">
      <c r="A474" t="s">
        <v>118</v>
      </c>
      <c r="B474" t="s">
        <v>119</v>
      </c>
      <c r="C474">
        <v>4</v>
      </c>
      <c r="D474">
        <v>0.89200000000000002</v>
      </c>
      <c r="E474">
        <f>LOG(D474,2)</f>
        <v>-0.1648843847417823</v>
      </c>
    </row>
    <row r="475" spans="1:5" x14ac:dyDescent="0.2">
      <c r="A475" t="s">
        <v>86</v>
      </c>
      <c r="B475" t="s">
        <v>87</v>
      </c>
      <c r="C475">
        <v>15</v>
      </c>
      <c r="D475">
        <v>0.89300000000000002</v>
      </c>
      <c r="E475">
        <f>LOG(D475,2)</f>
        <v>-0.16326791954086414</v>
      </c>
    </row>
    <row r="476" spans="1:5" x14ac:dyDescent="0.2">
      <c r="A476" t="s">
        <v>1366</v>
      </c>
      <c r="B476" t="s">
        <v>1367</v>
      </c>
      <c r="C476">
        <v>4</v>
      </c>
      <c r="D476">
        <v>0.89300000000000002</v>
      </c>
      <c r="E476">
        <f>LOG(D476,2)</f>
        <v>-0.16326791954086414</v>
      </c>
    </row>
    <row r="477" spans="1:5" x14ac:dyDescent="0.2">
      <c r="A477" t="s">
        <v>1446</v>
      </c>
      <c r="B477" t="s">
        <v>1447</v>
      </c>
      <c r="C477">
        <v>3</v>
      </c>
      <c r="D477">
        <v>0.89400000000000002</v>
      </c>
      <c r="E477">
        <f>LOG(D477,2)</f>
        <v>-0.16165326347876927</v>
      </c>
    </row>
    <row r="478" spans="1:5" x14ac:dyDescent="0.2">
      <c r="A478" t="s">
        <v>27</v>
      </c>
      <c r="B478" t="s">
        <v>28</v>
      </c>
      <c r="C478">
        <v>26</v>
      </c>
      <c r="D478">
        <v>0.89600000000000002</v>
      </c>
      <c r="E478">
        <f>LOG(D478,2)</f>
        <v>-0.15842936260448293</v>
      </c>
    </row>
    <row r="479" spans="1:5" x14ac:dyDescent="0.2">
      <c r="A479" t="s">
        <v>90</v>
      </c>
      <c r="B479" t="s">
        <v>91</v>
      </c>
      <c r="C479">
        <v>23</v>
      </c>
      <c r="D479">
        <v>0.89600000000000002</v>
      </c>
      <c r="E479">
        <f>LOG(D479,2)</f>
        <v>-0.15842936260448293</v>
      </c>
    </row>
    <row r="480" spans="1:5" x14ac:dyDescent="0.2">
      <c r="A480" t="s">
        <v>220</v>
      </c>
      <c r="B480" t="s">
        <v>221</v>
      </c>
      <c r="C480">
        <v>17</v>
      </c>
      <c r="D480">
        <v>0.89700000000000002</v>
      </c>
      <c r="E480">
        <f>LOG(D480,2)</f>
        <v>-0.15682010974282581</v>
      </c>
    </row>
    <row r="481" spans="1:5" x14ac:dyDescent="0.2">
      <c r="A481" t="s">
        <v>286</v>
      </c>
      <c r="B481" t="s">
        <v>287</v>
      </c>
      <c r="C481">
        <v>16</v>
      </c>
      <c r="D481">
        <v>0.89800000000000002</v>
      </c>
      <c r="E481">
        <f>LOG(D481,2)</f>
        <v>-0.15521264992094008</v>
      </c>
    </row>
    <row r="482" spans="1:5" x14ac:dyDescent="0.2">
      <c r="A482" t="s">
        <v>1222</v>
      </c>
      <c r="B482" t="s">
        <v>1223</v>
      </c>
      <c r="C482">
        <v>2</v>
      </c>
      <c r="D482">
        <v>0.89800000000000002</v>
      </c>
      <c r="E482">
        <f>LOG(D482,2)</f>
        <v>-0.15521264992094008</v>
      </c>
    </row>
    <row r="483" spans="1:5" x14ac:dyDescent="0.2">
      <c r="A483" t="s">
        <v>146</v>
      </c>
      <c r="B483" t="s">
        <v>147</v>
      </c>
      <c r="C483">
        <v>14</v>
      </c>
      <c r="D483">
        <v>0.89900000000000002</v>
      </c>
      <c r="E483">
        <f>LOG(D483,2)</f>
        <v>-0.15360697914763968</v>
      </c>
    </row>
    <row r="484" spans="1:5" x14ac:dyDescent="0.2">
      <c r="A484" t="s">
        <v>254</v>
      </c>
      <c r="B484" t="s">
        <v>255</v>
      </c>
      <c r="C484">
        <v>16</v>
      </c>
      <c r="D484">
        <v>0.89900000000000002</v>
      </c>
      <c r="E484">
        <f>LOG(D484,2)</f>
        <v>-0.15360697914763968</v>
      </c>
    </row>
    <row r="485" spans="1:5" x14ac:dyDescent="0.2">
      <c r="A485" t="s">
        <v>930</v>
      </c>
      <c r="B485" t="s">
        <v>931</v>
      </c>
      <c r="C485">
        <v>5</v>
      </c>
      <c r="D485">
        <v>0.89900000000000002</v>
      </c>
      <c r="E485">
        <f>LOG(D485,2)</f>
        <v>-0.15360697914763968</v>
      </c>
    </row>
    <row r="486" spans="1:5" x14ac:dyDescent="0.2">
      <c r="A486" t="s">
        <v>1202</v>
      </c>
      <c r="B486" t="s">
        <v>1203</v>
      </c>
      <c r="C486">
        <v>2</v>
      </c>
      <c r="D486">
        <v>0.89900000000000002</v>
      </c>
      <c r="E486">
        <f>LOG(D486,2)</f>
        <v>-0.15360697914763968</v>
      </c>
    </row>
    <row r="487" spans="1:5" x14ac:dyDescent="0.2">
      <c r="A487" t="s">
        <v>694</v>
      </c>
      <c r="B487" t="s">
        <v>695</v>
      </c>
      <c r="C487">
        <v>2</v>
      </c>
      <c r="D487">
        <v>0.90200000000000002</v>
      </c>
      <c r="E487">
        <f>LOG(D487,2)</f>
        <v>-0.14880066140670606</v>
      </c>
    </row>
    <row r="488" spans="1:5" x14ac:dyDescent="0.2">
      <c r="A488" t="s">
        <v>958</v>
      </c>
      <c r="B488" t="s">
        <v>959</v>
      </c>
      <c r="C488">
        <v>2</v>
      </c>
      <c r="D488">
        <v>0.90200000000000002</v>
      </c>
      <c r="E488">
        <f>LOG(D488,2)</f>
        <v>-0.14880066140670606</v>
      </c>
    </row>
    <row r="489" spans="1:5" x14ac:dyDescent="0.2">
      <c r="A489" t="s">
        <v>130</v>
      </c>
      <c r="B489" t="s">
        <v>131</v>
      </c>
      <c r="C489">
        <v>16</v>
      </c>
      <c r="D489">
        <v>0.90300000000000002</v>
      </c>
      <c r="E489">
        <f>LOG(D489,2)</f>
        <v>-0.14720210718122878</v>
      </c>
    </row>
    <row r="490" spans="1:5" x14ac:dyDescent="0.2">
      <c r="A490" t="s">
        <v>70</v>
      </c>
      <c r="B490" t="s">
        <v>71</v>
      </c>
      <c r="C490">
        <v>16</v>
      </c>
      <c r="D490">
        <v>0.90600000000000003</v>
      </c>
      <c r="E490">
        <f>LOG(D490,2)</f>
        <v>-0.14241704461585192</v>
      </c>
    </row>
    <row r="491" spans="1:5" x14ac:dyDescent="0.2">
      <c r="A491" t="s">
        <v>1404</v>
      </c>
      <c r="B491" t="s">
        <v>1405</v>
      </c>
      <c r="C491">
        <v>5</v>
      </c>
      <c r="D491">
        <v>0.90600000000000003</v>
      </c>
      <c r="E491">
        <f>LOG(D491,2)</f>
        <v>-0.14241704461585192</v>
      </c>
    </row>
    <row r="492" spans="1:5" x14ac:dyDescent="0.2">
      <c r="A492" t="s">
        <v>608</v>
      </c>
      <c r="B492" t="s">
        <v>609</v>
      </c>
      <c r="C492">
        <v>5</v>
      </c>
      <c r="D492">
        <v>0.90700000000000003</v>
      </c>
      <c r="E492">
        <f>LOG(D492,2)</f>
        <v>-0.14082554413356455</v>
      </c>
    </row>
    <row r="493" spans="1:5" x14ac:dyDescent="0.2">
      <c r="A493" t="s">
        <v>852</v>
      </c>
      <c r="B493" t="s">
        <v>853</v>
      </c>
      <c r="C493">
        <v>3</v>
      </c>
      <c r="D493">
        <v>0.90700000000000003</v>
      </c>
      <c r="E493">
        <f>LOG(D493,2)</f>
        <v>-0.14082554413356455</v>
      </c>
    </row>
    <row r="494" spans="1:5" x14ac:dyDescent="0.2">
      <c r="A494" t="s">
        <v>76</v>
      </c>
      <c r="B494" t="s">
        <v>77</v>
      </c>
      <c r="C494">
        <v>1</v>
      </c>
      <c r="D494">
        <v>0.90800000000000003</v>
      </c>
      <c r="E494">
        <f>LOG(D494,2)</f>
        <v>-0.13923579737117203</v>
      </c>
    </row>
    <row r="495" spans="1:5" x14ac:dyDescent="0.2">
      <c r="A495" t="s">
        <v>134</v>
      </c>
      <c r="B495" t="s">
        <v>135</v>
      </c>
      <c r="C495">
        <v>11</v>
      </c>
      <c r="D495">
        <v>0.90900000000000003</v>
      </c>
      <c r="E495">
        <f>LOG(D495,2)</f>
        <v>-0.13764780046797989</v>
      </c>
    </row>
    <row r="496" spans="1:5" x14ac:dyDescent="0.2">
      <c r="A496" t="s">
        <v>844</v>
      </c>
      <c r="B496" t="s">
        <v>845</v>
      </c>
      <c r="C496">
        <v>3</v>
      </c>
      <c r="D496">
        <v>0.90900000000000003</v>
      </c>
      <c r="E496">
        <f>LOG(D496,2)</f>
        <v>-0.13764780046797989</v>
      </c>
    </row>
    <row r="497" spans="1:5" x14ac:dyDescent="0.2">
      <c r="A497" t="s">
        <v>378</v>
      </c>
      <c r="B497" t="s">
        <v>379</v>
      </c>
      <c r="C497">
        <v>4</v>
      </c>
      <c r="D497">
        <v>0.91</v>
      </c>
      <c r="E497">
        <f>LOG(D497,2)</f>
        <v>-0.13606154957602837</v>
      </c>
    </row>
    <row r="498" spans="1:5" x14ac:dyDescent="0.2">
      <c r="A498" t="s">
        <v>282</v>
      </c>
      <c r="B498" t="s">
        <v>283</v>
      </c>
      <c r="C498">
        <v>9</v>
      </c>
      <c r="D498">
        <v>0.91100000000000003</v>
      </c>
      <c r="E498">
        <f>LOG(D498,2)</f>
        <v>-0.13447704086003628</v>
      </c>
    </row>
    <row r="499" spans="1:5" x14ac:dyDescent="0.2">
      <c r="A499" t="s">
        <v>468</v>
      </c>
      <c r="B499" t="s">
        <v>469</v>
      </c>
      <c r="C499">
        <v>1</v>
      </c>
      <c r="D499">
        <v>0.91100000000000003</v>
      </c>
      <c r="E499">
        <f>LOG(D499,2)</f>
        <v>-0.13447704086003628</v>
      </c>
    </row>
    <row r="500" spans="1:5" x14ac:dyDescent="0.2">
      <c r="A500" t="s">
        <v>634</v>
      </c>
      <c r="B500" t="s">
        <v>635</v>
      </c>
      <c r="C500">
        <v>6</v>
      </c>
      <c r="D500">
        <v>0.91100000000000003</v>
      </c>
      <c r="E500">
        <f>LOG(D500,2)</f>
        <v>-0.13447704086003628</v>
      </c>
    </row>
    <row r="501" spans="1:5" x14ac:dyDescent="0.2">
      <c r="A501" t="s">
        <v>710</v>
      </c>
      <c r="B501" t="s">
        <v>711</v>
      </c>
      <c r="C501">
        <v>4</v>
      </c>
      <c r="D501">
        <v>0.91100000000000003</v>
      </c>
      <c r="E501">
        <f>LOG(D501,2)</f>
        <v>-0.13447704086003628</v>
      </c>
    </row>
    <row r="502" spans="1:5" x14ac:dyDescent="0.2">
      <c r="A502" t="s">
        <v>370</v>
      </c>
      <c r="B502" t="s">
        <v>371</v>
      </c>
      <c r="C502">
        <v>13</v>
      </c>
      <c r="D502">
        <v>0.91200000000000003</v>
      </c>
      <c r="E502">
        <f>LOG(D502,2)</f>
        <v>-0.13289427049734531</v>
      </c>
    </row>
    <row r="503" spans="1:5" x14ac:dyDescent="0.2">
      <c r="A503" t="s">
        <v>1372</v>
      </c>
      <c r="B503" t="s">
        <v>1373</v>
      </c>
      <c r="C503">
        <v>2</v>
      </c>
      <c r="D503">
        <v>0.91200000000000003</v>
      </c>
      <c r="E503">
        <f>LOG(D503,2)</f>
        <v>-0.13289427049734531</v>
      </c>
    </row>
    <row r="504" spans="1:5" x14ac:dyDescent="0.2">
      <c r="A504" t="s">
        <v>308</v>
      </c>
      <c r="B504" t="s">
        <v>309</v>
      </c>
      <c r="C504">
        <v>15</v>
      </c>
      <c r="D504">
        <v>0.91300000000000003</v>
      </c>
      <c r="E504">
        <f>LOG(D504,2)</f>
        <v>-0.13131323467786499</v>
      </c>
    </row>
    <row r="505" spans="1:5" x14ac:dyDescent="0.2">
      <c r="A505" t="s">
        <v>206</v>
      </c>
      <c r="B505" t="s">
        <v>207</v>
      </c>
      <c r="C505">
        <v>8</v>
      </c>
      <c r="D505">
        <v>0.91300000000000003</v>
      </c>
      <c r="E505">
        <f>LOG(D505,2)</f>
        <v>-0.13131323467786499</v>
      </c>
    </row>
    <row r="506" spans="1:5" x14ac:dyDescent="0.2">
      <c r="A506" t="s">
        <v>712</v>
      </c>
      <c r="B506" t="s">
        <v>713</v>
      </c>
      <c r="C506">
        <v>5</v>
      </c>
      <c r="D506">
        <v>0.91400000000000003</v>
      </c>
      <c r="E506">
        <f>LOG(D506,2)</f>
        <v>-0.12973392960401731</v>
      </c>
    </row>
    <row r="507" spans="1:5" x14ac:dyDescent="0.2">
      <c r="A507" t="s">
        <v>428</v>
      </c>
      <c r="B507" t="s">
        <v>429</v>
      </c>
      <c r="C507">
        <v>5</v>
      </c>
      <c r="D507">
        <v>0.91500000000000004</v>
      </c>
      <c r="E507">
        <f>LOG(D507,2)</f>
        <v>-0.12815635149068219</v>
      </c>
    </row>
    <row r="508" spans="1:5" x14ac:dyDescent="0.2">
      <c r="A508" t="s">
        <v>946</v>
      </c>
      <c r="B508" t="s">
        <v>947</v>
      </c>
      <c r="C508">
        <v>1</v>
      </c>
      <c r="D508">
        <v>0.91500000000000004</v>
      </c>
      <c r="E508">
        <f>LOG(D508,2)</f>
        <v>-0.12815635149068219</v>
      </c>
    </row>
    <row r="509" spans="1:5" x14ac:dyDescent="0.2">
      <c r="A509" t="s">
        <v>1146</v>
      </c>
      <c r="B509" t="s">
        <v>1147</v>
      </c>
      <c r="C509">
        <v>2</v>
      </c>
      <c r="D509">
        <v>0.91800000000000004</v>
      </c>
      <c r="E509">
        <f>LOG(D509,2)</f>
        <v>-0.12343394124827903</v>
      </c>
    </row>
    <row r="510" spans="1:5" x14ac:dyDescent="0.2">
      <c r="A510" t="s">
        <v>264</v>
      </c>
      <c r="B510" t="s">
        <v>265</v>
      </c>
      <c r="C510">
        <v>5</v>
      </c>
      <c r="D510">
        <v>0.91900000000000004</v>
      </c>
      <c r="E510">
        <f>LOG(D510,2)</f>
        <v>-0.12186323337305249</v>
      </c>
    </row>
    <row r="511" spans="1:5" x14ac:dyDescent="0.2">
      <c r="A511" t="s">
        <v>1244</v>
      </c>
      <c r="B511" t="s">
        <v>1245</v>
      </c>
      <c r="C511">
        <v>2</v>
      </c>
      <c r="D511">
        <v>0.91900000000000004</v>
      </c>
      <c r="E511">
        <f>LOG(D511,2)</f>
        <v>-0.12186323337305249</v>
      </c>
    </row>
    <row r="512" spans="1:5" x14ac:dyDescent="0.2">
      <c r="A512" t="s">
        <v>722</v>
      </c>
      <c r="B512" t="s">
        <v>723</v>
      </c>
      <c r="C512">
        <v>5</v>
      </c>
      <c r="D512">
        <v>0.92</v>
      </c>
      <c r="E512">
        <f>LOG(D512,2)</f>
        <v>-0.12029423371771177</v>
      </c>
    </row>
    <row r="513" spans="1:5" x14ac:dyDescent="0.2">
      <c r="A513" t="s">
        <v>138</v>
      </c>
      <c r="B513" t="s">
        <v>139</v>
      </c>
      <c r="C513">
        <v>6</v>
      </c>
      <c r="D513">
        <v>0.92100000000000004</v>
      </c>
      <c r="E513">
        <f>LOG(D513,2)</f>
        <v>-0.11872693857075141</v>
      </c>
    </row>
    <row r="514" spans="1:5" x14ac:dyDescent="0.2">
      <c r="A514" t="s">
        <v>786</v>
      </c>
      <c r="B514" t="s">
        <v>787</v>
      </c>
      <c r="C514">
        <v>3</v>
      </c>
      <c r="D514">
        <v>0.92200000000000004</v>
      </c>
      <c r="E514">
        <f>LOG(D514,2)</f>
        <v>-0.117161344232749</v>
      </c>
    </row>
    <row r="515" spans="1:5" x14ac:dyDescent="0.2">
      <c r="A515" t="s">
        <v>242</v>
      </c>
      <c r="B515" t="s">
        <v>243</v>
      </c>
      <c r="C515">
        <v>12</v>
      </c>
      <c r="D515">
        <v>0.92400000000000004</v>
      </c>
      <c r="E515">
        <f>LOG(D515,2)</f>
        <v>-0.11403524324602944</v>
      </c>
    </row>
    <row r="516" spans="1:5" x14ac:dyDescent="0.2">
      <c r="A516" t="s">
        <v>58</v>
      </c>
      <c r="B516" t="s">
        <v>59</v>
      </c>
      <c r="C516">
        <v>31</v>
      </c>
      <c r="D516">
        <v>0.92500000000000004</v>
      </c>
      <c r="E516">
        <f>LOG(D516,2)</f>
        <v>-0.1124747292584125</v>
      </c>
    </row>
    <row r="517" spans="1:5" x14ac:dyDescent="0.2">
      <c r="A517" t="s">
        <v>728</v>
      </c>
      <c r="B517" t="s">
        <v>729</v>
      </c>
      <c r="C517">
        <v>3</v>
      </c>
      <c r="D517">
        <v>0.92500000000000004</v>
      </c>
      <c r="E517">
        <f>LOG(D517,2)</f>
        <v>-0.1124747292584125</v>
      </c>
    </row>
    <row r="518" spans="1:5" x14ac:dyDescent="0.2">
      <c r="A518" t="s">
        <v>992</v>
      </c>
      <c r="B518" t="s">
        <v>993</v>
      </c>
      <c r="C518">
        <v>6</v>
      </c>
      <c r="D518">
        <v>0.92800000000000005</v>
      </c>
      <c r="E518">
        <f>LOG(D518,2)</f>
        <v>-0.10780328953451485</v>
      </c>
    </row>
    <row r="519" spans="1:5" x14ac:dyDescent="0.2">
      <c r="A519" t="s">
        <v>576</v>
      </c>
      <c r="B519" t="s">
        <v>577</v>
      </c>
      <c r="C519">
        <v>5</v>
      </c>
      <c r="D519">
        <v>0.92800000000000005</v>
      </c>
      <c r="E519">
        <f>LOG(D519,2)</f>
        <v>-0.10780328953451485</v>
      </c>
    </row>
    <row r="520" spans="1:5" x14ac:dyDescent="0.2">
      <c r="A520" t="s">
        <v>11</v>
      </c>
      <c r="B520" t="s">
        <v>12</v>
      </c>
      <c r="C520">
        <v>46</v>
      </c>
      <c r="D520">
        <v>0.92900000000000005</v>
      </c>
      <c r="E520">
        <f>LOG(D520,2)</f>
        <v>-0.10624949827943407</v>
      </c>
    </row>
    <row r="521" spans="1:5" x14ac:dyDescent="0.2">
      <c r="A521" t="s">
        <v>116</v>
      </c>
      <c r="B521" t="s">
        <v>117</v>
      </c>
      <c r="C521">
        <v>2</v>
      </c>
      <c r="D521">
        <v>0.93100000000000005</v>
      </c>
      <c r="E521">
        <f>LOG(D521,2)</f>
        <v>-0.10314692710329325</v>
      </c>
    </row>
    <row r="522" spans="1:5" x14ac:dyDescent="0.2">
      <c r="A522" t="s">
        <v>406</v>
      </c>
      <c r="B522" t="s">
        <v>407</v>
      </c>
      <c r="C522">
        <v>9</v>
      </c>
      <c r="D522">
        <v>0.93300000000000005</v>
      </c>
      <c r="E522">
        <f>LOG(D522,2)</f>
        <v>-0.10005101381032824</v>
      </c>
    </row>
    <row r="523" spans="1:5" x14ac:dyDescent="0.2">
      <c r="A523" t="s">
        <v>1026</v>
      </c>
      <c r="B523" t="s">
        <v>1027</v>
      </c>
      <c r="C523">
        <v>2</v>
      </c>
      <c r="D523">
        <v>0.93300000000000005</v>
      </c>
      <c r="E523">
        <f>LOG(D523,2)</f>
        <v>-0.10005101381032824</v>
      </c>
    </row>
    <row r="524" spans="1:5" x14ac:dyDescent="0.2">
      <c r="A524" t="s">
        <v>860</v>
      </c>
      <c r="B524" t="s">
        <v>861</v>
      </c>
      <c r="C524">
        <v>2</v>
      </c>
      <c r="D524">
        <v>0.93300000000000005</v>
      </c>
      <c r="E524">
        <f>LOG(D524,2)</f>
        <v>-0.10005101381032824</v>
      </c>
    </row>
    <row r="525" spans="1:5" x14ac:dyDescent="0.2">
      <c r="A525" t="s">
        <v>1236</v>
      </c>
      <c r="B525" t="s">
        <v>1237</v>
      </c>
      <c r="C525">
        <v>2</v>
      </c>
      <c r="D525">
        <v>0.93500000000000005</v>
      </c>
      <c r="E525">
        <f>LOG(D525,2)</f>
        <v>-9.6961729887087941E-2</v>
      </c>
    </row>
    <row r="526" spans="1:5" x14ac:dyDescent="0.2">
      <c r="A526" t="s">
        <v>1354</v>
      </c>
      <c r="B526" t="s">
        <v>1355</v>
      </c>
      <c r="C526">
        <v>3</v>
      </c>
      <c r="D526">
        <v>0.93500000000000005</v>
      </c>
      <c r="E526">
        <f>LOG(D526,2)</f>
        <v>-9.6961729887087941E-2</v>
      </c>
    </row>
    <row r="527" spans="1:5" x14ac:dyDescent="0.2">
      <c r="A527" t="s">
        <v>72</v>
      </c>
      <c r="B527" t="s">
        <v>73</v>
      </c>
      <c r="C527">
        <v>2</v>
      </c>
      <c r="D527">
        <v>0.93600000000000005</v>
      </c>
      <c r="E527">
        <f>LOG(D527,2)</f>
        <v>-9.5419565078682433E-2</v>
      </c>
    </row>
    <row r="528" spans="1:5" x14ac:dyDescent="0.2">
      <c r="A528" t="s">
        <v>1130</v>
      </c>
      <c r="B528" t="s">
        <v>1131</v>
      </c>
      <c r="C528">
        <v>4</v>
      </c>
      <c r="D528">
        <v>0.93700000000000006</v>
      </c>
      <c r="E528">
        <f>LOG(D528,2)</f>
        <v>-9.3879047002900132E-2</v>
      </c>
    </row>
    <row r="529" spans="1:5" x14ac:dyDescent="0.2">
      <c r="A529" t="s">
        <v>274</v>
      </c>
      <c r="B529" t="s">
        <v>275</v>
      </c>
      <c r="C529">
        <v>17</v>
      </c>
      <c r="D529">
        <v>0.94</v>
      </c>
      <c r="E529">
        <f>LOG(D529,2)</f>
        <v>-8.9267338097087409E-2</v>
      </c>
    </row>
    <row r="530" spans="1:5" x14ac:dyDescent="0.2">
      <c r="A530" t="s">
        <v>410</v>
      </c>
      <c r="B530" t="s">
        <v>411</v>
      </c>
      <c r="C530">
        <v>10</v>
      </c>
      <c r="D530">
        <v>0.94</v>
      </c>
      <c r="E530">
        <f>LOG(D530,2)</f>
        <v>-8.9267338097087409E-2</v>
      </c>
    </row>
    <row r="531" spans="1:5" x14ac:dyDescent="0.2">
      <c r="A531" t="s">
        <v>1725</v>
      </c>
      <c r="B531" t="s">
        <v>1726</v>
      </c>
      <c r="C531">
        <v>2</v>
      </c>
      <c r="D531">
        <v>0.94</v>
      </c>
      <c r="E531">
        <f>LOG(D531,2)</f>
        <v>-8.9267338097087409E-2</v>
      </c>
    </row>
    <row r="532" spans="1:5" x14ac:dyDescent="0.2">
      <c r="A532" t="s">
        <v>88</v>
      </c>
      <c r="B532" t="s">
        <v>89</v>
      </c>
      <c r="C532">
        <v>23</v>
      </c>
      <c r="D532">
        <v>0.94099999999999995</v>
      </c>
      <c r="E532">
        <f>LOG(D532,2)</f>
        <v>-8.7733371933550366E-2</v>
      </c>
    </row>
    <row r="533" spans="1:5" x14ac:dyDescent="0.2">
      <c r="A533" t="s">
        <v>234</v>
      </c>
      <c r="B533" t="s">
        <v>235</v>
      </c>
      <c r="C533">
        <v>13</v>
      </c>
      <c r="D533">
        <v>0.94099999999999995</v>
      </c>
      <c r="E533">
        <f>LOG(D533,2)</f>
        <v>-8.7733371933550366E-2</v>
      </c>
    </row>
    <row r="534" spans="1:5" x14ac:dyDescent="0.2">
      <c r="A534" t="s">
        <v>522</v>
      </c>
      <c r="B534" t="s">
        <v>523</v>
      </c>
      <c r="C534">
        <v>11</v>
      </c>
      <c r="D534">
        <v>0.94199999999999995</v>
      </c>
      <c r="E534">
        <f>LOG(D534,2)</f>
        <v>-8.6201035049303931E-2</v>
      </c>
    </row>
    <row r="535" spans="1:5" x14ac:dyDescent="0.2">
      <c r="A535" t="s">
        <v>490</v>
      </c>
      <c r="B535" t="s">
        <v>491</v>
      </c>
      <c r="C535">
        <v>9</v>
      </c>
      <c r="D535">
        <v>0.94199999999999995</v>
      </c>
      <c r="E535">
        <f>LOG(D535,2)</f>
        <v>-8.6201035049303931E-2</v>
      </c>
    </row>
    <row r="536" spans="1:5" x14ac:dyDescent="0.2">
      <c r="A536" t="s">
        <v>558</v>
      </c>
      <c r="B536" t="s">
        <v>559</v>
      </c>
      <c r="C536">
        <v>7</v>
      </c>
      <c r="D536">
        <v>0.94199999999999995</v>
      </c>
      <c r="E536">
        <f>LOG(D536,2)</f>
        <v>-8.6201035049303931E-2</v>
      </c>
    </row>
    <row r="537" spans="1:5" x14ac:dyDescent="0.2">
      <c r="A537" t="s">
        <v>346</v>
      </c>
      <c r="B537" t="s">
        <v>347</v>
      </c>
      <c r="C537">
        <v>10</v>
      </c>
      <c r="D537">
        <v>0.94399999999999995</v>
      </c>
      <c r="E537">
        <f>LOG(D537,2)</f>
        <v>-8.3141235300245864E-2</v>
      </c>
    </row>
    <row r="538" spans="1:5" x14ac:dyDescent="0.2">
      <c r="A538" t="s">
        <v>1338</v>
      </c>
      <c r="B538" t="s">
        <v>1339</v>
      </c>
      <c r="C538">
        <v>2</v>
      </c>
      <c r="D538">
        <v>0.94499999999999995</v>
      </c>
      <c r="E538">
        <f>LOG(D538,2)</f>
        <v>-8.1613765553652129E-2</v>
      </c>
    </row>
    <row r="539" spans="1:5" x14ac:dyDescent="0.2">
      <c r="A539" t="s">
        <v>914</v>
      </c>
      <c r="B539" t="s">
        <v>915</v>
      </c>
      <c r="C539">
        <v>3</v>
      </c>
      <c r="D539">
        <v>0.94599999999999995</v>
      </c>
      <c r="E539">
        <f>LOG(D539,2)</f>
        <v>-8.0087911322691926E-2</v>
      </c>
    </row>
    <row r="540" spans="1:5" x14ac:dyDescent="0.2">
      <c r="A540" t="s">
        <v>160</v>
      </c>
      <c r="B540" t="s">
        <v>161</v>
      </c>
      <c r="C540">
        <v>10</v>
      </c>
      <c r="D540">
        <v>0.94699999999999995</v>
      </c>
      <c r="E540">
        <f>LOG(D540,2)</f>
        <v>-7.8563669193702126E-2</v>
      </c>
    </row>
    <row r="541" spans="1:5" x14ac:dyDescent="0.2">
      <c r="A541" t="s">
        <v>1174</v>
      </c>
      <c r="B541" t="s">
        <v>1175</v>
      </c>
      <c r="C541">
        <v>3</v>
      </c>
      <c r="D541">
        <v>0.94699999999999995</v>
      </c>
      <c r="E541">
        <f>LOG(D541,2)</f>
        <v>-7.8563669193702126E-2</v>
      </c>
    </row>
    <row r="542" spans="1:5" x14ac:dyDescent="0.2">
      <c r="A542" t="s">
        <v>472</v>
      </c>
      <c r="B542" t="s">
        <v>473</v>
      </c>
      <c r="C542">
        <v>2</v>
      </c>
      <c r="D542">
        <v>0.94799999999999995</v>
      </c>
      <c r="E542">
        <f>LOG(D542,2)</f>
        <v>-7.7041035763828009E-2</v>
      </c>
    </row>
    <row r="543" spans="1:5" x14ac:dyDescent="0.2">
      <c r="A543" t="s">
        <v>1565</v>
      </c>
      <c r="B543" t="s">
        <v>1566</v>
      </c>
      <c r="C543">
        <v>1</v>
      </c>
      <c r="D543">
        <v>0.95</v>
      </c>
      <c r="E543">
        <f>LOG(D543,2)</f>
        <v>-7.4000581443776928E-2</v>
      </c>
    </row>
    <row r="544" spans="1:5" x14ac:dyDescent="0.2">
      <c r="A544" t="s">
        <v>3</v>
      </c>
      <c r="B544" t="s">
        <v>4</v>
      </c>
      <c r="C544">
        <v>63</v>
      </c>
      <c r="D544">
        <v>0.95099999999999996</v>
      </c>
      <c r="E544">
        <f>LOG(D544,2)</f>
        <v>-7.2482753801523678E-2</v>
      </c>
    </row>
    <row r="545" spans="1:5" x14ac:dyDescent="0.2">
      <c r="A545" t="s">
        <v>114</v>
      </c>
      <c r="B545" t="s">
        <v>115</v>
      </c>
      <c r="C545">
        <v>12</v>
      </c>
      <c r="D545">
        <v>0.95099999999999996</v>
      </c>
      <c r="E545">
        <f>LOG(D545,2)</f>
        <v>-7.2482753801523678E-2</v>
      </c>
    </row>
    <row r="546" spans="1:5" x14ac:dyDescent="0.2">
      <c r="A546" t="s">
        <v>632</v>
      </c>
      <c r="B546" t="s">
        <v>633</v>
      </c>
      <c r="C546">
        <v>5</v>
      </c>
      <c r="D546">
        <v>0.95099999999999996</v>
      </c>
      <c r="E546">
        <f>LOG(D546,2)</f>
        <v>-7.2482753801523678E-2</v>
      </c>
    </row>
    <row r="547" spans="1:5" x14ac:dyDescent="0.2">
      <c r="A547" t="s">
        <v>698</v>
      </c>
      <c r="B547" t="s">
        <v>699</v>
      </c>
      <c r="C547">
        <v>4</v>
      </c>
      <c r="D547">
        <v>0.95099999999999996</v>
      </c>
      <c r="E547">
        <f>LOG(D547,2)</f>
        <v>-7.2482753801523678E-2</v>
      </c>
    </row>
    <row r="548" spans="1:5" x14ac:dyDescent="0.2">
      <c r="A548" t="s">
        <v>910</v>
      </c>
      <c r="B548" t="s">
        <v>911</v>
      </c>
      <c r="C548">
        <v>2</v>
      </c>
      <c r="D548">
        <v>0.95299999999999996</v>
      </c>
      <c r="E548">
        <f>LOG(D548,2)</f>
        <v>-6.9451880752145215E-2</v>
      </c>
    </row>
    <row r="549" spans="1:5" x14ac:dyDescent="0.2">
      <c r="A549" t="s">
        <v>140</v>
      </c>
      <c r="B549" t="s">
        <v>141</v>
      </c>
      <c r="C549">
        <v>19</v>
      </c>
      <c r="D549">
        <v>0.95399999999999996</v>
      </c>
      <c r="E549">
        <f>LOG(D549,2)</f>
        <v>-6.7938828656575564E-2</v>
      </c>
    </row>
    <row r="550" spans="1:5" x14ac:dyDescent="0.2">
      <c r="A550" t="s">
        <v>1024</v>
      </c>
      <c r="B550" t="s">
        <v>1025</v>
      </c>
      <c r="C550">
        <v>3</v>
      </c>
      <c r="D550">
        <v>0.95599999999999996</v>
      </c>
      <c r="E550">
        <f>LOG(D550,2)</f>
        <v>-6.4917476681338543E-2</v>
      </c>
    </row>
    <row r="551" spans="1:5" x14ac:dyDescent="0.2">
      <c r="A551" t="s">
        <v>1641</v>
      </c>
      <c r="B551" t="s">
        <v>1642</v>
      </c>
      <c r="C551">
        <v>2</v>
      </c>
      <c r="D551">
        <v>0.95599999999999996</v>
      </c>
      <c r="E551">
        <f>LOG(D551,2)</f>
        <v>-6.4917476681338543E-2</v>
      </c>
    </row>
    <row r="552" spans="1:5" x14ac:dyDescent="0.2">
      <c r="A552" t="s">
        <v>442</v>
      </c>
      <c r="B552" t="s">
        <v>443</v>
      </c>
      <c r="C552">
        <v>7</v>
      </c>
      <c r="D552">
        <v>0.95699999999999996</v>
      </c>
      <c r="E552">
        <f>LOG(D552,2)</f>
        <v>-6.3409170176061541E-2</v>
      </c>
    </row>
    <row r="553" spans="1:5" x14ac:dyDescent="0.2">
      <c r="A553" t="s">
        <v>706</v>
      </c>
      <c r="B553" t="s">
        <v>707</v>
      </c>
      <c r="C553">
        <v>1</v>
      </c>
      <c r="D553">
        <v>0.95899999999999996</v>
      </c>
      <c r="E553">
        <f>LOG(D553,2)</f>
        <v>-6.0397279643956275E-2</v>
      </c>
    </row>
    <row r="554" spans="1:5" x14ac:dyDescent="0.2">
      <c r="A554" t="s">
        <v>204</v>
      </c>
      <c r="B554" t="s">
        <v>205</v>
      </c>
      <c r="C554">
        <v>17</v>
      </c>
      <c r="D554">
        <v>0.96</v>
      </c>
      <c r="E554">
        <f>LOG(D554,2)</f>
        <v>-5.8893689053568565E-2</v>
      </c>
    </row>
    <row r="555" spans="1:5" x14ac:dyDescent="0.2">
      <c r="A555" t="s">
        <v>332</v>
      </c>
      <c r="B555" t="s">
        <v>333</v>
      </c>
      <c r="C555">
        <v>13</v>
      </c>
      <c r="D555">
        <v>0.96</v>
      </c>
      <c r="E555">
        <f>LOG(D555,2)</f>
        <v>-5.8893689053568565E-2</v>
      </c>
    </row>
    <row r="556" spans="1:5" x14ac:dyDescent="0.2">
      <c r="A556" t="s">
        <v>126</v>
      </c>
      <c r="B556" t="s">
        <v>127</v>
      </c>
      <c r="C556">
        <v>9</v>
      </c>
      <c r="D556">
        <v>0.96099999999999997</v>
      </c>
      <c r="E556">
        <f>LOG(D556,2)</f>
        <v>-5.7391663888336684E-2</v>
      </c>
    </row>
    <row r="557" spans="1:5" x14ac:dyDescent="0.2">
      <c r="A557" t="s">
        <v>960</v>
      </c>
      <c r="B557" t="s">
        <v>961</v>
      </c>
      <c r="C557">
        <v>3</v>
      </c>
      <c r="D557">
        <v>0.96199999999999997</v>
      </c>
      <c r="E557">
        <f>LOG(D557,2)</f>
        <v>-5.5891200892045148E-2</v>
      </c>
    </row>
    <row r="558" spans="1:5" x14ac:dyDescent="0.2">
      <c r="A558" t="s">
        <v>25</v>
      </c>
      <c r="B558" t="s">
        <v>26</v>
      </c>
      <c r="C558">
        <v>28</v>
      </c>
      <c r="D558">
        <v>0.96299999999999997</v>
      </c>
      <c r="E558">
        <f>LOG(D558,2)</f>
        <v>-5.4392296818627783E-2</v>
      </c>
    </row>
    <row r="559" spans="1:5" x14ac:dyDescent="0.2">
      <c r="A559" t="s">
        <v>31</v>
      </c>
      <c r="B559" t="s">
        <v>32</v>
      </c>
      <c r="C559">
        <v>23</v>
      </c>
      <c r="D559">
        <v>0.96399999999999997</v>
      </c>
      <c r="E559">
        <f>LOG(D559,2)</f>
        <v>-5.2894948432125471E-2</v>
      </c>
    </row>
    <row r="560" spans="1:5" x14ac:dyDescent="0.2">
      <c r="A560" t="s">
        <v>1382</v>
      </c>
      <c r="B560" t="s">
        <v>1383</v>
      </c>
      <c r="C560">
        <v>2</v>
      </c>
      <c r="D560">
        <v>0.96399999999999997</v>
      </c>
      <c r="E560">
        <f>LOG(D560,2)</f>
        <v>-5.2894948432125471E-2</v>
      </c>
    </row>
    <row r="561" spans="1:5" x14ac:dyDescent="0.2">
      <c r="A561" t="s">
        <v>1230</v>
      </c>
      <c r="B561" t="s">
        <v>1231</v>
      </c>
      <c r="C561">
        <v>2</v>
      </c>
      <c r="D561">
        <v>0.96399999999999997</v>
      </c>
      <c r="E561">
        <f>LOG(D561,2)</f>
        <v>-5.2894948432125471E-2</v>
      </c>
    </row>
    <row r="562" spans="1:5" x14ac:dyDescent="0.2">
      <c r="A562" t="s">
        <v>15</v>
      </c>
      <c r="B562" t="s">
        <v>16</v>
      </c>
      <c r="C562">
        <v>38</v>
      </c>
      <c r="D562">
        <v>0.96599999999999997</v>
      </c>
      <c r="E562">
        <f>LOG(D562,2)</f>
        <v>-4.9904905826313933E-2</v>
      </c>
    </row>
    <row r="563" spans="1:5" x14ac:dyDescent="0.2">
      <c r="A563" t="s">
        <v>858</v>
      </c>
      <c r="B563" t="s">
        <v>859</v>
      </c>
      <c r="C563">
        <v>3</v>
      </c>
      <c r="D563">
        <v>0.96599999999999997</v>
      </c>
      <c r="E563">
        <f>LOG(D563,2)</f>
        <v>-4.9904905826313933E-2</v>
      </c>
    </row>
    <row r="564" spans="1:5" x14ac:dyDescent="0.2">
      <c r="A564" t="s">
        <v>620</v>
      </c>
      <c r="B564" t="s">
        <v>621</v>
      </c>
      <c r="C564">
        <v>6</v>
      </c>
      <c r="D564">
        <v>0.96699999999999997</v>
      </c>
      <c r="E564">
        <f>LOG(D564,2)</f>
        <v>-4.8412205185245895E-2</v>
      </c>
    </row>
    <row r="565" spans="1:5" x14ac:dyDescent="0.2">
      <c r="A565" t="s">
        <v>316</v>
      </c>
      <c r="B565" t="s">
        <v>317</v>
      </c>
      <c r="C565">
        <v>6</v>
      </c>
      <c r="D565">
        <v>0.96899999999999997</v>
      </c>
      <c r="E565">
        <f>LOG(D565,2)</f>
        <v>-4.5431429247006001E-2</v>
      </c>
    </row>
    <row r="566" spans="1:5" x14ac:dyDescent="0.2">
      <c r="A566" t="s">
        <v>1522</v>
      </c>
      <c r="B566" t="s">
        <v>1523</v>
      </c>
      <c r="C566">
        <v>2</v>
      </c>
      <c r="D566">
        <v>0.96899999999999997</v>
      </c>
      <c r="E566">
        <f>LOG(D566,2)</f>
        <v>-4.5431429247006001E-2</v>
      </c>
    </row>
    <row r="567" spans="1:5" x14ac:dyDescent="0.2">
      <c r="A567" t="s">
        <v>440</v>
      </c>
      <c r="B567" t="s">
        <v>441</v>
      </c>
      <c r="C567">
        <v>14</v>
      </c>
      <c r="D567">
        <v>0.97</v>
      </c>
      <c r="E567">
        <f>LOG(D567,2)</f>
        <v>-4.3943347587597055E-2</v>
      </c>
    </row>
    <row r="568" spans="1:5" x14ac:dyDescent="0.2">
      <c r="A568" t="s">
        <v>502</v>
      </c>
      <c r="B568" t="s">
        <v>503</v>
      </c>
      <c r="C568">
        <v>6</v>
      </c>
      <c r="D568">
        <v>0.97099999999999997</v>
      </c>
      <c r="E568">
        <f>LOG(D568,2)</f>
        <v>-4.2456799242894826E-2</v>
      </c>
    </row>
    <row r="569" spans="1:5" x14ac:dyDescent="0.2">
      <c r="A569" t="s">
        <v>498</v>
      </c>
      <c r="B569" t="s">
        <v>499</v>
      </c>
      <c r="C569">
        <v>3</v>
      </c>
      <c r="D569">
        <v>0.97499999999999998</v>
      </c>
      <c r="E569">
        <f>LOG(D569,2)</f>
        <v>-3.6525876025114042E-2</v>
      </c>
    </row>
    <row r="570" spans="1:5" x14ac:dyDescent="0.2">
      <c r="A570" t="s">
        <v>574</v>
      </c>
      <c r="B570" t="s">
        <v>575</v>
      </c>
      <c r="C570">
        <v>2</v>
      </c>
      <c r="D570">
        <v>0.97499999999999998</v>
      </c>
      <c r="E570">
        <f>LOG(D570,2)</f>
        <v>-3.6525876025114042E-2</v>
      </c>
    </row>
    <row r="571" spans="1:5" x14ac:dyDescent="0.2">
      <c r="A571" t="s">
        <v>154</v>
      </c>
      <c r="B571" t="s">
        <v>155</v>
      </c>
      <c r="C571">
        <v>8</v>
      </c>
      <c r="D571">
        <v>0.97599999999999998</v>
      </c>
      <c r="E571">
        <f>LOG(D571,2)</f>
        <v>-3.5046947099200802E-2</v>
      </c>
    </row>
    <row r="572" spans="1:5" x14ac:dyDescent="0.2">
      <c r="A572" t="s">
        <v>584</v>
      </c>
      <c r="B572" t="s">
        <v>585</v>
      </c>
      <c r="C572">
        <v>4</v>
      </c>
      <c r="D572">
        <v>0.97599999999999998</v>
      </c>
      <c r="E572">
        <f>LOG(D572,2)</f>
        <v>-3.5046947099200802E-2</v>
      </c>
    </row>
    <row r="573" spans="1:5" x14ac:dyDescent="0.2">
      <c r="A573" t="s">
        <v>412</v>
      </c>
      <c r="B573" t="s">
        <v>413</v>
      </c>
      <c r="C573">
        <v>1</v>
      </c>
      <c r="D573">
        <v>0.97699999999999998</v>
      </c>
      <c r="E573">
        <f>LOG(D573,2)</f>
        <v>-3.3569532693701831E-2</v>
      </c>
    </row>
    <row r="574" spans="1:5" x14ac:dyDescent="0.2">
      <c r="A574" t="s">
        <v>1200</v>
      </c>
      <c r="B574" t="s">
        <v>1201</v>
      </c>
      <c r="C574">
        <v>2</v>
      </c>
      <c r="D574">
        <v>0.97699999999999998</v>
      </c>
      <c r="E574">
        <f>LOG(D574,2)</f>
        <v>-3.3569532693701831E-2</v>
      </c>
    </row>
    <row r="575" spans="1:5" s="11" customFormat="1" x14ac:dyDescent="0.2">
      <c r="A575" t="s">
        <v>158</v>
      </c>
      <c r="B575" t="s">
        <v>159</v>
      </c>
      <c r="C575">
        <v>11</v>
      </c>
      <c r="D575">
        <v>0.98199999999999998</v>
      </c>
      <c r="E575">
        <f>LOG(D575,2)</f>
        <v>-2.6205070347394006E-2</v>
      </c>
    </row>
    <row r="576" spans="1:5" x14ac:dyDescent="0.2">
      <c r="A576" t="s">
        <v>1090</v>
      </c>
      <c r="B576" t="s">
        <v>1091</v>
      </c>
      <c r="C576">
        <v>2</v>
      </c>
      <c r="D576">
        <v>0.98299999999999998</v>
      </c>
      <c r="E576">
        <f>LOG(D576,2)</f>
        <v>-2.4736678321506448E-2</v>
      </c>
    </row>
    <row r="577" spans="1:5" x14ac:dyDescent="0.2">
      <c r="A577" t="s">
        <v>380</v>
      </c>
      <c r="B577" t="s">
        <v>381</v>
      </c>
      <c r="C577">
        <v>7</v>
      </c>
      <c r="D577">
        <v>0.98499999999999999</v>
      </c>
      <c r="E577">
        <f>LOG(D577,2)</f>
        <v>-2.1804370318348448E-2</v>
      </c>
    </row>
    <row r="578" spans="1:5" x14ac:dyDescent="0.2">
      <c r="A578" t="s">
        <v>432</v>
      </c>
      <c r="B578" t="s">
        <v>433</v>
      </c>
      <c r="C578">
        <v>7</v>
      </c>
      <c r="D578">
        <v>0.98599999999999999</v>
      </c>
      <c r="E578">
        <f>LOG(D578,2)</f>
        <v>-2.0340448284175534E-2</v>
      </c>
    </row>
    <row r="579" spans="1:5" x14ac:dyDescent="0.2">
      <c r="A579" t="s">
        <v>804</v>
      </c>
      <c r="B579" t="s">
        <v>805</v>
      </c>
      <c r="C579">
        <v>5</v>
      </c>
      <c r="D579">
        <v>0.98699999999999999</v>
      </c>
      <c r="E579">
        <f>LOG(D579,2)</f>
        <v>-1.88780102056894E-2</v>
      </c>
    </row>
    <row r="580" spans="1:5" x14ac:dyDescent="0.2">
      <c r="A580" t="s">
        <v>374</v>
      </c>
      <c r="B580" t="s">
        <v>375</v>
      </c>
      <c r="C580">
        <v>7</v>
      </c>
      <c r="D580">
        <v>0.98799999999999999</v>
      </c>
      <c r="E580">
        <f>LOG(D580,2)</f>
        <v>-1.7417053077409407E-2</v>
      </c>
    </row>
    <row r="581" spans="1:5" x14ac:dyDescent="0.2">
      <c r="A581" t="s">
        <v>462</v>
      </c>
      <c r="B581" t="s">
        <v>463</v>
      </c>
      <c r="C581">
        <v>4</v>
      </c>
      <c r="D581">
        <v>0.98799999999999999</v>
      </c>
      <c r="E581">
        <f>LOG(D581,2)</f>
        <v>-1.7417053077409407E-2</v>
      </c>
    </row>
    <row r="582" spans="1:5" x14ac:dyDescent="0.2">
      <c r="A582" t="s">
        <v>318</v>
      </c>
      <c r="B582" t="s">
        <v>319</v>
      </c>
      <c r="C582">
        <v>12</v>
      </c>
      <c r="D582">
        <v>0.98899999999999999</v>
      </c>
      <c r="E582">
        <f>LOG(D582,2)</f>
        <v>-1.5957573902976249E-2</v>
      </c>
    </row>
    <row r="583" spans="1:5" x14ac:dyDescent="0.2">
      <c r="A583" t="s">
        <v>120</v>
      </c>
      <c r="B583" t="s">
        <v>121</v>
      </c>
      <c r="C583">
        <v>17</v>
      </c>
      <c r="D583">
        <v>0.99299999999999999</v>
      </c>
      <c r="E583">
        <f>LOG(D583,2)</f>
        <v>-1.0134377133713174E-2</v>
      </c>
    </row>
    <row r="584" spans="1:5" x14ac:dyDescent="0.2">
      <c r="A584" t="s">
        <v>582</v>
      </c>
      <c r="B584" t="s">
        <v>583</v>
      </c>
      <c r="C584">
        <v>4</v>
      </c>
      <c r="D584">
        <v>0.995</v>
      </c>
      <c r="E584">
        <f>LOG(D584,2)</f>
        <v>-7.2315692310758635E-3</v>
      </c>
    </row>
    <row r="585" spans="1:5" x14ac:dyDescent="0.2">
      <c r="A585" t="s">
        <v>1212</v>
      </c>
      <c r="B585" t="s">
        <v>1213</v>
      </c>
      <c r="C585">
        <v>3</v>
      </c>
      <c r="D585">
        <v>0.997</v>
      </c>
      <c r="E585">
        <f>LOG(D585,2)</f>
        <v>-4.3345902638911278E-3</v>
      </c>
    </row>
    <row r="586" spans="1:5" x14ac:dyDescent="0.2">
      <c r="A586" t="s">
        <v>1498</v>
      </c>
      <c r="B586" t="s">
        <v>1499</v>
      </c>
      <c r="C586">
        <v>3</v>
      </c>
      <c r="D586">
        <v>0.997</v>
      </c>
      <c r="E586">
        <f>LOG(D586,2)</f>
        <v>-4.3345902638911278E-3</v>
      </c>
    </row>
    <row r="587" spans="1:5" x14ac:dyDescent="0.2">
      <c r="A587" t="s">
        <v>646</v>
      </c>
      <c r="B587" t="s">
        <v>647</v>
      </c>
      <c r="C587">
        <v>4</v>
      </c>
      <c r="D587">
        <v>0.999</v>
      </c>
      <c r="E587">
        <f>LOG(D587,2)</f>
        <v>-1.4434168696687186E-3</v>
      </c>
    </row>
    <row r="588" spans="1:5" x14ac:dyDescent="0.2">
      <c r="A588" t="s">
        <v>1488</v>
      </c>
      <c r="B588" t="s">
        <v>1489</v>
      </c>
      <c r="C588">
        <v>2</v>
      </c>
      <c r="D588">
        <v>1.0009999999999999</v>
      </c>
      <c r="E588">
        <f>LOG(D588,2)</f>
        <v>1.4419741739063218E-3</v>
      </c>
    </row>
    <row r="589" spans="1:5" x14ac:dyDescent="0.2">
      <c r="A589" t="s">
        <v>1014</v>
      </c>
      <c r="B589" t="s">
        <v>1015</v>
      </c>
      <c r="C589">
        <v>5</v>
      </c>
      <c r="D589">
        <v>1.002</v>
      </c>
      <c r="E589">
        <f>LOG(D589,2)</f>
        <v>2.8825085331213654E-3</v>
      </c>
    </row>
    <row r="590" spans="1:5" x14ac:dyDescent="0.2">
      <c r="A590" t="s">
        <v>886</v>
      </c>
      <c r="B590" t="s">
        <v>887</v>
      </c>
      <c r="C590">
        <v>3</v>
      </c>
      <c r="D590">
        <v>1.002</v>
      </c>
      <c r="E590">
        <f>LOG(D590,2)</f>
        <v>2.8825085331213654E-3</v>
      </c>
    </row>
    <row r="591" spans="1:5" x14ac:dyDescent="0.2">
      <c r="A591" t="s">
        <v>68</v>
      </c>
      <c r="B591" t="s">
        <v>69</v>
      </c>
      <c r="C591">
        <v>17</v>
      </c>
      <c r="D591">
        <v>1.0069999999999999</v>
      </c>
      <c r="E591">
        <f>LOG(D591,2)</f>
        <v>1.0063683344697479E-2</v>
      </c>
    </row>
    <row r="592" spans="1:5" x14ac:dyDescent="0.2">
      <c r="A592" t="s">
        <v>668</v>
      </c>
      <c r="B592" t="s">
        <v>669</v>
      </c>
      <c r="C592">
        <v>4</v>
      </c>
      <c r="D592">
        <v>1.0069999999999999</v>
      </c>
      <c r="E592">
        <f>LOG(D592,2)</f>
        <v>1.0063683344697479E-2</v>
      </c>
    </row>
    <row r="593" spans="1:5" x14ac:dyDescent="0.2">
      <c r="A593" t="s">
        <v>424</v>
      </c>
      <c r="B593" t="s">
        <v>425</v>
      </c>
      <c r="C593">
        <v>7</v>
      </c>
      <c r="D593">
        <v>1.0089999999999999</v>
      </c>
      <c r="E593">
        <f>LOG(D593,2)</f>
        <v>1.2926174444270048E-2</v>
      </c>
    </row>
    <row r="594" spans="1:5" x14ac:dyDescent="0.2">
      <c r="A594" t="s">
        <v>192</v>
      </c>
      <c r="B594" t="s">
        <v>193</v>
      </c>
      <c r="C594">
        <v>15</v>
      </c>
      <c r="D594">
        <v>1.01</v>
      </c>
      <c r="E594">
        <f>LOG(D594,2)</f>
        <v>1.4355292977070055E-2</v>
      </c>
    </row>
    <row r="595" spans="1:5" x14ac:dyDescent="0.2">
      <c r="A595" t="s">
        <v>208</v>
      </c>
      <c r="B595" t="s">
        <v>209</v>
      </c>
      <c r="C595">
        <v>6</v>
      </c>
      <c r="D595">
        <v>1.012</v>
      </c>
      <c r="E595">
        <f>LOG(D595,2)</f>
        <v>1.7209290032223101E-2</v>
      </c>
    </row>
    <row r="596" spans="1:5" x14ac:dyDescent="0.2">
      <c r="A596" t="s">
        <v>1663</v>
      </c>
      <c r="B596" t="s">
        <v>1664</v>
      </c>
      <c r="C596">
        <v>2</v>
      </c>
      <c r="D596">
        <v>1.012</v>
      </c>
      <c r="E596">
        <f>LOG(D596,2)</f>
        <v>1.7209290032223101E-2</v>
      </c>
    </row>
    <row r="597" spans="1:5" x14ac:dyDescent="0.2">
      <c r="A597" t="s">
        <v>268</v>
      </c>
      <c r="B597" t="s">
        <v>269</v>
      </c>
      <c r="C597">
        <v>12</v>
      </c>
      <c r="D597">
        <v>1.016</v>
      </c>
      <c r="E597">
        <f>LOG(D597,2)</f>
        <v>2.2900402110078832E-2</v>
      </c>
    </row>
    <row r="598" spans="1:5" x14ac:dyDescent="0.2">
      <c r="A598" t="s">
        <v>846</v>
      </c>
      <c r="B598" t="s">
        <v>847</v>
      </c>
      <c r="C598">
        <v>5</v>
      </c>
      <c r="D598">
        <v>1.024</v>
      </c>
      <c r="E598">
        <f>LOG(D598,2)</f>
        <v>3.421571533791299E-2</v>
      </c>
    </row>
    <row r="599" spans="1:5" x14ac:dyDescent="0.2">
      <c r="A599" t="s">
        <v>1232</v>
      </c>
      <c r="B599" t="s">
        <v>1233</v>
      </c>
      <c r="C599">
        <v>2</v>
      </c>
      <c r="D599">
        <v>1.026</v>
      </c>
      <c r="E599">
        <f>LOG(D599,2)</f>
        <v>3.7030730944967026E-2</v>
      </c>
    </row>
    <row r="600" spans="1:5" x14ac:dyDescent="0.2">
      <c r="A600" t="s">
        <v>604</v>
      </c>
      <c r="B600" t="s">
        <v>605</v>
      </c>
      <c r="C600">
        <v>2</v>
      </c>
      <c r="D600">
        <v>1.03</v>
      </c>
      <c r="E600">
        <f>LOG(D600,2)</f>
        <v>4.2644337408493722E-2</v>
      </c>
    </row>
    <row r="601" spans="1:5" x14ac:dyDescent="0.2">
      <c r="A601" t="s">
        <v>1430</v>
      </c>
      <c r="B601" t="s">
        <v>1431</v>
      </c>
      <c r="C601">
        <v>4</v>
      </c>
      <c r="D601">
        <v>1.04</v>
      </c>
      <c r="E601">
        <f>LOG(D601,2)</f>
        <v>5.6583528366367514E-2</v>
      </c>
    </row>
    <row r="602" spans="1:5" x14ac:dyDescent="0.2">
      <c r="A602" t="s">
        <v>1116</v>
      </c>
      <c r="B602" t="s">
        <v>1117</v>
      </c>
      <c r="C602">
        <v>3</v>
      </c>
      <c r="D602">
        <v>1.0409999999999999</v>
      </c>
      <c r="E602">
        <f>LOG(D602,2)</f>
        <v>5.7970068637329945E-2</v>
      </c>
    </row>
    <row r="603" spans="1:5" x14ac:dyDescent="0.2">
      <c r="A603" t="s">
        <v>344</v>
      </c>
      <c r="B603" t="s">
        <v>345</v>
      </c>
      <c r="C603">
        <v>3</v>
      </c>
      <c r="D603">
        <v>1.042</v>
      </c>
      <c r="E603">
        <f>LOG(D603,2)</f>
        <v>5.9355277616421238E-2</v>
      </c>
    </row>
    <row r="604" spans="1:5" x14ac:dyDescent="0.2">
      <c r="A604" t="s">
        <v>1304</v>
      </c>
      <c r="B604" t="s">
        <v>1305</v>
      </c>
      <c r="C604">
        <v>4</v>
      </c>
      <c r="D604">
        <v>1.042</v>
      </c>
      <c r="E604">
        <f>LOG(D604,2)</f>
        <v>5.9355277616421238E-2</v>
      </c>
    </row>
    <row r="605" spans="1:5" x14ac:dyDescent="0.2">
      <c r="A605" t="s">
        <v>1623</v>
      </c>
      <c r="B605" t="s">
        <v>1624</v>
      </c>
      <c r="C605">
        <v>2</v>
      </c>
      <c r="D605">
        <v>1.044</v>
      </c>
      <c r="E605">
        <f>LOG(D605,2)</f>
        <v>6.2121711907797493E-2</v>
      </c>
    </row>
    <row r="606" spans="1:5" x14ac:dyDescent="0.2">
      <c r="A606" t="s">
        <v>1108</v>
      </c>
      <c r="B606" t="s">
        <v>1109</v>
      </c>
      <c r="C606">
        <v>3</v>
      </c>
      <c r="D606">
        <v>1.046</v>
      </c>
      <c r="E606">
        <f>LOG(D606,2)</f>
        <v>6.4882851584854392E-2</v>
      </c>
    </row>
    <row r="607" spans="1:5" x14ac:dyDescent="0.2">
      <c r="A607" t="s">
        <v>224</v>
      </c>
      <c r="B607" t="s">
        <v>225</v>
      </c>
      <c r="C607">
        <v>7</v>
      </c>
      <c r="D607">
        <v>1.0569999999999999</v>
      </c>
      <c r="E607">
        <f>LOG(D607,2)</f>
        <v>7.9975376720595889E-2</v>
      </c>
    </row>
    <row r="608" spans="1:5" x14ac:dyDescent="0.2">
      <c r="A608" t="s">
        <v>1186</v>
      </c>
      <c r="B608" t="s">
        <v>1187</v>
      </c>
      <c r="C608">
        <v>2</v>
      </c>
      <c r="D608">
        <v>1.06</v>
      </c>
      <c r="E608">
        <f>LOG(D608,2)</f>
        <v>8.4064264788474549E-2</v>
      </c>
    </row>
    <row r="609" spans="1:5" s="8" customFormat="1" x14ac:dyDescent="0.2">
      <c r="A609" t="s">
        <v>1587</v>
      </c>
      <c r="B609" t="s">
        <v>1588</v>
      </c>
      <c r="C609">
        <v>2</v>
      </c>
      <c r="D609">
        <v>1.0609999999999999</v>
      </c>
      <c r="E609">
        <f>LOG(D609,2)</f>
        <v>8.5424656252677672E-2</v>
      </c>
    </row>
    <row r="610" spans="1:5" x14ac:dyDescent="0.2">
      <c r="A610" t="s">
        <v>878</v>
      </c>
      <c r="B610" t="s">
        <v>879</v>
      </c>
      <c r="C610">
        <v>4</v>
      </c>
      <c r="D610">
        <v>1.0609999999999999</v>
      </c>
      <c r="E610">
        <f>LOG(D610,2)</f>
        <v>8.5424656252677672E-2</v>
      </c>
    </row>
    <row r="611" spans="1:5" x14ac:dyDescent="0.2">
      <c r="A611" t="s">
        <v>322</v>
      </c>
      <c r="B611" t="s">
        <v>323</v>
      </c>
      <c r="C611">
        <v>9</v>
      </c>
      <c r="D611">
        <v>1.069</v>
      </c>
      <c r="E611">
        <f>LOG(D611,2)</f>
        <v>9.6261853058403485E-2</v>
      </c>
    </row>
    <row r="612" spans="1:5" x14ac:dyDescent="0.2">
      <c r="A612" t="s">
        <v>810</v>
      </c>
      <c r="B612" t="s">
        <v>811</v>
      </c>
      <c r="C612">
        <v>4</v>
      </c>
      <c r="D612">
        <v>1.0720000000000001</v>
      </c>
      <c r="E612">
        <f>LOG(D612,2)</f>
        <v>0.10030490579568548</v>
      </c>
    </row>
    <row r="613" spans="1:5" x14ac:dyDescent="0.2">
      <c r="A613" t="s">
        <v>868</v>
      </c>
      <c r="B613" t="s">
        <v>869</v>
      </c>
      <c r="C613">
        <v>6</v>
      </c>
      <c r="D613">
        <v>1.075</v>
      </c>
      <c r="E613">
        <f>LOG(D613,2)</f>
        <v>0.10433665981473553</v>
      </c>
    </row>
    <row r="614" spans="1:5" x14ac:dyDescent="0.2">
      <c r="A614" t="s">
        <v>202</v>
      </c>
      <c r="B614" t="s">
        <v>203</v>
      </c>
      <c r="C614">
        <v>5</v>
      </c>
      <c r="D614">
        <v>1.0760000000000001</v>
      </c>
      <c r="E614">
        <f>LOG(D614,2)</f>
        <v>0.1056780778945372</v>
      </c>
    </row>
    <row r="615" spans="1:5" x14ac:dyDescent="0.2">
      <c r="A615" t="s">
        <v>404</v>
      </c>
      <c r="B615" t="s">
        <v>405</v>
      </c>
      <c r="C615">
        <v>11</v>
      </c>
      <c r="D615">
        <v>1.0860000000000001</v>
      </c>
      <c r="E615">
        <f>LOG(D615,2)</f>
        <v>0.11902410314227461</v>
      </c>
    </row>
    <row r="616" spans="1:5" x14ac:dyDescent="0.2">
      <c r="A616" t="s">
        <v>560</v>
      </c>
      <c r="B616" t="s">
        <v>561</v>
      </c>
      <c r="C616">
        <v>6</v>
      </c>
      <c r="D616">
        <v>1.0900000000000001</v>
      </c>
      <c r="E616">
        <f>LOG(D616,2)</f>
        <v>0.12432813500220179</v>
      </c>
    </row>
    <row r="617" spans="1:5" x14ac:dyDescent="0.2">
      <c r="A617" t="s">
        <v>1092</v>
      </c>
      <c r="B617" t="s">
        <v>1093</v>
      </c>
      <c r="C617">
        <v>6</v>
      </c>
      <c r="D617">
        <v>1.0920000000000001</v>
      </c>
      <c r="E617">
        <f>LOG(D617,2)</f>
        <v>0.12697285625776553</v>
      </c>
    </row>
    <row r="618" spans="1:5" x14ac:dyDescent="0.2">
      <c r="A618" t="s">
        <v>682</v>
      </c>
      <c r="B618" t="s">
        <v>683</v>
      </c>
      <c r="C618">
        <v>2</v>
      </c>
      <c r="D618">
        <v>1.101</v>
      </c>
      <c r="E618">
        <f>LOG(D618,2)</f>
        <v>0.13881446890228188</v>
      </c>
    </row>
    <row r="619" spans="1:5" x14ac:dyDescent="0.2">
      <c r="A619" t="s">
        <v>656</v>
      </c>
      <c r="B619" t="s">
        <v>657</v>
      </c>
      <c r="C619">
        <v>6</v>
      </c>
      <c r="D619">
        <v>1.1060000000000001</v>
      </c>
      <c r="E619">
        <f>LOG(D619,2)</f>
        <v>0.14535138557262012</v>
      </c>
    </row>
    <row r="620" spans="1:5" x14ac:dyDescent="0.2">
      <c r="A620" t="s">
        <v>590</v>
      </c>
      <c r="B620" t="s">
        <v>591</v>
      </c>
      <c r="C620">
        <v>2</v>
      </c>
      <c r="D620">
        <v>1.109</v>
      </c>
      <c r="E620">
        <f>LOG(D620,2)</f>
        <v>0.14925936549962288</v>
      </c>
    </row>
    <row r="621" spans="1:5" x14ac:dyDescent="0.2">
      <c r="A621" t="s">
        <v>1609</v>
      </c>
      <c r="B621" t="s">
        <v>1610</v>
      </c>
      <c r="C621">
        <v>3</v>
      </c>
      <c r="D621">
        <v>1.117</v>
      </c>
      <c r="E621">
        <f>LOG(D621,2)</f>
        <v>0.15962918582122781</v>
      </c>
    </row>
    <row r="622" spans="1:5" x14ac:dyDescent="0.2">
      <c r="A622" t="s">
        <v>324</v>
      </c>
      <c r="B622" t="s">
        <v>325</v>
      </c>
      <c r="C622">
        <v>7</v>
      </c>
      <c r="D622">
        <v>1.121</v>
      </c>
      <c r="E622">
        <f>LOG(D622,2)</f>
        <v>0.16478627814333971</v>
      </c>
    </row>
    <row r="623" spans="1:5" x14ac:dyDescent="0.2">
      <c r="A623" t="s">
        <v>692</v>
      </c>
      <c r="B623" t="s">
        <v>693</v>
      </c>
      <c r="C623">
        <v>5</v>
      </c>
      <c r="D623">
        <v>1.127</v>
      </c>
      <c r="E623">
        <f>LOG(D623,2)</f>
        <v>0.17248751551013405</v>
      </c>
    </row>
    <row r="624" spans="1:5" x14ac:dyDescent="0.2">
      <c r="A624" t="s">
        <v>702</v>
      </c>
      <c r="B624" t="s">
        <v>703</v>
      </c>
      <c r="C624">
        <v>5</v>
      </c>
      <c r="D624">
        <v>1.133</v>
      </c>
      <c r="E624">
        <f>LOG(D624,2)</f>
        <v>0.18014786115842862</v>
      </c>
    </row>
    <row r="625" spans="1:5" x14ac:dyDescent="0.2">
      <c r="A625" t="s">
        <v>466</v>
      </c>
      <c r="B625" t="s">
        <v>467</v>
      </c>
      <c r="C625">
        <v>3</v>
      </c>
      <c r="D625">
        <v>1.1379999999999999</v>
      </c>
      <c r="E625">
        <f>LOG(D625,2)</f>
        <v>0.18650055764449477</v>
      </c>
    </row>
    <row r="626" spans="1:5" x14ac:dyDescent="0.2">
      <c r="A626" t="s">
        <v>300</v>
      </c>
      <c r="B626" t="s">
        <v>301</v>
      </c>
      <c r="C626">
        <v>13</v>
      </c>
      <c r="D626">
        <v>1.1479999999999999</v>
      </c>
      <c r="E626">
        <f>LOG(D626,2)</f>
        <v>0.19912264201360066</v>
      </c>
    </row>
    <row r="627" spans="1:5" s="8" customFormat="1" x14ac:dyDescent="0.2">
      <c r="A627" s="8" t="s">
        <v>974</v>
      </c>
      <c r="B627" s="8" t="s">
        <v>975</v>
      </c>
      <c r="C627" s="8">
        <v>3</v>
      </c>
      <c r="D627" s="8">
        <v>1.1830000000000001</v>
      </c>
      <c r="E627" s="8">
        <f>LOG(D627,2)</f>
        <v>0.24245007367770144</v>
      </c>
    </row>
    <row r="628" spans="1:5" x14ac:dyDescent="0.2">
      <c r="A628" t="s">
        <v>520</v>
      </c>
      <c r="B628" t="s">
        <v>521</v>
      </c>
      <c r="C628">
        <v>4</v>
      </c>
      <c r="D628">
        <v>1.1839999999999999</v>
      </c>
      <c r="E628">
        <f>LOG(D628,2)</f>
        <v>0.24366908096686266</v>
      </c>
    </row>
    <row r="629" spans="1:5" x14ac:dyDescent="0.2">
      <c r="A629" s="8" t="s">
        <v>1172</v>
      </c>
      <c r="B629" s="8" t="s">
        <v>1173</v>
      </c>
      <c r="C629" s="8">
        <v>2</v>
      </c>
      <c r="D629" s="8">
        <v>1.2210000000000001</v>
      </c>
      <c r="E629" s="8">
        <f>LOG(D629,2)</f>
        <v>0.28806320032531629</v>
      </c>
    </row>
    <row r="630" spans="1:5" x14ac:dyDescent="0.2">
      <c r="A630" t="s">
        <v>1697</v>
      </c>
      <c r="B630" t="s">
        <v>1698</v>
      </c>
      <c r="C630">
        <v>2</v>
      </c>
      <c r="D630">
        <v>1.226</v>
      </c>
      <c r="E630">
        <f>LOG(D630,2)</f>
        <v>0.29395897902869444</v>
      </c>
    </row>
    <row r="631" spans="1:5" x14ac:dyDescent="0.2">
      <c r="A631" t="s">
        <v>1170</v>
      </c>
      <c r="B631" t="s">
        <v>1171</v>
      </c>
      <c r="C631">
        <v>4</v>
      </c>
      <c r="D631">
        <v>1.236</v>
      </c>
      <c r="E631">
        <f>LOG(D631,2)</f>
        <v>0.3056787432422875</v>
      </c>
    </row>
    <row r="632" spans="1:5" x14ac:dyDescent="0.2">
      <c r="A632" t="s">
        <v>506</v>
      </c>
      <c r="B632" t="s">
        <v>507</v>
      </c>
      <c r="C632">
        <v>5</v>
      </c>
      <c r="D632">
        <v>1.2410000000000001</v>
      </c>
      <c r="E632">
        <f>LOG(D632,2)</f>
        <v>0.31150311546826975</v>
      </c>
    </row>
    <row r="633" spans="1:5" x14ac:dyDescent="0.2">
      <c r="A633" t="s">
        <v>358</v>
      </c>
      <c r="B633" t="s">
        <v>359</v>
      </c>
      <c r="C633">
        <v>13</v>
      </c>
      <c r="D633">
        <v>1.246</v>
      </c>
      <c r="E633">
        <f>LOG(D633,2)</f>
        <v>0.31730406836191483</v>
      </c>
    </row>
    <row r="634" spans="1:5" x14ac:dyDescent="0.2">
      <c r="A634" t="s">
        <v>972</v>
      </c>
      <c r="B634" t="s">
        <v>973</v>
      </c>
      <c r="C634">
        <v>4</v>
      </c>
      <c r="D634">
        <v>1.2609999999999999</v>
      </c>
      <c r="E634">
        <f>LOG(D634,2)</f>
        <v>0.33456827566613273</v>
      </c>
    </row>
    <row r="635" spans="1:5" x14ac:dyDescent="0.2">
      <c r="A635" t="s">
        <v>1392</v>
      </c>
      <c r="B635" t="s">
        <v>1393</v>
      </c>
      <c r="C635">
        <v>2</v>
      </c>
      <c r="D635">
        <v>1.2789999999999999</v>
      </c>
      <c r="E635">
        <f>LOG(D635,2)</f>
        <v>0.35501626421954985</v>
      </c>
    </row>
    <row r="636" spans="1:5" s="8" customFormat="1" x14ac:dyDescent="0.2">
      <c r="A636" s="8" t="s">
        <v>940</v>
      </c>
      <c r="B636" s="8" t="s">
        <v>941</v>
      </c>
      <c r="C636" s="8">
        <v>5</v>
      </c>
      <c r="D636" s="8">
        <v>1.2809999999999999</v>
      </c>
      <c r="E636" s="8">
        <f>LOG(D636,2)</f>
        <v>0.35727047567955944</v>
      </c>
    </row>
    <row r="637" spans="1:5" x14ac:dyDescent="0.2">
      <c r="A637" t="s">
        <v>1100</v>
      </c>
      <c r="B637" t="s">
        <v>1101</v>
      </c>
      <c r="C637">
        <v>3</v>
      </c>
      <c r="D637">
        <v>1.2909999999999999</v>
      </c>
      <c r="E637">
        <f>LOG(D637,2)</f>
        <v>0.36848900064510354</v>
      </c>
    </row>
    <row r="638" spans="1:5" x14ac:dyDescent="0.2">
      <c r="A638" t="s">
        <v>1711</v>
      </c>
      <c r="B638" t="s">
        <v>1712</v>
      </c>
      <c r="C638">
        <v>2</v>
      </c>
      <c r="D638">
        <v>1.3009999999999999</v>
      </c>
      <c r="E638">
        <f>LOG(D638,2)</f>
        <v>0.37962096205570828</v>
      </c>
    </row>
    <row r="639" spans="1:5" x14ac:dyDescent="0.2">
      <c r="A639" t="s">
        <v>774</v>
      </c>
      <c r="B639" t="s">
        <v>775</v>
      </c>
      <c r="C639">
        <v>6</v>
      </c>
      <c r="D639">
        <v>1.33</v>
      </c>
      <c r="E639">
        <f>LOG(D639,2)</f>
        <v>0.41142624572646502</v>
      </c>
    </row>
    <row r="640" spans="1:5" x14ac:dyDescent="0.2">
      <c r="A640" t="s">
        <v>700</v>
      </c>
      <c r="B640" t="s">
        <v>701</v>
      </c>
      <c r="C640">
        <v>5</v>
      </c>
      <c r="D640">
        <v>1.3420000000000001</v>
      </c>
      <c r="E640">
        <f>LOG(D640,2)</f>
        <v>0.42438467153809656</v>
      </c>
    </row>
    <row r="641" spans="1:5" x14ac:dyDescent="0.2">
      <c r="A641" t="s">
        <v>1544</v>
      </c>
      <c r="B641" t="s">
        <v>1545</v>
      </c>
      <c r="C641">
        <v>3</v>
      </c>
      <c r="D641">
        <v>1.351</v>
      </c>
      <c r="E641">
        <f>LOG(D641,2)</f>
        <v>0.43402767466359748</v>
      </c>
    </row>
    <row r="642" spans="1:5" s="8" customFormat="1" x14ac:dyDescent="0.2">
      <c r="A642" s="8" t="s">
        <v>1176</v>
      </c>
      <c r="B642" s="8" t="s">
        <v>1177</v>
      </c>
      <c r="C642" s="8">
        <v>3</v>
      </c>
      <c r="D642" s="8">
        <v>1.367</v>
      </c>
      <c r="E642" s="8">
        <f>LOG(D642,2)</f>
        <v>0.45101324294397299</v>
      </c>
    </row>
    <row r="643" spans="1:5" x14ac:dyDescent="0.2">
      <c r="A643" t="s">
        <v>1617</v>
      </c>
      <c r="B643" t="s">
        <v>1618</v>
      </c>
      <c r="C643">
        <v>2</v>
      </c>
      <c r="D643">
        <v>1.3779999999999999</v>
      </c>
      <c r="E643">
        <f>LOG(D643,2)</f>
        <v>0.46257588804220418</v>
      </c>
    </row>
    <row r="644" spans="1:5" x14ac:dyDescent="0.2">
      <c r="A644" t="s">
        <v>512</v>
      </c>
      <c r="B644" t="s">
        <v>513</v>
      </c>
      <c r="C644">
        <v>4</v>
      </c>
      <c r="D644">
        <v>1.3959999999999999</v>
      </c>
      <c r="E644">
        <f>LOG(D644,2)</f>
        <v>0.48129894154756508</v>
      </c>
    </row>
    <row r="645" spans="1:5" x14ac:dyDescent="0.2">
      <c r="A645" s="8" t="s">
        <v>760</v>
      </c>
      <c r="B645" s="8" t="s">
        <v>761</v>
      </c>
      <c r="C645" s="8">
        <v>3</v>
      </c>
      <c r="D645" s="8">
        <v>1.4410000000000001</v>
      </c>
      <c r="E645" s="8">
        <f>LOG(D645,2)</f>
        <v>0.52707033551266058</v>
      </c>
    </row>
    <row r="646" spans="1:5" x14ac:dyDescent="0.2">
      <c r="A646" t="s">
        <v>1022</v>
      </c>
      <c r="B646" t="s">
        <v>1023</v>
      </c>
      <c r="C646">
        <v>2</v>
      </c>
      <c r="D646">
        <v>1.458</v>
      </c>
      <c r="E646">
        <f>LOG(D646,2)</f>
        <v>0.54399071966485002</v>
      </c>
    </row>
    <row r="647" spans="1:5" x14ac:dyDescent="0.2">
      <c r="A647" t="s">
        <v>1721</v>
      </c>
      <c r="B647" t="s">
        <v>1722</v>
      </c>
      <c r="C647">
        <v>2</v>
      </c>
      <c r="D647">
        <v>1.462</v>
      </c>
      <c r="E647">
        <f>LOG(D647,2)</f>
        <v>0.54794331129035034</v>
      </c>
    </row>
    <row r="648" spans="1:5" x14ac:dyDescent="0.2">
      <c r="A648" t="s">
        <v>568</v>
      </c>
      <c r="B648" t="s">
        <v>569</v>
      </c>
      <c r="C648">
        <v>3</v>
      </c>
      <c r="D648">
        <v>1.4910000000000001</v>
      </c>
      <c r="E648">
        <f>LOG(D648,2)</f>
        <v>0.57628025762135537</v>
      </c>
    </row>
    <row r="649" spans="1:5" x14ac:dyDescent="0.2">
      <c r="A649" t="s">
        <v>988</v>
      </c>
      <c r="B649" t="s">
        <v>989</v>
      </c>
      <c r="C649">
        <v>2</v>
      </c>
      <c r="D649">
        <v>1.5109999999999999</v>
      </c>
      <c r="E649">
        <f>LOG(D649,2)</f>
        <v>0.59550366050274195</v>
      </c>
    </row>
    <row r="650" spans="1:5" x14ac:dyDescent="0.2">
      <c r="A650" s="8" t="s">
        <v>1196</v>
      </c>
      <c r="B650" s="8" t="s">
        <v>1197</v>
      </c>
      <c r="C650" s="8">
        <v>2</v>
      </c>
      <c r="D650" s="8">
        <v>1.5149999999999999</v>
      </c>
      <c r="E650" s="8">
        <f>LOG(D650,2)</f>
        <v>0.59931779369822613</v>
      </c>
    </row>
    <row r="651" spans="1:5" x14ac:dyDescent="0.2">
      <c r="A651" t="s">
        <v>236</v>
      </c>
      <c r="B651" t="s">
        <v>237</v>
      </c>
      <c r="C651">
        <v>7</v>
      </c>
      <c r="D651">
        <v>1.571</v>
      </c>
      <c r="E651">
        <f>LOG(D651,2)</f>
        <v>0.65168318063210928</v>
      </c>
    </row>
    <row r="652" spans="1:5" s="11" customFormat="1" x14ac:dyDescent="0.2">
      <c r="A652" t="s">
        <v>494</v>
      </c>
      <c r="B652" t="s">
        <v>495</v>
      </c>
      <c r="C652">
        <v>7</v>
      </c>
      <c r="D652">
        <v>1.5860000000000001</v>
      </c>
      <c r="E652">
        <f>LOG(D652,2)</f>
        <v>0.66539277104189143</v>
      </c>
    </row>
    <row r="653" spans="1:5" x14ac:dyDescent="0.2">
      <c r="A653" t="s">
        <v>652</v>
      </c>
      <c r="B653" t="s">
        <v>653</v>
      </c>
      <c r="C653">
        <v>6</v>
      </c>
      <c r="D653">
        <v>1.6120000000000001</v>
      </c>
      <c r="E653">
        <f>LOG(D653,2)</f>
        <v>0.68885174386588044</v>
      </c>
    </row>
    <row r="654" spans="1:5" s="8" customFormat="1" x14ac:dyDescent="0.2">
      <c r="A654" t="s">
        <v>1040</v>
      </c>
      <c r="B654" t="s">
        <v>1041</v>
      </c>
      <c r="C654">
        <v>2</v>
      </c>
      <c r="D654">
        <v>1.6739999999999999</v>
      </c>
      <c r="E654">
        <f>LOG(D654,2)</f>
        <v>0.74329952788825671</v>
      </c>
    </row>
    <row r="655" spans="1:5" x14ac:dyDescent="0.2">
      <c r="A655" t="s">
        <v>1016</v>
      </c>
      <c r="B655" t="s">
        <v>1017</v>
      </c>
      <c r="C655">
        <v>2</v>
      </c>
      <c r="D655">
        <v>1.702</v>
      </c>
      <c r="E655">
        <f>LOG(D655,2)</f>
        <v>0.76723103702387563</v>
      </c>
    </row>
    <row r="656" spans="1:5" x14ac:dyDescent="0.2">
      <c r="A656" t="s">
        <v>1655</v>
      </c>
      <c r="B656" t="s">
        <v>1656</v>
      </c>
      <c r="C656">
        <v>3</v>
      </c>
      <c r="D656">
        <v>1.8779999999999999</v>
      </c>
      <c r="E656">
        <f>LOG(D656,2)</f>
        <v>0.90919706299168734</v>
      </c>
    </row>
    <row r="657" spans="1:5" x14ac:dyDescent="0.2">
      <c r="A657" s="8" t="s">
        <v>586</v>
      </c>
      <c r="B657" s="8" t="s">
        <v>587</v>
      </c>
      <c r="C657" s="8">
        <v>5</v>
      </c>
      <c r="D657" s="8">
        <v>1.9219999999999999</v>
      </c>
      <c r="E657" s="8">
        <f>LOG(D657,2)</f>
        <v>0.94260833611166328</v>
      </c>
    </row>
    <row r="658" spans="1:5" x14ac:dyDescent="0.2">
      <c r="A658" t="s">
        <v>966</v>
      </c>
      <c r="B658" t="s">
        <v>967</v>
      </c>
      <c r="C658">
        <v>5</v>
      </c>
      <c r="D658">
        <v>2.214</v>
      </c>
      <c r="E658">
        <f>LOG(D658,2)</f>
        <v>1.1466552221194652</v>
      </c>
    </row>
    <row r="659" spans="1:5" x14ac:dyDescent="0.2">
      <c r="A659" t="s">
        <v>1184</v>
      </c>
      <c r="B659" t="s">
        <v>1185</v>
      </c>
      <c r="C659">
        <v>3</v>
      </c>
      <c r="D659">
        <v>3.3860000000000001</v>
      </c>
      <c r="E659">
        <f>LOG(D659,2)</f>
        <v>1.7595819732335547</v>
      </c>
    </row>
    <row r="660" spans="1:5" x14ac:dyDescent="0.2">
      <c r="A660" t="s">
        <v>1595</v>
      </c>
      <c r="B660" t="s">
        <v>1596</v>
      </c>
      <c r="C660">
        <v>3</v>
      </c>
      <c r="D660">
        <v>4.7249999999999996</v>
      </c>
      <c r="E660">
        <f>LOG(D660,2)</f>
        <v>2.2403143293337102</v>
      </c>
    </row>
    <row r="661" spans="1:5" x14ac:dyDescent="0.2">
      <c r="A661" t="s">
        <v>1647</v>
      </c>
      <c r="B661" t="s">
        <v>1648</v>
      </c>
      <c r="C661">
        <v>2</v>
      </c>
      <c r="D661">
        <v>10.93</v>
      </c>
      <c r="E661">
        <f>LOG(D661,2)</f>
        <v>3.4502214958971797</v>
      </c>
    </row>
    <row r="662" spans="1:5" x14ac:dyDescent="0.2">
      <c r="A662" t="s">
        <v>676</v>
      </c>
      <c r="B662" t="s">
        <v>677</v>
      </c>
      <c r="C662">
        <v>5</v>
      </c>
      <c r="D662">
        <v>100</v>
      </c>
      <c r="E662">
        <f>LOG(D662,2)</f>
        <v>6.6438561897747253</v>
      </c>
    </row>
    <row r="663" spans="1:5" x14ac:dyDescent="0.2">
      <c r="A663" t="s">
        <v>1573</v>
      </c>
      <c r="B663" t="s">
        <v>1574</v>
      </c>
      <c r="C663">
        <v>2</v>
      </c>
      <c r="D663">
        <v>100</v>
      </c>
      <c r="E663">
        <f>LOG(D663,2)</f>
        <v>6.6438561897747253</v>
      </c>
    </row>
    <row r="664" spans="1:5" x14ac:dyDescent="0.2">
      <c r="A664" s="8" t="s">
        <v>1048</v>
      </c>
      <c r="B664" s="8" t="s">
        <v>1049</v>
      </c>
      <c r="C664" s="8">
        <v>4</v>
      </c>
      <c r="D664" s="8">
        <v>100</v>
      </c>
      <c r="E664" s="8">
        <f>LOG(D664,2)</f>
        <v>6.6438561897747253</v>
      </c>
    </row>
    <row r="665" spans="1:5" s="8" customFormat="1" x14ac:dyDescent="0.2">
      <c r="A665" s="8" t="s">
        <v>834</v>
      </c>
      <c r="B665" s="8" t="s">
        <v>835</v>
      </c>
      <c r="C665" s="8">
        <v>3</v>
      </c>
      <c r="D665" s="8">
        <v>100</v>
      </c>
      <c r="E665" s="8">
        <f>LOG(D665,2)</f>
        <v>6.6438561897747253</v>
      </c>
    </row>
    <row r="666" spans="1:5" x14ac:dyDescent="0.2">
      <c r="A666" t="s">
        <v>856</v>
      </c>
      <c r="B666" t="s">
        <v>857</v>
      </c>
      <c r="C666">
        <v>2</v>
      </c>
      <c r="D666">
        <v>100</v>
      </c>
      <c r="E666">
        <f>LOG(D666,2)</f>
        <v>6.6438561897747253</v>
      </c>
    </row>
    <row r="667" spans="1:5" x14ac:dyDescent="0.2">
      <c r="A667" t="s">
        <v>922</v>
      </c>
      <c r="B667" t="s">
        <v>923</v>
      </c>
      <c r="C667">
        <v>2</v>
      </c>
      <c r="D667">
        <v>100</v>
      </c>
      <c r="E667">
        <f>LOG(D667,2)</f>
        <v>6.6438561897747253</v>
      </c>
    </row>
    <row r="668" spans="1:5" s="8" customFormat="1" x14ac:dyDescent="0.2">
      <c r="A668" t="s">
        <v>1144</v>
      </c>
      <c r="B668" t="s">
        <v>1145</v>
      </c>
      <c r="C668">
        <v>2</v>
      </c>
      <c r="D668">
        <v>100</v>
      </c>
      <c r="E668">
        <f>LOG(D668,2)</f>
        <v>6.6438561897747253</v>
      </c>
    </row>
    <row r="669" spans="1:5" x14ac:dyDescent="0.2">
      <c r="A669" t="s">
        <v>1605</v>
      </c>
      <c r="B669" t="s">
        <v>1606</v>
      </c>
      <c r="C669">
        <v>2</v>
      </c>
      <c r="D669">
        <v>100</v>
      </c>
      <c r="E669">
        <f>LOG(D669,2)</f>
        <v>6.6438561897747253</v>
      </c>
    </row>
    <row r="670" spans="1:5" x14ac:dyDescent="0.2">
      <c r="A670" t="s">
        <v>1635</v>
      </c>
      <c r="B670" t="s">
        <v>1636</v>
      </c>
      <c r="C670">
        <v>1</v>
      </c>
      <c r="D670">
        <v>100</v>
      </c>
      <c r="E670">
        <f>LOG(D670,2)</f>
        <v>6.6438561897747253</v>
      </c>
    </row>
    <row r="671" spans="1:5" x14ac:dyDescent="0.2">
      <c r="A671" s="8" t="s">
        <v>1506</v>
      </c>
      <c r="B671" s="8" t="s">
        <v>1507</v>
      </c>
      <c r="C671" s="8">
        <v>3</v>
      </c>
      <c r="D671" s="8">
        <v>100</v>
      </c>
      <c r="E671" s="8">
        <f>LOG(D671,2)</f>
        <v>6.6438561897747253</v>
      </c>
    </row>
    <row r="672" spans="1:5" x14ac:dyDescent="0.2">
      <c r="A672" t="s">
        <v>1649</v>
      </c>
      <c r="B672" t="s">
        <v>1650</v>
      </c>
      <c r="C672">
        <v>3</v>
      </c>
      <c r="D672">
        <v>100</v>
      </c>
      <c r="E672">
        <f>LOG(D672,2)</f>
        <v>6.6438561897747253</v>
      </c>
    </row>
    <row r="673" spans="1:5" x14ac:dyDescent="0.2">
      <c r="A673" t="s">
        <v>1651</v>
      </c>
      <c r="B673" t="s">
        <v>1652</v>
      </c>
      <c r="C673">
        <v>2</v>
      </c>
      <c r="D673">
        <v>100</v>
      </c>
      <c r="E673">
        <f>LOG(D673,2)</f>
        <v>6.6438561897747253</v>
      </c>
    </row>
    <row r="674" spans="1:5" x14ac:dyDescent="0.2">
      <c r="A674" s="8" t="s">
        <v>1456</v>
      </c>
      <c r="B674" s="8" t="s">
        <v>1457</v>
      </c>
      <c r="C674" s="8">
        <v>2</v>
      </c>
      <c r="D674" s="8">
        <v>100</v>
      </c>
      <c r="E674" s="8">
        <f>LOG(D674,2)</f>
        <v>6.6438561897747253</v>
      </c>
    </row>
    <row r="675" spans="1:5" x14ac:dyDescent="0.2">
      <c r="A675" t="s">
        <v>1659</v>
      </c>
      <c r="B675" t="s">
        <v>1660</v>
      </c>
      <c r="C675">
        <v>2</v>
      </c>
      <c r="D675">
        <v>100</v>
      </c>
      <c r="E675">
        <f>LOG(D675,2)</f>
        <v>6.6438561897747253</v>
      </c>
    </row>
    <row r="676" spans="1:5" x14ac:dyDescent="0.2">
      <c r="A676" t="s">
        <v>1094</v>
      </c>
      <c r="B676" t="s">
        <v>1095</v>
      </c>
      <c r="C676">
        <v>2</v>
      </c>
      <c r="D676">
        <v>100</v>
      </c>
      <c r="E676">
        <f>LOG(D676,2)</f>
        <v>6.6438561897747253</v>
      </c>
    </row>
    <row r="677" spans="1:5" x14ac:dyDescent="0.2">
      <c r="A677" t="s">
        <v>1723</v>
      </c>
      <c r="B677" t="s">
        <v>1724</v>
      </c>
      <c r="C677">
        <v>2</v>
      </c>
      <c r="D677">
        <v>100</v>
      </c>
      <c r="E677">
        <f>LOG(D677,2)</f>
        <v>6.6438561897747253</v>
      </c>
    </row>
    <row r="678" spans="1:5" x14ac:dyDescent="0.2">
      <c r="A678" t="s">
        <v>148</v>
      </c>
      <c r="B678" t="s">
        <v>149</v>
      </c>
      <c r="C678">
        <v>1</v>
      </c>
      <c r="D678" t="s">
        <v>57</v>
      </c>
    </row>
    <row r="679" spans="1:5" x14ac:dyDescent="0.2">
      <c r="A679" t="s">
        <v>190</v>
      </c>
      <c r="B679" t="s">
        <v>191</v>
      </c>
      <c r="C679">
        <v>1</v>
      </c>
      <c r="D679" t="s">
        <v>57</v>
      </c>
    </row>
    <row r="680" spans="1:5" x14ac:dyDescent="0.2">
      <c r="A680" t="s">
        <v>266</v>
      </c>
      <c r="B680" t="s">
        <v>267</v>
      </c>
      <c r="C680">
        <v>1</v>
      </c>
      <c r="D680" t="s">
        <v>57</v>
      </c>
    </row>
    <row r="681" spans="1:5" x14ac:dyDescent="0.2">
      <c r="A681" t="s">
        <v>544</v>
      </c>
      <c r="B681" t="s">
        <v>545</v>
      </c>
      <c r="C681">
        <v>5</v>
      </c>
      <c r="D681" t="s">
        <v>57</v>
      </c>
    </row>
    <row r="682" spans="1:5" x14ac:dyDescent="0.2">
      <c r="A682" t="s">
        <v>610</v>
      </c>
      <c r="B682" t="s">
        <v>611</v>
      </c>
      <c r="C682">
        <v>5</v>
      </c>
      <c r="D682" t="s">
        <v>57</v>
      </c>
    </row>
    <row r="683" spans="1:5" x14ac:dyDescent="0.2">
      <c r="A683" t="s">
        <v>572</v>
      </c>
      <c r="B683" t="s">
        <v>573</v>
      </c>
      <c r="C683">
        <v>5</v>
      </c>
      <c r="D683" t="s">
        <v>57</v>
      </c>
    </row>
    <row r="684" spans="1:5" x14ac:dyDescent="0.2">
      <c r="A684" t="s">
        <v>1579</v>
      </c>
      <c r="B684" t="s">
        <v>1580</v>
      </c>
      <c r="C684">
        <v>2</v>
      </c>
      <c r="D684" t="s">
        <v>57</v>
      </c>
    </row>
    <row r="685" spans="1:5" x14ac:dyDescent="0.2">
      <c r="A685" t="s">
        <v>1156</v>
      </c>
      <c r="B685" t="s">
        <v>1157</v>
      </c>
      <c r="C685">
        <v>1</v>
      </c>
      <c r="D685" t="s">
        <v>57</v>
      </c>
    </row>
    <row r="686" spans="1:5" x14ac:dyDescent="0.2">
      <c r="A686" t="s">
        <v>1056</v>
      </c>
      <c r="B686" t="s">
        <v>1057</v>
      </c>
      <c r="C686">
        <v>2</v>
      </c>
      <c r="D686" t="s">
        <v>57</v>
      </c>
    </row>
    <row r="687" spans="1:5" x14ac:dyDescent="0.2">
      <c r="A687" t="s">
        <v>1104</v>
      </c>
      <c r="B687" t="s">
        <v>1105</v>
      </c>
      <c r="C687">
        <v>4</v>
      </c>
      <c r="D687" t="s">
        <v>57</v>
      </c>
    </row>
    <row r="688" spans="1:5" x14ac:dyDescent="0.2">
      <c r="A688" t="s">
        <v>1593</v>
      </c>
      <c r="B688" t="s">
        <v>1594</v>
      </c>
      <c r="C688">
        <v>2</v>
      </c>
      <c r="D688" t="s">
        <v>57</v>
      </c>
    </row>
    <row r="689" spans="1:4" x14ac:dyDescent="0.2">
      <c r="A689" t="s">
        <v>1128</v>
      </c>
      <c r="B689" t="s">
        <v>1129</v>
      </c>
      <c r="C689">
        <v>6</v>
      </c>
      <c r="D689" t="s">
        <v>57</v>
      </c>
    </row>
    <row r="690" spans="1:4" x14ac:dyDescent="0.2">
      <c r="A690" t="s">
        <v>1070</v>
      </c>
      <c r="B690" t="s">
        <v>1071</v>
      </c>
      <c r="C690">
        <v>2</v>
      </c>
      <c r="D690" t="s">
        <v>57</v>
      </c>
    </row>
    <row r="691" spans="1:4" x14ac:dyDescent="0.2">
      <c r="A691" t="s">
        <v>1603</v>
      </c>
      <c r="B691" t="s">
        <v>1604</v>
      </c>
      <c r="C691">
        <v>2</v>
      </c>
      <c r="D691" t="s">
        <v>57</v>
      </c>
    </row>
    <row r="692" spans="1:4" x14ac:dyDescent="0.2">
      <c r="A692" t="s">
        <v>986</v>
      </c>
      <c r="B692" t="s">
        <v>987</v>
      </c>
      <c r="C692">
        <v>4</v>
      </c>
      <c r="D692" t="s">
        <v>57</v>
      </c>
    </row>
    <row r="693" spans="1:4" x14ac:dyDescent="0.2">
      <c r="A693" t="s">
        <v>1538</v>
      </c>
      <c r="B693" t="s">
        <v>1539</v>
      </c>
      <c r="C693">
        <v>2</v>
      </c>
      <c r="D693" t="s">
        <v>57</v>
      </c>
    </row>
    <row r="694" spans="1:4" x14ac:dyDescent="0.2">
      <c r="A694" t="s">
        <v>1621</v>
      </c>
      <c r="B694" t="s">
        <v>1622</v>
      </c>
      <c r="C694">
        <v>2</v>
      </c>
      <c r="D694" t="s">
        <v>57</v>
      </c>
    </row>
    <row r="695" spans="1:4" x14ac:dyDescent="0.2">
      <c r="A695" t="s">
        <v>1278</v>
      </c>
      <c r="B695" t="s">
        <v>1279</v>
      </c>
      <c r="C695">
        <v>3</v>
      </c>
      <c r="D695" t="s">
        <v>57</v>
      </c>
    </row>
    <row r="696" spans="1:4" x14ac:dyDescent="0.2">
      <c r="A696" t="s">
        <v>1625</v>
      </c>
      <c r="B696" t="s">
        <v>1626</v>
      </c>
      <c r="C696">
        <v>2</v>
      </c>
      <c r="D696" t="s">
        <v>57</v>
      </c>
    </row>
    <row r="697" spans="1:4" x14ac:dyDescent="0.2">
      <c r="A697" t="s">
        <v>1492</v>
      </c>
      <c r="B697" t="s">
        <v>1493</v>
      </c>
      <c r="C697">
        <v>3</v>
      </c>
      <c r="D697" t="s">
        <v>57</v>
      </c>
    </row>
    <row r="698" spans="1:4" x14ac:dyDescent="0.2">
      <c r="A698" t="s">
        <v>1629</v>
      </c>
      <c r="B698" t="s">
        <v>1630</v>
      </c>
      <c r="C698">
        <v>2</v>
      </c>
      <c r="D698" t="s">
        <v>57</v>
      </c>
    </row>
    <row r="699" spans="1:4" x14ac:dyDescent="0.2">
      <c r="A699" t="s">
        <v>1346</v>
      </c>
      <c r="B699" t="s">
        <v>1347</v>
      </c>
      <c r="C699">
        <v>2</v>
      </c>
      <c r="D699" t="s">
        <v>57</v>
      </c>
    </row>
    <row r="700" spans="1:4" x14ac:dyDescent="0.2">
      <c r="A700" t="s">
        <v>1044</v>
      </c>
      <c r="B700" t="s">
        <v>1045</v>
      </c>
      <c r="C700">
        <v>3</v>
      </c>
      <c r="D700" t="s">
        <v>57</v>
      </c>
    </row>
    <row r="701" spans="1:4" x14ac:dyDescent="0.2">
      <c r="A701" t="s">
        <v>1288</v>
      </c>
      <c r="B701" t="s">
        <v>1289</v>
      </c>
      <c r="C701">
        <v>4</v>
      </c>
      <c r="D701" t="s">
        <v>57</v>
      </c>
    </row>
    <row r="702" spans="1:4" x14ac:dyDescent="0.2">
      <c r="A702" t="s">
        <v>1633</v>
      </c>
      <c r="B702" t="s">
        <v>1634</v>
      </c>
      <c r="C702">
        <v>2</v>
      </c>
      <c r="D702" t="s">
        <v>57</v>
      </c>
    </row>
    <row r="703" spans="1:4" x14ac:dyDescent="0.2">
      <c r="A703" t="s">
        <v>1246</v>
      </c>
      <c r="B703" t="s">
        <v>1247</v>
      </c>
      <c r="C703">
        <v>2</v>
      </c>
      <c r="D703" t="s">
        <v>57</v>
      </c>
    </row>
    <row r="704" spans="1:4" x14ac:dyDescent="0.2">
      <c r="A704" t="s">
        <v>1643</v>
      </c>
      <c r="B704" t="s">
        <v>1644</v>
      </c>
      <c r="C704">
        <v>1</v>
      </c>
      <c r="D704" t="s">
        <v>57</v>
      </c>
    </row>
    <row r="705" spans="1:4" x14ac:dyDescent="0.2">
      <c r="A705" t="s">
        <v>1240</v>
      </c>
      <c r="B705" t="s">
        <v>1241</v>
      </c>
      <c r="C705">
        <v>1</v>
      </c>
      <c r="D705" t="s">
        <v>57</v>
      </c>
    </row>
    <row r="706" spans="1:4" x14ac:dyDescent="0.2">
      <c r="A706" t="s">
        <v>1512</v>
      </c>
      <c r="B706" t="s">
        <v>1513</v>
      </c>
      <c r="C706">
        <v>2</v>
      </c>
      <c r="D706" t="s">
        <v>57</v>
      </c>
    </row>
    <row r="707" spans="1:4" x14ac:dyDescent="0.2">
      <c r="A707" t="s">
        <v>1653</v>
      </c>
      <c r="B707" t="s">
        <v>1654</v>
      </c>
      <c r="C707">
        <v>2</v>
      </c>
      <c r="D707" t="s">
        <v>57</v>
      </c>
    </row>
    <row r="708" spans="1:4" x14ac:dyDescent="0.2">
      <c r="A708" t="s">
        <v>1657</v>
      </c>
      <c r="B708" t="s">
        <v>1658</v>
      </c>
      <c r="C708">
        <v>1</v>
      </c>
      <c r="D708" t="s">
        <v>57</v>
      </c>
    </row>
    <row r="709" spans="1:4" x14ac:dyDescent="0.2">
      <c r="A709" t="s">
        <v>984</v>
      </c>
      <c r="B709" t="s">
        <v>985</v>
      </c>
      <c r="C709">
        <v>3</v>
      </c>
      <c r="D709" t="s">
        <v>57</v>
      </c>
    </row>
    <row r="710" spans="1:4" x14ac:dyDescent="0.2">
      <c r="A710" t="s">
        <v>1110</v>
      </c>
      <c r="B710" t="s">
        <v>1111</v>
      </c>
      <c r="C710">
        <v>2</v>
      </c>
      <c r="D710" t="s">
        <v>57</v>
      </c>
    </row>
    <row r="711" spans="1:4" x14ac:dyDescent="0.2">
      <c r="A711" t="s">
        <v>1667</v>
      </c>
      <c r="B711" t="s">
        <v>1668</v>
      </c>
      <c r="C711">
        <v>1</v>
      </c>
      <c r="D711" t="s">
        <v>57</v>
      </c>
    </row>
    <row r="712" spans="1:4" x14ac:dyDescent="0.2">
      <c r="A712" t="s">
        <v>1098</v>
      </c>
      <c r="B712" t="s">
        <v>1099</v>
      </c>
      <c r="C712">
        <v>3</v>
      </c>
      <c r="D712" t="s">
        <v>57</v>
      </c>
    </row>
    <row r="713" spans="1:4" x14ac:dyDescent="0.2">
      <c r="A713" t="s">
        <v>1673</v>
      </c>
      <c r="B713" t="s">
        <v>1674</v>
      </c>
      <c r="C713">
        <v>3</v>
      </c>
      <c r="D713" t="s">
        <v>57</v>
      </c>
    </row>
    <row r="714" spans="1:4" x14ac:dyDescent="0.2">
      <c r="A714" t="s">
        <v>1675</v>
      </c>
      <c r="B714" t="s">
        <v>1676</v>
      </c>
      <c r="C714">
        <v>2</v>
      </c>
      <c r="D714" t="s">
        <v>57</v>
      </c>
    </row>
    <row r="715" spans="1:4" x14ac:dyDescent="0.2">
      <c r="A715" t="s">
        <v>1466</v>
      </c>
      <c r="B715" t="s">
        <v>1467</v>
      </c>
      <c r="C715">
        <v>2</v>
      </c>
      <c r="D715" t="s">
        <v>57</v>
      </c>
    </row>
    <row r="716" spans="1:4" x14ac:dyDescent="0.2">
      <c r="A716" t="s">
        <v>1550</v>
      </c>
      <c r="B716" t="s">
        <v>1551</v>
      </c>
      <c r="C716">
        <v>2</v>
      </c>
      <c r="D716" t="s">
        <v>57</v>
      </c>
    </row>
    <row r="717" spans="1:4" x14ac:dyDescent="0.2">
      <c r="A717" t="s">
        <v>1334</v>
      </c>
      <c r="B717" t="s">
        <v>1335</v>
      </c>
      <c r="C717">
        <v>2</v>
      </c>
      <c r="D717" t="s">
        <v>57</v>
      </c>
    </row>
    <row r="718" spans="1:4" x14ac:dyDescent="0.2">
      <c r="A718" t="s">
        <v>1699</v>
      </c>
      <c r="B718" t="s">
        <v>1700</v>
      </c>
      <c r="C718">
        <v>2</v>
      </c>
      <c r="D718" t="s">
        <v>57</v>
      </c>
    </row>
    <row r="719" spans="1:4" x14ac:dyDescent="0.2">
      <c r="A719" t="s">
        <v>1701</v>
      </c>
      <c r="B719" t="s">
        <v>1702</v>
      </c>
      <c r="C719">
        <v>2</v>
      </c>
      <c r="D719" t="s">
        <v>57</v>
      </c>
    </row>
    <row r="720" spans="1:4" x14ac:dyDescent="0.2">
      <c r="A720" t="s">
        <v>1703</v>
      </c>
      <c r="B720" t="s">
        <v>1704</v>
      </c>
      <c r="C720">
        <v>2</v>
      </c>
      <c r="D720" t="s">
        <v>57</v>
      </c>
    </row>
    <row r="721" spans="1:4" x14ac:dyDescent="0.2">
      <c r="A721" t="s">
        <v>1188</v>
      </c>
      <c r="B721" t="s">
        <v>1189</v>
      </c>
      <c r="C721">
        <v>2</v>
      </c>
      <c r="D721" t="s">
        <v>57</v>
      </c>
    </row>
    <row r="722" spans="1:4" x14ac:dyDescent="0.2">
      <c r="A722" t="s">
        <v>1709</v>
      </c>
      <c r="B722" t="s">
        <v>1710</v>
      </c>
      <c r="C722">
        <v>2</v>
      </c>
      <c r="D722" t="s">
        <v>57</v>
      </c>
    </row>
    <row r="723" spans="1:4" x14ac:dyDescent="0.2">
      <c r="A723" t="s">
        <v>1715</v>
      </c>
      <c r="B723" t="s">
        <v>1716</v>
      </c>
      <c r="C723">
        <v>2</v>
      </c>
      <c r="D723" t="s">
        <v>57</v>
      </c>
    </row>
  </sheetData>
  <autoFilter ref="A2:E2" xr:uid="{1C89277B-E253-E14C-91F8-E68C3B50BDAA}">
    <sortState xmlns:xlrd2="http://schemas.microsoft.com/office/spreadsheetml/2017/richdata2" ref="A3:E723">
      <sortCondition ref="D2:D72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ts 1 and 2</vt:lpstr>
      <vt:lpstr>Sets 3 and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Jesse10401886_Set 1and 2.pdResult using Thermo Proteome Discoverer 2.2.0.388</dc:description>
  <cp:lastModifiedBy>Jesse Poganik</cp:lastModifiedBy>
  <dcterms:created xsi:type="dcterms:W3CDTF">2019-07-02T07:43:49Z</dcterms:created>
  <dcterms:modified xsi:type="dcterms:W3CDTF">2019-07-02T19:27:40Z</dcterms:modified>
</cp:coreProperties>
</file>